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kr44/Documents/Lab/New 2022 Drug Screen Project/FIGURES FOR PAPER/"/>
    </mc:Choice>
  </mc:AlternateContent>
  <xr:revisionPtr revIDLastSave="0" documentId="8_{C0048307-DB66-FF4B-8E76-DED9006D8A48}" xr6:coauthVersionLast="47" xr6:coauthVersionMax="47" xr10:uidLastSave="{00000000-0000-0000-0000-000000000000}"/>
  <bookViews>
    <workbookView xWindow="7020" yWindow="820" windowWidth="21620" windowHeight="17440" activeTab="1" xr2:uid="{2AA6F587-2CB5-DB43-AC1E-60B5A8ABCAAF}"/>
  </bookViews>
  <sheets>
    <sheet name="sALT629_vs_DMSO" sheetId="1" r:id="rId1"/>
    <sheet name="INH_vs_DMSO" sheetId="2" r:id="rId2"/>
  </sheets>
  <definedNames>
    <definedName name="_xlnm._FilterDatabase" localSheetId="1" hidden="1">INH_vs_DMSO!$A$1:$L$1</definedName>
    <definedName name="_xlnm._FilterDatabase" localSheetId="0" hidden="1">sALT629_vs_DMSO!$A$1:$J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60" uniqueCount="3036">
  <si>
    <t>log2FoldChange</t>
  </si>
  <si>
    <t>lfcSE</t>
  </si>
  <si>
    <t>pvalue</t>
  </si>
  <si>
    <t>padj</t>
  </si>
  <si>
    <t>Rv0001</t>
  </si>
  <si>
    <t>Rv0002</t>
  </si>
  <si>
    <t>Rv0003</t>
  </si>
  <si>
    <t>Rv0009</t>
  </si>
  <si>
    <t>Rv0012</t>
  </si>
  <si>
    <t>Rv0013</t>
  </si>
  <si>
    <t>Rv0022c</t>
  </si>
  <si>
    <t>Rv0027</t>
  </si>
  <si>
    <t>Rv0032</t>
  </si>
  <si>
    <t>Rv0034</t>
  </si>
  <si>
    <t>Rv0035</t>
  </si>
  <si>
    <t>Rv0040c</t>
  </si>
  <si>
    <t>Rv0042c</t>
  </si>
  <si>
    <t>Rv0045c</t>
  </si>
  <si>
    <t>Rv0046c</t>
  </si>
  <si>
    <t>Rv0047c</t>
  </si>
  <si>
    <t>Rv0053</t>
  </si>
  <si>
    <t>Rv0057</t>
  </si>
  <si>
    <t>Rv0059</t>
  </si>
  <si>
    <t>Rv0061c</t>
  </si>
  <si>
    <t>Rv0062</t>
  </si>
  <si>
    <t>Rv0063</t>
  </si>
  <si>
    <t>Rv0064</t>
  </si>
  <si>
    <t>Rv0064A</t>
  </si>
  <si>
    <t>Rv0065</t>
  </si>
  <si>
    <t>Rv0066c</t>
  </si>
  <si>
    <t>Rv0067c</t>
  </si>
  <si>
    <t>Rv0068</t>
  </si>
  <si>
    <t>Rv0069c</t>
  </si>
  <si>
    <t>Rv0071</t>
  </si>
  <si>
    <t>Rv0072</t>
  </si>
  <si>
    <t>Rv0077c</t>
  </si>
  <si>
    <t>Rv0079</t>
  </si>
  <si>
    <t>Rv0080</t>
  </si>
  <si>
    <t>Rv0081</t>
  </si>
  <si>
    <t>Rv0082</t>
  </si>
  <si>
    <t>Rv0083</t>
  </si>
  <si>
    <t>Rv0087</t>
  </si>
  <si>
    <t>Rv0088</t>
  </si>
  <si>
    <t>Rv0089</t>
  </si>
  <si>
    <t>Rv0092</t>
  </si>
  <si>
    <t>Rv0093c</t>
  </si>
  <si>
    <t>Rv0095c</t>
  </si>
  <si>
    <t>Rv0104</t>
  </si>
  <si>
    <t>Rv0106</t>
  </si>
  <si>
    <t>Rv0111</t>
  </si>
  <si>
    <t>Rv0112</t>
  </si>
  <si>
    <t>Rv0116c</t>
  </si>
  <si>
    <t>Rv0119</t>
  </si>
  <si>
    <t>Rv0122</t>
  </si>
  <si>
    <t>Rv0123</t>
  </si>
  <si>
    <t>Rv0124</t>
  </si>
  <si>
    <t>Rv0128</t>
  </si>
  <si>
    <t>Rv0131c</t>
  </si>
  <si>
    <t>Rv0134</t>
  </si>
  <si>
    <t>Rv0135c</t>
  </si>
  <si>
    <t>Rv0136</t>
  </si>
  <si>
    <t>Rv0138</t>
  </si>
  <si>
    <t>Rv0139</t>
  </si>
  <si>
    <t>Rv0140</t>
  </si>
  <si>
    <t>Rv0142</t>
  </si>
  <si>
    <t>Rv0144</t>
  </si>
  <si>
    <t>Rv0155</t>
  </si>
  <si>
    <t>Rv0156</t>
  </si>
  <si>
    <t>Rv0157</t>
  </si>
  <si>
    <t>Rv0160c</t>
  </si>
  <si>
    <t>Rv0164</t>
  </si>
  <si>
    <t>Rv0166</t>
  </si>
  <si>
    <t>Rv0169</t>
  </si>
  <si>
    <t>Rv0170</t>
  </si>
  <si>
    <t>Rv0172</t>
  </si>
  <si>
    <t>Rv0177</t>
  </si>
  <si>
    <t>Rv0183</t>
  </si>
  <si>
    <t>Rv0188</t>
  </si>
  <si>
    <t>Rv0191</t>
  </si>
  <si>
    <t>Rv0195</t>
  </si>
  <si>
    <t>Rv0196</t>
  </si>
  <si>
    <t>Rv0197</t>
  </si>
  <si>
    <t>Rv0203</t>
  </si>
  <si>
    <t>Rv0205</t>
  </si>
  <si>
    <t>Rv0211</t>
  </si>
  <si>
    <t>Rv0212c</t>
  </si>
  <si>
    <t>Rv0216</t>
  </si>
  <si>
    <t>Rv0223c</t>
  </si>
  <si>
    <t>Rv0224c</t>
  </si>
  <si>
    <t>Rv0225</t>
  </si>
  <si>
    <t>Rv0226c</t>
  </si>
  <si>
    <t>Rv0227c</t>
  </si>
  <si>
    <t>Rv0229c</t>
  </si>
  <si>
    <t>Rv0231</t>
  </si>
  <si>
    <t>Rv0232</t>
  </si>
  <si>
    <t>Rv0233</t>
  </si>
  <si>
    <t>Rv0234c</t>
  </si>
  <si>
    <t>Rv0235c</t>
  </si>
  <si>
    <t>Rv0236A</t>
  </si>
  <si>
    <t>Rv0237</t>
  </si>
  <si>
    <t>Rv0242c</t>
  </si>
  <si>
    <t>Rv0243</t>
  </si>
  <si>
    <t>Rv0244c</t>
  </si>
  <si>
    <t>Rv0245</t>
  </si>
  <si>
    <t>Rv0250c</t>
  </si>
  <si>
    <t>Rv0251c</t>
  </si>
  <si>
    <t>Rv0252</t>
  </si>
  <si>
    <t>Rv0253</t>
  </si>
  <si>
    <t>Rv0257</t>
  </si>
  <si>
    <t>Rv0259c</t>
  </si>
  <si>
    <t>Rv0260c</t>
  </si>
  <si>
    <t>Rv0263c</t>
  </si>
  <si>
    <t>Rv0264c</t>
  </si>
  <si>
    <t>Rv0271c</t>
  </si>
  <si>
    <t>Rv0272c</t>
  </si>
  <si>
    <t>Rv0273c</t>
  </si>
  <si>
    <t>Rv0274</t>
  </si>
  <si>
    <t>Rv0275c</t>
  </si>
  <si>
    <t>Rv0276</t>
  </si>
  <si>
    <t>Rv0278c</t>
  </si>
  <si>
    <t>Rv0279c</t>
  </si>
  <si>
    <t>Rv0280</t>
  </si>
  <si>
    <t>Rv0293c</t>
  </si>
  <si>
    <t>Rv0295c</t>
  </si>
  <si>
    <t>Rv0296c</t>
  </si>
  <si>
    <t>Rv0297</t>
  </si>
  <si>
    <t>Rv0298</t>
  </si>
  <si>
    <t>Rv0299</t>
  </si>
  <si>
    <t>Rv0302</t>
  </si>
  <si>
    <t>Rv0303</t>
  </si>
  <si>
    <t>Rv0305c</t>
  </si>
  <si>
    <t>Rv0311</t>
  </si>
  <si>
    <t>Rv0314c</t>
  </si>
  <si>
    <t>Rv0315</t>
  </si>
  <si>
    <t>Rv0316</t>
  </si>
  <si>
    <t>Rv0322</t>
  </si>
  <si>
    <t>Rv0323c</t>
  </si>
  <si>
    <t>Rv0324</t>
  </si>
  <si>
    <t>Rv0325</t>
  </si>
  <si>
    <t>Rv0326</t>
  </si>
  <si>
    <t>Rv0327c</t>
  </si>
  <si>
    <t>Rv0328</t>
  </si>
  <si>
    <t>Rv0331</t>
  </si>
  <si>
    <t>Rv0335c</t>
  </si>
  <si>
    <t>Rv0336</t>
  </si>
  <si>
    <t>Rv0340</t>
  </si>
  <si>
    <t>Rv0342</t>
  </si>
  <si>
    <t>Rv0343</t>
  </si>
  <si>
    <t>Rv0346c</t>
  </si>
  <si>
    <t>Rv0347</t>
  </si>
  <si>
    <t>Rv0348</t>
  </si>
  <si>
    <t>Rv0350</t>
  </si>
  <si>
    <t>Rv0351</t>
  </si>
  <si>
    <t>Rv0352</t>
  </si>
  <si>
    <t>Rv0353</t>
  </si>
  <si>
    <t>Rv0359</t>
  </si>
  <si>
    <t>Rv0364</t>
  </si>
  <si>
    <t>Rv0366c</t>
  </si>
  <si>
    <t>Rv0384c</t>
  </si>
  <si>
    <t>Rv0386</t>
  </si>
  <si>
    <t>Rv0397A</t>
  </si>
  <si>
    <t>Rv0400c</t>
  </si>
  <si>
    <t>Rv0403c</t>
  </si>
  <si>
    <t>Rv0404</t>
  </si>
  <si>
    <t>Rv0410c</t>
  </si>
  <si>
    <t>Rv0411c</t>
  </si>
  <si>
    <t>Rv0412c</t>
  </si>
  <si>
    <t>Rv0413</t>
  </si>
  <si>
    <t>Rv0415</t>
  </si>
  <si>
    <t>Rv0416</t>
  </si>
  <si>
    <t>Rv0417</t>
  </si>
  <si>
    <t>Rv0419</t>
  </si>
  <si>
    <t>Rv0423c</t>
  </si>
  <si>
    <t>Rv0429c</t>
  </si>
  <si>
    <t>Rv0430</t>
  </si>
  <si>
    <t>Rv0433</t>
  </si>
  <si>
    <t>Rv0440</t>
  </si>
  <si>
    <t>Rv0459</t>
  </si>
  <si>
    <t>Rv0466</t>
  </si>
  <si>
    <t>Rv0467</t>
  </si>
  <si>
    <t>Rv0468</t>
  </si>
  <si>
    <t>Rv0469</t>
  </si>
  <si>
    <t>Rv0474</t>
  </si>
  <si>
    <t>Rv0475</t>
  </si>
  <si>
    <t>Rv0485</t>
  </si>
  <si>
    <t>Rv0486</t>
  </si>
  <si>
    <t>Rv0487</t>
  </si>
  <si>
    <t>Rv0490</t>
  </si>
  <si>
    <t>Rv0491</t>
  </si>
  <si>
    <t>Rv0492A</t>
  </si>
  <si>
    <t>Rv0492c</t>
  </si>
  <si>
    <t>Rv0493c</t>
  </si>
  <si>
    <t>Rv0494</t>
  </si>
  <si>
    <t>Rv0495c</t>
  </si>
  <si>
    <t>Rv0500</t>
  </si>
  <si>
    <t>Rv0501</t>
  </si>
  <si>
    <t>Rv0503c</t>
  </si>
  <si>
    <t>Rv0505c</t>
  </si>
  <si>
    <t>Rv0515</t>
  </si>
  <si>
    <t>Rv0516c</t>
  </si>
  <si>
    <t>Rv0517</t>
  </si>
  <si>
    <t>Rv0520</t>
  </si>
  <si>
    <t>Rv0534c</t>
  </si>
  <si>
    <t>Rv0542c</t>
  </si>
  <si>
    <t>Rv0546c</t>
  </si>
  <si>
    <t>Rv0554</t>
  </si>
  <si>
    <t>Rv0556</t>
  </si>
  <si>
    <t>Rv0557</t>
  </si>
  <si>
    <t>Rv0559c</t>
  </si>
  <si>
    <t>Rv0560c</t>
  </si>
  <si>
    <t>Rv0561c</t>
  </si>
  <si>
    <t>Rv0563</t>
  </si>
  <si>
    <t>Rv0569</t>
  </si>
  <si>
    <t>Rv0570</t>
  </si>
  <si>
    <t>Rv0572c</t>
  </si>
  <si>
    <t>Rv0575c</t>
  </si>
  <si>
    <t>Rv0578c</t>
  </si>
  <si>
    <t>Rv0580c</t>
  </si>
  <si>
    <t>Rv0581</t>
  </si>
  <si>
    <t>Rv0582</t>
  </si>
  <si>
    <t>Rv0596c</t>
  </si>
  <si>
    <t>Rv0597c</t>
  </si>
  <si>
    <t>Rv0608</t>
  </si>
  <si>
    <t>Rv0609</t>
  </si>
  <si>
    <t>Rv0609A</t>
  </si>
  <si>
    <t>Rv0612</t>
  </si>
  <si>
    <t>Rv0615</t>
  </si>
  <si>
    <t>Rv0616A</t>
  </si>
  <si>
    <t>Rv0617</t>
  </si>
  <si>
    <t>Rv0621</t>
  </si>
  <si>
    <t>Rv0622</t>
  </si>
  <si>
    <t>Rv0623</t>
  </si>
  <si>
    <t>Rv0628c</t>
  </si>
  <si>
    <t>Rv0629c</t>
  </si>
  <si>
    <t>Rv0634B</t>
  </si>
  <si>
    <t>Rv0634c</t>
  </si>
  <si>
    <t>Rv0641</t>
  </si>
  <si>
    <t>Rv0643c</t>
  </si>
  <si>
    <t>Rv0645c</t>
  </si>
  <si>
    <t>Rv0647c</t>
  </si>
  <si>
    <t>Rv0653c</t>
  </si>
  <si>
    <t>Rv0654</t>
  </si>
  <si>
    <t>Rv0655</t>
  </si>
  <si>
    <t>Rv0658c</t>
  </si>
  <si>
    <t>Rv0665</t>
  </si>
  <si>
    <t>Rv0667</t>
  </si>
  <si>
    <t>Rv0669c</t>
  </si>
  <si>
    <t>Rv0670</t>
  </si>
  <si>
    <t>Rv0676c</t>
  </si>
  <si>
    <t>Rv0677c</t>
  </si>
  <si>
    <t>Rv0678</t>
  </si>
  <si>
    <t>Rv0681</t>
  </si>
  <si>
    <t>Rv0682</t>
  </si>
  <si>
    <t>Rv0683</t>
  </si>
  <si>
    <t>Rv0684</t>
  </si>
  <si>
    <t>Rv0685</t>
  </si>
  <si>
    <t>Rv0687</t>
  </si>
  <si>
    <t>Rv0692</t>
  </si>
  <si>
    <t>Rv0694</t>
  </si>
  <si>
    <t>Rv0696</t>
  </si>
  <si>
    <t>Rv0698</t>
  </si>
  <si>
    <t>Rv0700</t>
  </si>
  <si>
    <t>Rv0701</t>
  </si>
  <si>
    <t>Rv0702</t>
  </si>
  <si>
    <t>Rv0703</t>
  </si>
  <si>
    <t>Rv0704</t>
  </si>
  <si>
    <t>Rv0705</t>
  </si>
  <si>
    <t>Rv0706</t>
  </si>
  <si>
    <t>Rv0707</t>
  </si>
  <si>
    <t>Rv0708</t>
  </si>
  <si>
    <t>Rv0713</t>
  </si>
  <si>
    <t>Rv0714</t>
  </si>
  <si>
    <t>Rv0715</t>
  </si>
  <si>
    <t>Rv0716</t>
  </si>
  <si>
    <t>Rv0717</t>
  </si>
  <si>
    <t>Rv0718</t>
  </si>
  <si>
    <t>Rv0719</t>
  </si>
  <si>
    <t>Rv0720</t>
  </si>
  <si>
    <t>Rv0721</t>
  </si>
  <si>
    <t>Rv0732</t>
  </si>
  <si>
    <t>Rv0734</t>
  </si>
  <si>
    <t>Rv0739</t>
  </si>
  <si>
    <t>Rv0746</t>
  </si>
  <si>
    <t>Rv0747</t>
  </si>
  <si>
    <t>Rv0748</t>
  </si>
  <si>
    <t>Rv0749</t>
  </si>
  <si>
    <t>Rv0750</t>
  </si>
  <si>
    <t>Rv0751c</t>
  </si>
  <si>
    <t>Rv0752c</t>
  </si>
  <si>
    <t>Rv0753c</t>
  </si>
  <si>
    <t>Rv0754</t>
  </si>
  <si>
    <t>Rv0755c</t>
  </si>
  <si>
    <t>Rv0757</t>
  </si>
  <si>
    <t>Rv0758</t>
  </si>
  <si>
    <t>Rv0764c</t>
  </si>
  <si>
    <t>Rv0765c</t>
  </si>
  <si>
    <t>Rv0766c</t>
  </si>
  <si>
    <t>Rv0767c</t>
  </si>
  <si>
    <t>Rv0768</t>
  </si>
  <si>
    <t>Rv0773c</t>
  </si>
  <si>
    <t>Rv0774c</t>
  </si>
  <si>
    <t>Rv0780</t>
  </si>
  <si>
    <t>Rv0781</t>
  </si>
  <si>
    <t>Rv0782</t>
  </si>
  <si>
    <t>Rv0783c</t>
  </si>
  <si>
    <t>Rv0784</t>
  </si>
  <si>
    <t>Rv0785</t>
  </si>
  <si>
    <t>Rv0789c</t>
  </si>
  <si>
    <t>Rv0790c</t>
  </si>
  <si>
    <t>Rv0791c</t>
  </si>
  <si>
    <t>Rv0792c</t>
  </si>
  <si>
    <t>Rv0793</t>
  </si>
  <si>
    <t>Rv0806c</t>
  </si>
  <si>
    <t>Rv0807</t>
  </si>
  <si>
    <t>Rv0808</t>
  </si>
  <si>
    <t>Rv0810c</t>
  </si>
  <si>
    <t>Rv0811c</t>
  </si>
  <si>
    <t>Rv0812</t>
  </si>
  <si>
    <t>Rv0817c</t>
  </si>
  <si>
    <t>Rv0818</t>
  </si>
  <si>
    <t>Rv0826</t>
  </si>
  <si>
    <t>Rv0827c</t>
  </si>
  <si>
    <t>Rv0830</t>
  </si>
  <si>
    <t>Rv0831c</t>
  </si>
  <si>
    <t>Rv0834c</t>
  </si>
  <si>
    <t>Rv0836c</t>
  </si>
  <si>
    <t>Rv0837c</t>
  </si>
  <si>
    <t>Rv0840c</t>
  </si>
  <si>
    <t>Rv0841</t>
  </si>
  <si>
    <t>Rv0842</t>
  </si>
  <si>
    <t>Rv0853c</t>
  </si>
  <si>
    <t>Rv0857</t>
  </si>
  <si>
    <t>Rv0859</t>
  </si>
  <si>
    <t>Rv0860</t>
  </si>
  <si>
    <t>Rv0866</t>
  </si>
  <si>
    <t>Rv0867c</t>
  </si>
  <si>
    <t>Rv0871</t>
  </si>
  <si>
    <t>Rv0872c</t>
  </si>
  <si>
    <t>Rv0873</t>
  </si>
  <si>
    <t>Rv0874c</t>
  </si>
  <si>
    <t>Rv0875c</t>
  </si>
  <si>
    <t>Rv0876c</t>
  </si>
  <si>
    <t>Rv0878c</t>
  </si>
  <si>
    <t>Rv0881</t>
  </si>
  <si>
    <t>Rv0882</t>
  </si>
  <si>
    <t>Rv0885</t>
  </si>
  <si>
    <t>Rv0886</t>
  </si>
  <si>
    <t>Rv0888</t>
  </si>
  <si>
    <t>Rv0889c</t>
  </si>
  <si>
    <t>Rv0890c</t>
  </si>
  <si>
    <t>Rv0891c</t>
  </si>
  <si>
    <t>Rv0892</t>
  </si>
  <si>
    <t>Rv0896</t>
  </si>
  <si>
    <t>Rv0897c</t>
  </si>
  <si>
    <t>Rv0914c</t>
  </si>
  <si>
    <t>Rv0915c</t>
  </si>
  <si>
    <t>Rv0916c</t>
  </si>
  <si>
    <t>Rv0918</t>
  </si>
  <si>
    <t>Rv0919</t>
  </si>
  <si>
    <t>Rv0920c</t>
  </si>
  <si>
    <t>Rv0921</t>
  </si>
  <si>
    <t>Rv0922</t>
  </si>
  <si>
    <t>Rv0924c</t>
  </si>
  <si>
    <t>Rv0926c</t>
  </si>
  <si>
    <t>Rv0927c</t>
  </si>
  <si>
    <t>Rv0928</t>
  </si>
  <si>
    <t>Rv0929</t>
  </si>
  <si>
    <t>Rv0930</t>
  </si>
  <si>
    <t>Rv0931c</t>
  </si>
  <si>
    <t>Rv0932c</t>
  </si>
  <si>
    <t>Rv0933</t>
  </si>
  <si>
    <t>Rv0934</t>
  </si>
  <si>
    <t>Rv0935</t>
  </si>
  <si>
    <t>Rv0936</t>
  </si>
  <si>
    <t>Rv0938</t>
  </si>
  <si>
    <t>Rv0939</t>
  </si>
  <si>
    <t>Rv0940c</t>
  </si>
  <si>
    <t>Rv0941c</t>
  </si>
  <si>
    <t>Rv0944</t>
  </si>
  <si>
    <t>Rv0946c</t>
  </si>
  <si>
    <t>Rv0950c</t>
  </si>
  <si>
    <t>Rv0956</t>
  </si>
  <si>
    <t>Rv0960</t>
  </si>
  <si>
    <t>Rv0962c</t>
  </si>
  <si>
    <t>Rv0964c</t>
  </si>
  <si>
    <t>Rv0969</t>
  </si>
  <si>
    <t>Rv0971c</t>
  </si>
  <si>
    <t>Rv0972c</t>
  </si>
  <si>
    <t>Rv0973c</t>
  </si>
  <si>
    <t>Rv0974c</t>
  </si>
  <si>
    <t>Rv0975c</t>
  </si>
  <si>
    <t>Rv0976c</t>
  </si>
  <si>
    <t>Rv0977</t>
  </si>
  <si>
    <t>Rv0979A</t>
  </si>
  <si>
    <t>Rv0983</t>
  </si>
  <si>
    <t>Rv0985c</t>
  </si>
  <si>
    <t>Rv0989c</t>
  </si>
  <si>
    <t>Rv0990c</t>
  </si>
  <si>
    <t>Rv0991c</t>
  </si>
  <si>
    <t>Rv0994</t>
  </si>
  <si>
    <t>Rv0996</t>
  </si>
  <si>
    <t>Rv0998</t>
  </si>
  <si>
    <t>Rv1000c</t>
  </si>
  <si>
    <t>Rv1001</t>
  </si>
  <si>
    <t>Rv1008</t>
  </si>
  <si>
    <t>Rv1009</t>
  </si>
  <si>
    <t>Rv1010</t>
  </si>
  <si>
    <t>Rv1013</t>
  </si>
  <si>
    <t>Rv1014c</t>
  </si>
  <si>
    <t>Rv1019</t>
  </si>
  <si>
    <t>Rv1026</t>
  </si>
  <si>
    <t>Rv1028c</t>
  </si>
  <si>
    <t>Rv1029</t>
  </si>
  <si>
    <t>Rv1036c</t>
  </si>
  <si>
    <t>Rv1038c</t>
  </si>
  <si>
    <t>Rv1041c</t>
  </si>
  <si>
    <t>Rv1044</t>
  </si>
  <si>
    <t>Rv1048c</t>
  </si>
  <si>
    <t>Rv1049</t>
  </si>
  <si>
    <t>Rv1056</t>
  </si>
  <si>
    <t>Rv1058</t>
  </si>
  <si>
    <t>Rv1063c</t>
  </si>
  <si>
    <t>Rv1072</t>
  </si>
  <si>
    <t>Rv1075c</t>
  </si>
  <si>
    <t>Rv1076</t>
  </si>
  <si>
    <t>Rv1079</t>
  </si>
  <si>
    <t>Rv1082</t>
  </si>
  <si>
    <t>Rv1084</t>
  </si>
  <si>
    <t>Rv1096</t>
  </si>
  <si>
    <t>Rv1097c</t>
  </si>
  <si>
    <t>Rv1105</t>
  </si>
  <si>
    <t>Rv1111c</t>
  </si>
  <si>
    <t>Rv1112</t>
  </si>
  <si>
    <t>Rv1115</t>
  </si>
  <si>
    <t>Rv1116A</t>
  </si>
  <si>
    <t>Rv1117</t>
  </si>
  <si>
    <t>Rv1118c</t>
  </si>
  <si>
    <t>Rv1124</t>
  </si>
  <si>
    <t>Rv1128c</t>
  </si>
  <si>
    <t>Rv1129c</t>
  </si>
  <si>
    <t>Rv1130</t>
  </si>
  <si>
    <t>Rv1131</t>
  </si>
  <si>
    <t>Rv1133c</t>
  </si>
  <si>
    <t>Rv1135c</t>
  </si>
  <si>
    <t>Rv1136</t>
  </si>
  <si>
    <t>Rv1139c</t>
  </si>
  <si>
    <t>Rv1142c</t>
  </si>
  <si>
    <t>Rv1144</t>
  </si>
  <si>
    <t>Rv1148c</t>
  </si>
  <si>
    <t>Rv1152</t>
  </si>
  <si>
    <t>Rv1156</t>
  </si>
  <si>
    <t>Rv1158c</t>
  </si>
  <si>
    <t>Rv1159A</t>
  </si>
  <si>
    <t>Rv1161</t>
  </si>
  <si>
    <t>Rv1162</t>
  </si>
  <si>
    <t>Rv1163</t>
  </si>
  <si>
    <t>Rv1164</t>
  </si>
  <si>
    <t>Rv1168c</t>
  </si>
  <si>
    <t>Rv1169c</t>
  </si>
  <si>
    <t>Rv1170</t>
  </si>
  <si>
    <t>Rv1171</t>
  </si>
  <si>
    <t>Rv1175c</t>
  </si>
  <si>
    <t>Rv1176c</t>
  </si>
  <si>
    <t>Rv1183</t>
  </si>
  <si>
    <t>Rv1184c</t>
  </si>
  <si>
    <t>Rv1185c</t>
  </si>
  <si>
    <t>Rv1186c</t>
  </si>
  <si>
    <t>Rv1187</t>
  </si>
  <si>
    <t>Rv1188</t>
  </si>
  <si>
    <t>Rv1191</t>
  </si>
  <si>
    <t>Rv1195</t>
  </si>
  <si>
    <t>Rv1196</t>
  </si>
  <si>
    <t>Rv1197</t>
  </si>
  <si>
    <t>Rv1198</t>
  </si>
  <si>
    <t>Rv1200</t>
  </si>
  <si>
    <t>Rv1213</t>
  </si>
  <si>
    <t>Rv1221</t>
  </si>
  <si>
    <t>Rv1222</t>
  </si>
  <si>
    <t>Rv1225c</t>
  </si>
  <si>
    <t>Rv1226c</t>
  </si>
  <si>
    <t>Rv1227c</t>
  </si>
  <si>
    <t>Rv1241</t>
  </si>
  <si>
    <t>Rv1242</t>
  </si>
  <si>
    <t>Rv1244</t>
  </si>
  <si>
    <t>Rv1245c</t>
  </si>
  <si>
    <t>Rv1248c</t>
  </si>
  <si>
    <t>Rv1255c</t>
  </si>
  <si>
    <t>Rv1256c</t>
  </si>
  <si>
    <t>Rv1258c</t>
  </si>
  <si>
    <t>Rv1262c</t>
  </si>
  <si>
    <t>Rv1265</t>
  </si>
  <si>
    <t>Rv1266c</t>
  </si>
  <si>
    <t>Rv1267c</t>
  </si>
  <si>
    <t>Rv1268c</t>
  </si>
  <si>
    <t>Rv1273c</t>
  </si>
  <si>
    <t>Rv1277</t>
  </si>
  <si>
    <t>Rv1278</t>
  </si>
  <si>
    <t>Rv1281c</t>
  </si>
  <si>
    <t>Rv1282c</t>
  </si>
  <si>
    <t>Rv1283c</t>
  </si>
  <si>
    <t>Rv1284</t>
  </si>
  <si>
    <t>Rv1285</t>
  </si>
  <si>
    <t>Rv1286</t>
  </si>
  <si>
    <t>Rv1288</t>
  </si>
  <si>
    <t>Rv1289</t>
  </si>
  <si>
    <t>Rv1302</t>
  </si>
  <si>
    <t>Rv1304</t>
  </si>
  <si>
    <t>Rv1317c</t>
  </si>
  <si>
    <t>Rv1319c</t>
  </si>
  <si>
    <t>Rv1320c</t>
  </si>
  <si>
    <t>Rv1321</t>
  </si>
  <si>
    <t>Rv1326c</t>
  </si>
  <si>
    <t>Rv1327c</t>
  </si>
  <si>
    <t>Rv1344</t>
  </si>
  <si>
    <t>Rv1358</t>
  </si>
  <si>
    <t>Rv1359</t>
  </si>
  <si>
    <t>Rv1360</t>
  </si>
  <si>
    <t>Rv1361c</t>
  </si>
  <si>
    <t>Rv1364c</t>
  </si>
  <si>
    <t>Rv1372</t>
  </si>
  <si>
    <t>Rv1373</t>
  </si>
  <si>
    <t>Rv1374c</t>
  </si>
  <si>
    <t>Rv1375</t>
  </si>
  <si>
    <t>Rv1378c</t>
  </si>
  <si>
    <t>Rv1380</t>
  </si>
  <si>
    <t>Rv1381</t>
  </si>
  <si>
    <t>Rv1386</t>
  </si>
  <si>
    <t>Rv1387</t>
  </si>
  <si>
    <t>Rv1393c</t>
  </si>
  <si>
    <t>Rv1394c</t>
  </si>
  <si>
    <t>Rv1395</t>
  </si>
  <si>
    <t>Rv1403c</t>
  </si>
  <si>
    <t>Rv1404</t>
  </si>
  <si>
    <t>Rv1405c</t>
  </si>
  <si>
    <t>Rv1406</t>
  </si>
  <si>
    <t>Rv1415</t>
  </si>
  <si>
    <t>Rv1418</t>
  </si>
  <si>
    <t>Rv1424c</t>
  </si>
  <si>
    <t>Rv1429</t>
  </si>
  <si>
    <t>Rv1430</t>
  </si>
  <si>
    <t>Rv1431</t>
  </si>
  <si>
    <t>Rv1439c</t>
  </si>
  <si>
    <t>Rv1440</t>
  </si>
  <si>
    <t>Rv1448c</t>
  </si>
  <si>
    <t>Rv1460</t>
  </si>
  <si>
    <t>Rv1461</t>
  </si>
  <si>
    <t>Rv1462</t>
  </si>
  <si>
    <t>Rv1463</t>
  </si>
  <si>
    <t>Rv1464</t>
  </si>
  <si>
    <t>Rv1465</t>
  </si>
  <si>
    <t>Rv1466</t>
  </si>
  <si>
    <t>Rv1468c</t>
  </si>
  <si>
    <t>Rv1472</t>
  </si>
  <si>
    <t>Rv1473</t>
  </si>
  <si>
    <t>Rv1474c</t>
  </si>
  <si>
    <t>Rv1475c</t>
  </si>
  <si>
    <t>Rv1476</t>
  </si>
  <si>
    <t>Rv1485</t>
  </si>
  <si>
    <t>Rv1489A</t>
  </si>
  <si>
    <t>Rv1492</t>
  </si>
  <si>
    <t>Rv1493</t>
  </si>
  <si>
    <t>Rv1504c</t>
  </si>
  <si>
    <t>Rv1505c</t>
  </si>
  <si>
    <t>Rv1506c</t>
  </si>
  <si>
    <t>Rv1507A</t>
  </si>
  <si>
    <t>Rv1507c</t>
  </si>
  <si>
    <t>Rv1514c</t>
  </si>
  <si>
    <t>Rv1515c</t>
  </si>
  <si>
    <t>Rv1516c</t>
  </si>
  <si>
    <t>Rv1518</t>
  </si>
  <si>
    <t>Rv1519</t>
  </si>
  <si>
    <t>Rv1524</t>
  </si>
  <si>
    <t>Rv1528c</t>
  </si>
  <si>
    <t>Rv1532c</t>
  </si>
  <si>
    <t>Rv1533</t>
  </si>
  <si>
    <t>Rv1534</t>
  </si>
  <si>
    <t>Rv1535</t>
  </si>
  <si>
    <t>Rv1539</t>
  </si>
  <si>
    <t>Rv1541c</t>
  </si>
  <si>
    <t>Rv1542c</t>
  </si>
  <si>
    <t>Rv1546</t>
  </si>
  <si>
    <t>Rv1547</t>
  </si>
  <si>
    <t>Rv1557</t>
  </si>
  <si>
    <t>Rv1558</t>
  </si>
  <si>
    <t>Rv1567c</t>
  </si>
  <si>
    <t>Rv1576c</t>
  </si>
  <si>
    <t>Rv1577c</t>
  </si>
  <si>
    <t>Rv1578c</t>
  </si>
  <si>
    <t>Rv1581c</t>
  </si>
  <si>
    <t>Rv1582c</t>
  </si>
  <si>
    <t>Rv1583c</t>
  </si>
  <si>
    <t>Rv1584c</t>
  </si>
  <si>
    <t>Rv1585c</t>
  </si>
  <si>
    <t>Rv1586c</t>
  </si>
  <si>
    <t>Rv1588c</t>
  </si>
  <si>
    <t>Rv1590</t>
  </si>
  <si>
    <t>Rv1591</t>
  </si>
  <si>
    <t>Rv1592c</t>
  </si>
  <si>
    <t>Rv1593c</t>
  </si>
  <si>
    <t>Rv1594</t>
  </si>
  <si>
    <t>Rv1599</t>
  </si>
  <si>
    <t>Rv1600</t>
  </si>
  <si>
    <t>Rv1601</t>
  </si>
  <si>
    <t>Rv1611</t>
  </si>
  <si>
    <t>Rv1612</t>
  </si>
  <si>
    <t>Rv1613</t>
  </si>
  <si>
    <t>Rv1614</t>
  </si>
  <si>
    <t>Rv1618</t>
  </si>
  <si>
    <t>Rv1620c</t>
  </si>
  <si>
    <t>Rv1621c</t>
  </si>
  <si>
    <t>Rv1622c</t>
  </si>
  <si>
    <t>Rv1623c</t>
  </si>
  <si>
    <t>Rv1625c</t>
  </si>
  <si>
    <t>Rv1627c</t>
  </si>
  <si>
    <t>Rv1628c</t>
  </si>
  <si>
    <t>Rv1630</t>
  </si>
  <si>
    <t>Rv1631</t>
  </si>
  <si>
    <t>Rv1632c</t>
  </si>
  <si>
    <t>Rv1638</t>
  </si>
  <si>
    <t>Rv1645c</t>
  </si>
  <si>
    <t>Rv1646</t>
  </si>
  <si>
    <t>Rv1650</t>
  </si>
  <si>
    <t>Rv1651c</t>
  </si>
  <si>
    <t>Rv1652</t>
  </si>
  <si>
    <t>Rv1653</t>
  </si>
  <si>
    <t>Rv1654</t>
  </si>
  <si>
    <t>Rv1655</t>
  </si>
  <si>
    <t>Rv1656</t>
  </si>
  <si>
    <t>Rv1657</t>
  </si>
  <si>
    <t>Rv1658</t>
  </si>
  <si>
    <t>Rv1659</t>
  </si>
  <si>
    <t>Rv1670</t>
  </si>
  <si>
    <t>Rv1671</t>
  </si>
  <si>
    <t>Rv1672c</t>
  </si>
  <si>
    <t>Rv1673c</t>
  </si>
  <si>
    <t>Rv1683</t>
  </si>
  <si>
    <t>Rv1689</t>
  </si>
  <si>
    <t>Rv1697</t>
  </si>
  <si>
    <t>Rv1703c</t>
  </si>
  <si>
    <t>Rv1707</t>
  </si>
  <si>
    <t>Rv1708</t>
  </si>
  <si>
    <t>Rv1709</t>
  </si>
  <si>
    <t>Rv1721c</t>
  </si>
  <si>
    <t>Rv1726</t>
  </si>
  <si>
    <t>Rv1729c</t>
  </si>
  <si>
    <t>Rv1733c</t>
  </si>
  <si>
    <t>Rv1735c</t>
  </si>
  <si>
    <t>Rv1736c</t>
  </si>
  <si>
    <t>Rv1737c</t>
  </si>
  <si>
    <t>Rv1738</t>
  </si>
  <si>
    <t>Rv1739c</t>
  </si>
  <si>
    <t>Rv1743</t>
  </si>
  <si>
    <t>Rv1751</t>
  </si>
  <si>
    <t>Rv1752</t>
  </si>
  <si>
    <t>Rv1758</t>
  </si>
  <si>
    <t>Rv1760</t>
  </si>
  <si>
    <t>Rv1767</t>
  </si>
  <si>
    <t>Rv1773c</t>
  </si>
  <si>
    <t>Rv1774</t>
  </si>
  <si>
    <t>Rv1776c</t>
  </si>
  <si>
    <t>Rv1782</t>
  </si>
  <si>
    <t>Rv1783</t>
  </si>
  <si>
    <t>Rv1787</t>
  </si>
  <si>
    <t>Rv1788</t>
  </si>
  <si>
    <t>Rv1789</t>
  </si>
  <si>
    <t>Rv1799</t>
  </si>
  <si>
    <t>Rv1801</t>
  </si>
  <si>
    <t>Rv1812c</t>
  </si>
  <si>
    <t>Rv1813c</t>
  </si>
  <si>
    <t>Rv1817</t>
  </si>
  <si>
    <t>Rv1818c</t>
  </si>
  <si>
    <t>Rv1819c</t>
  </si>
  <si>
    <t>Rv1826</t>
  </si>
  <si>
    <t>Rv1831</t>
  </si>
  <si>
    <t>Rv1832</t>
  </si>
  <si>
    <t>Rv1833c</t>
  </si>
  <si>
    <t>Rv1835c</t>
  </si>
  <si>
    <t>Rv1839c</t>
  </si>
  <si>
    <t>Rv1840c</t>
  </si>
  <si>
    <t>Rv1845c</t>
  </si>
  <si>
    <t>Rv1847</t>
  </si>
  <si>
    <t>Rv1848</t>
  </si>
  <si>
    <t>Rv1854c</t>
  </si>
  <si>
    <t>Rv1857</t>
  </si>
  <si>
    <t>Rv1858</t>
  </si>
  <si>
    <t>Rv1860</t>
  </si>
  <si>
    <t>Rv1870c</t>
  </si>
  <si>
    <t>Rv1873</t>
  </si>
  <si>
    <t>Rv1875</t>
  </si>
  <si>
    <t>Rv1880c</t>
  </si>
  <si>
    <t>Rv1885c</t>
  </si>
  <si>
    <t>Rv1886c</t>
  </si>
  <si>
    <t>Rv1888c</t>
  </si>
  <si>
    <t>Rv1891</t>
  </si>
  <si>
    <t>Rv1892</t>
  </si>
  <si>
    <t>Rv1893</t>
  </si>
  <si>
    <t>Rv1894c</t>
  </si>
  <si>
    <t>Rv1903</t>
  </si>
  <si>
    <t>Rv1908c</t>
  </si>
  <si>
    <t>Rv1909c</t>
  </si>
  <si>
    <t>Rv1912c</t>
  </si>
  <si>
    <t>Rv1915</t>
  </si>
  <si>
    <t>Rv1916</t>
  </si>
  <si>
    <t>Rv1917c</t>
  </si>
  <si>
    <t>Rv1918c</t>
  </si>
  <si>
    <t>Rv1921c</t>
  </si>
  <si>
    <t>Rv1926c</t>
  </si>
  <si>
    <t>Rv1928c</t>
  </si>
  <si>
    <t>Rv1929c</t>
  </si>
  <si>
    <t>Rv1935c</t>
  </si>
  <si>
    <t>Rv1936</t>
  </si>
  <si>
    <t>Rv1937</t>
  </si>
  <si>
    <t>Rv1938</t>
  </si>
  <si>
    <t>Rv1939</t>
  </si>
  <si>
    <t>Rv1942c</t>
  </si>
  <si>
    <t>Rv1943c</t>
  </si>
  <si>
    <t>Rv1944c</t>
  </si>
  <si>
    <t>Rv1945</t>
  </si>
  <si>
    <t>Rv1954A</t>
  </si>
  <si>
    <t>Rv1954c</t>
  </si>
  <si>
    <t>Rv1955</t>
  </si>
  <si>
    <t>Rv1956</t>
  </si>
  <si>
    <t>Rv1957</t>
  </si>
  <si>
    <t>Rv1958c</t>
  </si>
  <si>
    <t>Rv1964</t>
  </si>
  <si>
    <t>Rv1965</t>
  </si>
  <si>
    <t>Rv1966</t>
  </si>
  <si>
    <t>Rv1967</t>
  </si>
  <si>
    <t>Rv1968</t>
  </si>
  <si>
    <t>Rv1969</t>
  </si>
  <si>
    <t>Rv1970</t>
  </si>
  <si>
    <t>Rv1972</t>
  </si>
  <si>
    <t>Rv1973</t>
  </si>
  <si>
    <t>Rv1977</t>
  </si>
  <si>
    <t>Rv1978</t>
  </si>
  <si>
    <t>Rv1979c</t>
  </si>
  <si>
    <t>Rv1982A</t>
  </si>
  <si>
    <t>Rv1982c</t>
  </si>
  <si>
    <t>Rv1985c</t>
  </si>
  <si>
    <t>Rv1987</t>
  </si>
  <si>
    <t>Rv1989c</t>
  </si>
  <si>
    <t>Rv1990A</t>
  </si>
  <si>
    <t>Rv1990c</t>
  </si>
  <si>
    <t>Rv1991A</t>
  </si>
  <si>
    <t>Rv1991c</t>
  </si>
  <si>
    <t>Rv1992c</t>
  </si>
  <si>
    <t>Rv1993c</t>
  </si>
  <si>
    <t>Rv1994c</t>
  </si>
  <si>
    <t>Rv1995</t>
  </si>
  <si>
    <t>Rv1997</t>
  </si>
  <si>
    <t>Rv2003c</t>
  </si>
  <si>
    <t>Rv2004c</t>
  </si>
  <si>
    <t>Rv2005c</t>
  </si>
  <si>
    <t>Rv2006</t>
  </si>
  <si>
    <t>Rv2007c</t>
  </si>
  <si>
    <t>Rv2008c</t>
  </si>
  <si>
    <t>Rv2011c</t>
  </si>
  <si>
    <t>Rv2012</t>
  </si>
  <si>
    <t>Rv2014</t>
  </si>
  <si>
    <t>Rv2016</t>
  </si>
  <si>
    <t>Rv2017</t>
  </si>
  <si>
    <t>Rv2025c</t>
  </si>
  <si>
    <t>Rv2028c</t>
  </si>
  <si>
    <t>Rv2029c</t>
  </si>
  <si>
    <t>Rv2030c</t>
  </si>
  <si>
    <t>Rv2031c</t>
  </si>
  <si>
    <t>Rv2032</t>
  </si>
  <si>
    <t>Rv2034</t>
  </si>
  <si>
    <t>Rv2035</t>
  </si>
  <si>
    <t>Rv2036</t>
  </si>
  <si>
    <t>Rv2046</t>
  </si>
  <si>
    <t>Rv2050</t>
  </si>
  <si>
    <t>Rv2052c</t>
  </si>
  <si>
    <t>Rv2055c</t>
  </si>
  <si>
    <t>Rv2058c</t>
  </si>
  <si>
    <t>Rv2063</t>
  </si>
  <si>
    <t>Rv2063A</t>
  </si>
  <si>
    <t>Rv2067c</t>
  </si>
  <si>
    <t>Rv2068c</t>
  </si>
  <si>
    <t>Rv2069</t>
  </si>
  <si>
    <t>Rv2075c</t>
  </si>
  <si>
    <t>Rv2076c</t>
  </si>
  <si>
    <t>Rv2077A</t>
  </si>
  <si>
    <t>Rv2080</t>
  </si>
  <si>
    <t>Rv2081c</t>
  </si>
  <si>
    <t>Rv2082</t>
  </si>
  <si>
    <t>Rv2090</t>
  </si>
  <si>
    <t>Rv2098c</t>
  </si>
  <si>
    <t>Rv2102</t>
  </si>
  <si>
    <t>Rv2107</t>
  </si>
  <si>
    <t>Rv2108</t>
  </si>
  <si>
    <t>Rv2113</t>
  </si>
  <si>
    <t>Rv2114</t>
  </si>
  <si>
    <t>Rv2116</t>
  </si>
  <si>
    <t>Rv2127</t>
  </si>
  <si>
    <t>Rv2131c</t>
  </si>
  <si>
    <t>Rv2132</t>
  </si>
  <si>
    <t>Rv2137c</t>
  </si>
  <si>
    <t>Rv2146c</t>
  </si>
  <si>
    <t>Rv2153c</t>
  </si>
  <si>
    <t>Rv2156c</t>
  </si>
  <si>
    <t>Rv2157c</t>
  </si>
  <si>
    <t>Rv2158c</t>
  </si>
  <si>
    <t>Rv2159c</t>
  </si>
  <si>
    <t>Rv2160A</t>
  </si>
  <si>
    <t>Rv2161c</t>
  </si>
  <si>
    <t>Rv2162c</t>
  </si>
  <si>
    <t>Rv2169c</t>
  </si>
  <si>
    <t>Rv2174</t>
  </si>
  <si>
    <t>Rv2187</t>
  </si>
  <si>
    <t>Rv2188c</t>
  </si>
  <si>
    <t>Rv2189c</t>
  </si>
  <si>
    <t>Rv2190c</t>
  </si>
  <si>
    <t>Rv2191</t>
  </si>
  <si>
    <t>Rv2193</t>
  </si>
  <si>
    <t>Rv2201</t>
  </si>
  <si>
    <t>Rv2211c</t>
  </si>
  <si>
    <t>Rv2215</t>
  </si>
  <si>
    <t>Rv2216</t>
  </si>
  <si>
    <t>Rv2217</t>
  </si>
  <si>
    <t>Rv2220</t>
  </si>
  <si>
    <t>Rv2232</t>
  </si>
  <si>
    <t>Rv2234</t>
  </si>
  <si>
    <t>Rv2235</t>
  </si>
  <si>
    <t>Rv2243</t>
  </si>
  <si>
    <t>Rv2249c</t>
  </si>
  <si>
    <t>Rv2250A</t>
  </si>
  <si>
    <t>Rv2250c</t>
  </si>
  <si>
    <t>Rv2256c</t>
  </si>
  <si>
    <t>Rv2257c</t>
  </si>
  <si>
    <t>Rv2258c</t>
  </si>
  <si>
    <t>Rv2263</t>
  </si>
  <si>
    <t>Rv2267c</t>
  </si>
  <si>
    <t>Rv2281</t>
  </si>
  <si>
    <t>Rv2282c</t>
  </si>
  <si>
    <t>Rv2288</t>
  </si>
  <si>
    <t>Rv2289</t>
  </si>
  <si>
    <t>Rv2291</t>
  </si>
  <si>
    <t>Rv2294</t>
  </si>
  <si>
    <t>Rv2303c</t>
  </si>
  <si>
    <t>Rv2304c</t>
  </si>
  <si>
    <t>Rv2307B</t>
  </si>
  <si>
    <t>Rv2307D</t>
  </si>
  <si>
    <t>Rv2311</t>
  </si>
  <si>
    <t>Rv2317</t>
  </si>
  <si>
    <t>Rv2321c</t>
  </si>
  <si>
    <t>Rv2322c</t>
  </si>
  <si>
    <t>Rv2323c</t>
  </si>
  <si>
    <t>Rv2329c</t>
  </si>
  <si>
    <t>Rv2331</t>
  </si>
  <si>
    <t>Rv2331A</t>
  </si>
  <si>
    <t>Rv2332</t>
  </si>
  <si>
    <t>Rv2334</t>
  </si>
  <si>
    <t>Rv2338c</t>
  </si>
  <si>
    <t>Rv2340c</t>
  </si>
  <si>
    <t>Rv2348c</t>
  </si>
  <si>
    <t>Rv2350c</t>
  </si>
  <si>
    <t>Rv2358</t>
  </si>
  <si>
    <t>Rv2359</t>
  </si>
  <si>
    <t>Rv2374c</t>
  </si>
  <si>
    <t>Rv2382c</t>
  </si>
  <si>
    <t>Rv2383c</t>
  </si>
  <si>
    <t>Rv2389c</t>
  </si>
  <si>
    <t>Rv2390c</t>
  </si>
  <si>
    <t>Rv2395</t>
  </si>
  <si>
    <t>Rv2398c</t>
  </si>
  <si>
    <t>Rv2399c</t>
  </si>
  <si>
    <t>Rv2400c</t>
  </si>
  <si>
    <t>Rv2401A</t>
  </si>
  <si>
    <t>Rv2412</t>
  </si>
  <si>
    <t>Rv2418c</t>
  </si>
  <si>
    <t>Rv2421c</t>
  </si>
  <si>
    <t>Rv2427A</t>
  </si>
  <si>
    <t>Rv2428</t>
  </si>
  <si>
    <t>Rv2429</t>
  </si>
  <si>
    <t>Rv2430c</t>
  </si>
  <si>
    <t>Rv2431c</t>
  </si>
  <si>
    <t>Rv2432c</t>
  </si>
  <si>
    <t>Rv2434c</t>
  </si>
  <si>
    <t>Rv2435c</t>
  </si>
  <si>
    <t>Rv2438c</t>
  </si>
  <si>
    <t>Rv2441c</t>
  </si>
  <si>
    <t>Rv2442c</t>
  </si>
  <si>
    <t>Rv2443</t>
  </si>
  <si>
    <t>Rv2444c</t>
  </si>
  <si>
    <t>Rv2445c</t>
  </si>
  <si>
    <t>Rv2449c</t>
  </si>
  <si>
    <t>Rv2450c</t>
  </si>
  <si>
    <t>Rv2451</t>
  </si>
  <si>
    <t>Rv2454c</t>
  </si>
  <si>
    <t>Rv2455c</t>
  </si>
  <si>
    <t>Rv2456c</t>
  </si>
  <si>
    <t>Rv2463</t>
  </si>
  <si>
    <t>Rv2466c</t>
  </si>
  <si>
    <t>Rv2470</t>
  </si>
  <si>
    <t>Rv2481c</t>
  </si>
  <si>
    <t>Rv2483c</t>
  </si>
  <si>
    <t>Rv2484c</t>
  </si>
  <si>
    <t>Rv2495c</t>
  </si>
  <si>
    <t>Rv2496c</t>
  </si>
  <si>
    <t>Rv2497c</t>
  </si>
  <si>
    <t>Rv2498c</t>
  </si>
  <si>
    <t>Rv2499c</t>
  </si>
  <si>
    <t>Rv2500c</t>
  </si>
  <si>
    <t>Rv2501c</t>
  </si>
  <si>
    <t>Rv2502c</t>
  </si>
  <si>
    <t>Rv2503c</t>
  </si>
  <si>
    <t>Rv2504c</t>
  </si>
  <si>
    <t>Rv2505c</t>
  </si>
  <si>
    <t>Rv2506</t>
  </si>
  <si>
    <t>Rv2510c</t>
  </si>
  <si>
    <t>Rv2515c</t>
  </si>
  <si>
    <t>Rv2516c</t>
  </si>
  <si>
    <t>Rv2517c</t>
  </si>
  <si>
    <t>Rv2524c</t>
  </si>
  <si>
    <t>Rv2526</t>
  </si>
  <si>
    <t>Rv2527</t>
  </si>
  <si>
    <t>Rv2531c</t>
  </si>
  <si>
    <t>Rv2540c</t>
  </si>
  <si>
    <t>Rv2543</t>
  </si>
  <si>
    <t>Rv2544</t>
  </si>
  <si>
    <t>Rv2549c</t>
  </si>
  <si>
    <t>Rv2550c</t>
  </si>
  <si>
    <t>Rv2557</t>
  </si>
  <si>
    <t>Rv2558</t>
  </si>
  <si>
    <t>Rv2562</t>
  </si>
  <si>
    <t>Rv2563</t>
  </si>
  <si>
    <t>Rv2564</t>
  </si>
  <si>
    <t>Rv2565</t>
  </si>
  <si>
    <t>Rv2570</t>
  </si>
  <si>
    <t>Rv2571c</t>
  </si>
  <si>
    <t>Rv2575</t>
  </si>
  <si>
    <t>Rv2576c</t>
  </si>
  <si>
    <t>Rv2577</t>
  </si>
  <si>
    <t>Rv2578c</t>
  </si>
  <si>
    <t>Rv2581c</t>
  </si>
  <si>
    <t>Rv2582</t>
  </si>
  <si>
    <t>Rv2583c</t>
  </si>
  <si>
    <t>Rv2589</t>
  </si>
  <si>
    <t>Rv2590</t>
  </si>
  <si>
    <t>Rv2591</t>
  </si>
  <si>
    <t>Rv2599</t>
  </si>
  <si>
    <t>Rv2601A</t>
  </si>
  <si>
    <t>Rv2602</t>
  </si>
  <si>
    <t>Rv2617c</t>
  </si>
  <si>
    <t>Rv2619c</t>
  </si>
  <si>
    <t>Rv2620c</t>
  </si>
  <si>
    <t>Rv2621c</t>
  </si>
  <si>
    <t>Rv2622</t>
  </si>
  <si>
    <t>Rv2623</t>
  </si>
  <si>
    <t>Rv2624c</t>
  </si>
  <si>
    <t>Rv2625c</t>
  </si>
  <si>
    <t>Rv2626c</t>
  </si>
  <si>
    <t>Rv2627c</t>
  </si>
  <si>
    <t>Rv2628</t>
  </si>
  <si>
    <t>Rv2632c</t>
  </si>
  <si>
    <t>Rv2634c</t>
  </si>
  <si>
    <t>Rv2638</t>
  </si>
  <si>
    <t>Rv2641</t>
  </si>
  <si>
    <t>Rv2642</t>
  </si>
  <si>
    <t>Rv2643</t>
  </si>
  <si>
    <t>Rv2645</t>
  </si>
  <si>
    <t>Rv2646</t>
  </si>
  <si>
    <t>Rv2647</t>
  </si>
  <si>
    <t>Rv2650c</t>
  </si>
  <si>
    <t>Rv2651c</t>
  </si>
  <si>
    <t>Rv2653c</t>
  </si>
  <si>
    <t>Rv2655c</t>
  </si>
  <si>
    <t>Rv2656c</t>
  </si>
  <si>
    <t>Rv2657c</t>
  </si>
  <si>
    <t>Rv2658c</t>
  </si>
  <si>
    <t>Rv2659c</t>
  </si>
  <si>
    <t>Rv2660c</t>
  </si>
  <si>
    <t>Rv2662</t>
  </si>
  <si>
    <t>Rv2663</t>
  </si>
  <si>
    <t>Rv2664</t>
  </si>
  <si>
    <t>Rv2668</t>
  </si>
  <si>
    <t>Rv2676c</t>
  </si>
  <si>
    <t>Rv2677c</t>
  </si>
  <si>
    <t>Rv2678c</t>
  </si>
  <si>
    <t>Rv2679</t>
  </si>
  <si>
    <t>Rv2686c</t>
  </si>
  <si>
    <t>Rv2687c</t>
  </si>
  <si>
    <t>Rv2688c</t>
  </si>
  <si>
    <t>Rv2694c</t>
  </si>
  <si>
    <t>Rv2707</t>
  </si>
  <si>
    <t>Rv2709</t>
  </si>
  <si>
    <t>Rv2710</t>
  </si>
  <si>
    <t>Rv2717c</t>
  </si>
  <si>
    <t>Rv2723</t>
  </si>
  <si>
    <t>Rv2724c</t>
  </si>
  <si>
    <t>Rv2728c</t>
  </si>
  <si>
    <t>Rv2729c</t>
  </si>
  <si>
    <t>Rv2731</t>
  </si>
  <si>
    <t>Rv2744c</t>
  </si>
  <si>
    <t>Rv2745c</t>
  </si>
  <si>
    <t>Rv2748c</t>
  </si>
  <si>
    <t>Rv2749</t>
  </si>
  <si>
    <t>Rv2777c</t>
  </si>
  <si>
    <t>Rv2778c</t>
  </si>
  <si>
    <t>Rv2780</t>
  </si>
  <si>
    <t>Rv2787</t>
  </si>
  <si>
    <t>Rv2805</t>
  </si>
  <si>
    <t>Rv2806</t>
  </si>
  <si>
    <t>Rv2807</t>
  </si>
  <si>
    <t>Rv2812</t>
  </si>
  <si>
    <t>Rv2813</t>
  </si>
  <si>
    <t>Rv2824c</t>
  </si>
  <si>
    <t>Rv2825c</t>
  </si>
  <si>
    <t>Rv2826c</t>
  </si>
  <si>
    <t>Rv2827c</t>
  </si>
  <si>
    <t>Rv2829c</t>
  </si>
  <si>
    <t>Rv2830c</t>
  </si>
  <si>
    <t>Rv2841c</t>
  </si>
  <si>
    <t>Rv2842c</t>
  </si>
  <si>
    <t>Rv2846c</t>
  </si>
  <si>
    <t>Rv2852c</t>
  </si>
  <si>
    <t>Rv2853</t>
  </si>
  <si>
    <t>Rv2864c</t>
  </si>
  <si>
    <t>Rv2865</t>
  </si>
  <si>
    <t>Rv2866</t>
  </si>
  <si>
    <t>Rv2867c</t>
  </si>
  <si>
    <t>Rv2870c</t>
  </si>
  <si>
    <t>Rv2873</t>
  </si>
  <si>
    <t>Rv2877c</t>
  </si>
  <si>
    <t>Rv2878c</t>
  </si>
  <si>
    <t>Rv2879c</t>
  </si>
  <si>
    <t>Rv2884</t>
  </si>
  <si>
    <t>Rv2885c</t>
  </si>
  <si>
    <t>Rv2886c</t>
  </si>
  <si>
    <t>Rv2887</t>
  </si>
  <si>
    <t>Rv2892c</t>
  </si>
  <si>
    <t>Rv2893</t>
  </si>
  <si>
    <t>Rv2896c</t>
  </si>
  <si>
    <t>Rv2905</t>
  </si>
  <si>
    <t>Rv2911</t>
  </si>
  <si>
    <t>Rv2917</t>
  </si>
  <si>
    <t>Rv2921c</t>
  </si>
  <si>
    <t>Rv2925c</t>
  </si>
  <si>
    <t>Rv2926c</t>
  </si>
  <si>
    <t>Rv2927c</t>
  </si>
  <si>
    <t>Rv2929</t>
  </si>
  <si>
    <t>Rv2935</t>
  </si>
  <si>
    <t>Rv2936</t>
  </si>
  <si>
    <t>Rv2937</t>
  </si>
  <si>
    <t>Rv2938</t>
  </si>
  <si>
    <t>Rv2939</t>
  </si>
  <si>
    <t>Rv2945c</t>
  </si>
  <si>
    <t>Rv2947c</t>
  </si>
  <si>
    <t>Rv2948c</t>
  </si>
  <si>
    <t>Rv2949c</t>
  </si>
  <si>
    <t>Rv2950c</t>
  </si>
  <si>
    <t>Rv2951c</t>
  </si>
  <si>
    <t>Rv2952</t>
  </si>
  <si>
    <t>Rv2953</t>
  </si>
  <si>
    <t>Rv2954c</t>
  </si>
  <si>
    <t>Rv2955c</t>
  </si>
  <si>
    <t>Rv2957</t>
  </si>
  <si>
    <t>Rv2958c</t>
  </si>
  <si>
    <t>Rv2959c</t>
  </si>
  <si>
    <t>Rv2960c</t>
  </si>
  <si>
    <t>Rv2962c</t>
  </si>
  <si>
    <t>Rv2965c</t>
  </si>
  <si>
    <t>Rv2966c</t>
  </si>
  <si>
    <t>Rv2978c</t>
  </si>
  <si>
    <t>Rv2979c</t>
  </si>
  <si>
    <t>Rv2987c</t>
  </si>
  <si>
    <t>Rv2988c</t>
  </si>
  <si>
    <t>Rv2990c</t>
  </si>
  <si>
    <t>Rv2992c</t>
  </si>
  <si>
    <t>Rv2993c</t>
  </si>
  <si>
    <t>Rv2999</t>
  </si>
  <si>
    <t>Rv3001c</t>
  </si>
  <si>
    <t>Rv3002c</t>
  </si>
  <si>
    <t>Rv3003c</t>
  </si>
  <si>
    <t>Rv3006</t>
  </si>
  <si>
    <t>Rv3007c</t>
  </si>
  <si>
    <t>Rv3008</t>
  </si>
  <si>
    <t>Rv3013</t>
  </si>
  <si>
    <t>Rv3016</t>
  </si>
  <si>
    <t>Rv3018c</t>
  </si>
  <si>
    <t>Rv3026c</t>
  </si>
  <si>
    <t>Rv3041c</t>
  </si>
  <si>
    <t>Rv3045</t>
  </si>
  <si>
    <t>Rv3046c</t>
  </si>
  <si>
    <t>Rv3051c</t>
  </si>
  <si>
    <t>Rv3052c</t>
  </si>
  <si>
    <t>Rv3053c</t>
  </si>
  <si>
    <t>Rv3054c</t>
  </si>
  <si>
    <t>Rv3055</t>
  </si>
  <si>
    <t>Rv3059</t>
  </si>
  <si>
    <t>Rv3060c</t>
  </si>
  <si>
    <t>Rv3061c</t>
  </si>
  <si>
    <t>Rv3062</t>
  </si>
  <si>
    <t>Rv3065</t>
  </si>
  <si>
    <t>Rv3066</t>
  </si>
  <si>
    <t>Rv3067</t>
  </si>
  <si>
    <t>Rv3074</t>
  </si>
  <si>
    <t>Rv3075c</t>
  </si>
  <si>
    <t>Rv3079c</t>
  </si>
  <si>
    <t>Rv3080c</t>
  </si>
  <si>
    <t>Rv3082c</t>
  </si>
  <si>
    <t>Rv3086</t>
  </si>
  <si>
    <t>Rv3087</t>
  </si>
  <si>
    <t>Rv3088</t>
  </si>
  <si>
    <t>Rv3089</t>
  </si>
  <si>
    <t>Rv3099c</t>
  </si>
  <si>
    <t>Rv3100c</t>
  </si>
  <si>
    <t>Rv3101c</t>
  </si>
  <si>
    <t>Rv3102c</t>
  </si>
  <si>
    <t>Rv3127</t>
  </si>
  <si>
    <t>Rv3128c</t>
  </si>
  <si>
    <t>Rv3130c</t>
  </si>
  <si>
    <t>Rv3131</t>
  </si>
  <si>
    <t>Rv3132c</t>
  </si>
  <si>
    <t>Rv3133c</t>
  </si>
  <si>
    <t>Rv3134c</t>
  </si>
  <si>
    <t>Rv3136</t>
  </si>
  <si>
    <t>Rv3137</t>
  </si>
  <si>
    <t>Rv3139</t>
  </si>
  <si>
    <t>Rv3140</t>
  </si>
  <si>
    <t>Rv3143</t>
  </si>
  <si>
    <t>Rv3159c</t>
  </si>
  <si>
    <t>Rv3160c</t>
  </si>
  <si>
    <t>Rv3161c</t>
  </si>
  <si>
    <t>Rv3166c</t>
  </si>
  <si>
    <t>Rv3171c</t>
  </si>
  <si>
    <t>Rv3173c</t>
  </si>
  <si>
    <t>Rv3174</t>
  </si>
  <si>
    <t>Rv3175</t>
  </si>
  <si>
    <t>Rv3176c</t>
  </si>
  <si>
    <t>Rv3177</t>
  </si>
  <si>
    <t>Rv3181c</t>
  </si>
  <si>
    <t>Rv3182</t>
  </si>
  <si>
    <t>Rv3183</t>
  </si>
  <si>
    <t>Rv3188</t>
  </si>
  <si>
    <t>Rv3189</t>
  </si>
  <si>
    <t>Rv3196</t>
  </si>
  <si>
    <t>Rv3198A</t>
  </si>
  <si>
    <t>Rv3201c</t>
  </si>
  <si>
    <t>Rv3202c</t>
  </si>
  <si>
    <t>Rv3204</t>
  </si>
  <si>
    <t>Rv3205c</t>
  </si>
  <si>
    <t>Rv3206c</t>
  </si>
  <si>
    <t>Rv3218</t>
  </si>
  <si>
    <t>Rv3221A</t>
  </si>
  <si>
    <t>Rv3222c</t>
  </si>
  <si>
    <t>Rv3223c</t>
  </si>
  <si>
    <t>Rv3229c</t>
  </si>
  <si>
    <t>Rv3230c</t>
  </si>
  <si>
    <t>Rv3233c</t>
  </si>
  <si>
    <t>Rv3234c</t>
  </si>
  <si>
    <t>Rv3238c</t>
  </si>
  <si>
    <t>Rv3243c</t>
  </si>
  <si>
    <t>Rv3246c</t>
  </si>
  <si>
    <t>Rv3249c</t>
  </si>
  <si>
    <t>Rv3250c</t>
  </si>
  <si>
    <t>Rv3251c</t>
  </si>
  <si>
    <t>Rv3252c</t>
  </si>
  <si>
    <t>Rv3266c</t>
  </si>
  <si>
    <t>Rv3269</t>
  </si>
  <si>
    <t>Rv3270</t>
  </si>
  <si>
    <t>Rv3271c</t>
  </si>
  <si>
    <t>Rv3272</t>
  </si>
  <si>
    <t>Rv3277</t>
  </si>
  <si>
    <t>Rv3280</t>
  </si>
  <si>
    <t>Rv3282</t>
  </si>
  <si>
    <t>Rv3287c</t>
  </si>
  <si>
    <t>Rv3288c</t>
  </si>
  <si>
    <t>Rv3289c</t>
  </si>
  <si>
    <t>Rv3290c</t>
  </si>
  <si>
    <t>Rv3296</t>
  </si>
  <si>
    <t>Rv3298c</t>
  </si>
  <si>
    <t>Rv3304</t>
  </si>
  <si>
    <t>Rv3310</t>
  </si>
  <si>
    <t>Rv3311</t>
  </si>
  <si>
    <t>Rv3312A</t>
  </si>
  <si>
    <t>Rv3322c</t>
  </si>
  <si>
    <t>Rv3329</t>
  </si>
  <si>
    <t>Rv3331</t>
  </si>
  <si>
    <t>Rv3333c</t>
  </si>
  <si>
    <t>Rv3334</t>
  </si>
  <si>
    <t>Rv3357</t>
  </si>
  <si>
    <t>Rv3358</t>
  </si>
  <si>
    <t>Rv3359</t>
  </si>
  <si>
    <t>Rv3361c</t>
  </si>
  <si>
    <t>Rv3362c</t>
  </si>
  <si>
    <t>Rv3367</t>
  </si>
  <si>
    <t>Rv3370c</t>
  </si>
  <si>
    <t>Rv3383c</t>
  </si>
  <si>
    <t>Rv3390</t>
  </si>
  <si>
    <t>Rv3392c</t>
  </si>
  <si>
    <t>Rv3393</t>
  </si>
  <si>
    <t>Rv3394c</t>
  </si>
  <si>
    <t>Rv3395A</t>
  </si>
  <si>
    <t>Rv3395c</t>
  </si>
  <si>
    <t>Rv3398c</t>
  </si>
  <si>
    <t>Rv3404c</t>
  </si>
  <si>
    <t>Rv3406</t>
  </si>
  <si>
    <t>Rv3407</t>
  </si>
  <si>
    <t>Rv3408</t>
  </si>
  <si>
    <t>Rv3411c</t>
  </si>
  <si>
    <t>Rv3417c</t>
  </si>
  <si>
    <t>Rv3418c</t>
  </si>
  <si>
    <t>Rv3421c</t>
  </si>
  <si>
    <t>Rv3422c</t>
  </si>
  <si>
    <t>Rv3423c</t>
  </si>
  <si>
    <t>Rv3425</t>
  </si>
  <si>
    <t>Rv3426</t>
  </si>
  <si>
    <t>Rv3430c</t>
  </si>
  <si>
    <t>Rv3433c</t>
  </si>
  <si>
    <t>Rv3437</t>
  </si>
  <si>
    <t>Rv3438</t>
  </si>
  <si>
    <t>Rv3445c</t>
  </si>
  <si>
    <t>Rv3451</t>
  </si>
  <si>
    <t>Rv3453</t>
  </si>
  <si>
    <t>Rv3454</t>
  </si>
  <si>
    <t>Rv3463</t>
  </si>
  <si>
    <t>Rv3466</t>
  </si>
  <si>
    <t>Rv3472</t>
  </si>
  <si>
    <t>Rv3477</t>
  </si>
  <si>
    <t>Rv3478</t>
  </si>
  <si>
    <t>Rv3479</t>
  </si>
  <si>
    <t>Rv3480c</t>
  </si>
  <si>
    <t>Rv3481c</t>
  </si>
  <si>
    <t>Rv3485c</t>
  </si>
  <si>
    <t>Rv3487c</t>
  </si>
  <si>
    <t>Rv3502c</t>
  </si>
  <si>
    <t>Rv3503c</t>
  </si>
  <si>
    <t>Rv3504</t>
  </si>
  <si>
    <t>Rv3505</t>
  </si>
  <si>
    <t>Rv3507</t>
  </si>
  <si>
    <t>Rv3508</t>
  </si>
  <si>
    <t>Rv3510c</t>
  </si>
  <si>
    <t>Rv3515c</t>
  </si>
  <si>
    <t>Rv3516</t>
  </si>
  <si>
    <t>Rv3518c</t>
  </si>
  <si>
    <t>Rv3526</t>
  </si>
  <si>
    <t>Rv3527</t>
  </si>
  <si>
    <t>Rv3529c</t>
  </si>
  <si>
    <t>Rv3530c</t>
  </si>
  <si>
    <t>Rv3531c</t>
  </si>
  <si>
    <t>Rv3533c</t>
  </si>
  <si>
    <t>Rv3534c</t>
  </si>
  <si>
    <t>Rv3535c</t>
  </si>
  <si>
    <t>Rv3536c</t>
  </si>
  <si>
    <t>Rv3537</t>
  </si>
  <si>
    <t>Rv3538</t>
  </si>
  <si>
    <t>Rv3539</t>
  </si>
  <si>
    <t>Rv3540c</t>
  </si>
  <si>
    <t>Rv3541c</t>
  </si>
  <si>
    <t>Rv3542c</t>
  </si>
  <si>
    <t>Rv3543c</t>
  </si>
  <si>
    <t>Rv3544c</t>
  </si>
  <si>
    <t>Rv3545c</t>
  </si>
  <si>
    <t>Rv3546</t>
  </si>
  <si>
    <t>Rv3548c</t>
  </si>
  <si>
    <t>Rv3549c</t>
  </si>
  <si>
    <t>Rv3550</t>
  </si>
  <si>
    <t>Rv3551</t>
  </si>
  <si>
    <t>Rv3552</t>
  </si>
  <si>
    <t>Rv3553</t>
  </si>
  <si>
    <t>Rv3561</t>
  </si>
  <si>
    <t>Rv3562</t>
  </si>
  <si>
    <t>Rv3563</t>
  </si>
  <si>
    <t>Rv3564</t>
  </si>
  <si>
    <t>Rv3565</t>
  </si>
  <si>
    <t>Rv3570c</t>
  </si>
  <si>
    <t>Rv3571</t>
  </si>
  <si>
    <t>Rv3572</t>
  </si>
  <si>
    <t>Rv3573c</t>
  </si>
  <si>
    <t>Rv3574</t>
  </si>
  <si>
    <t>Rv3589</t>
  </si>
  <si>
    <t>Rv3591c</t>
  </si>
  <si>
    <t>Rv3598c</t>
  </si>
  <si>
    <t>Rv3600c</t>
  </si>
  <si>
    <t>Rv3601c</t>
  </si>
  <si>
    <t>Rv3602c</t>
  </si>
  <si>
    <t>Rv3609c</t>
  </si>
  <si>
    <t>Rv3610c</t>
  </si>
  <si>
    <t>Rv3614c</t>
  </si>
  <si>
    <t>Rv3615c</t>
  </si>
  <si>
    <t>Rv3616c</t>
  </si>
  <si>
    <t>Rv3621c</t>
  </si>
  <si>
    <t>Rv3622c</t>
  </si>
  <si>
    <t>Rv3626c</t>
  </si>
  <si>
    <t>Rv3627c</t>
  </si>
  <si>
    <t>Rv3629c</t>
  </si>
  <si>
    <t>Rv3631</t>
  </si>
  <si>
    <t>Rv3634c</t>
  </si>
  <si>
    <t>Rv3635</t>
  </si>
  <si>
    <t>Rv3638</t>
  </si>
  <si>
    <t>Rv3649</t>
  </si>
  <si>
    <t>Rv3652</t>
  </si>
  <si>
    <t>Rv3654c</t>
  </si>
  <si>
    <t>Rv3656c</t>
  </si>
  <si>
    <t>Rv3657c</t>
  </si>
  <si>
    <t>Rv3659c</t>
  </si>
  <si>
    <t>Rv3681c</t>
  </si>
  <si>
    <t>Rv3686c</t>
  </si>
  <si>
    <t>Rv3699</t>
  </si>
  <si>
    <t>Rv3708c</t>
  </si>
  <si>
    <t>Rv3709c</t>
  </si>
  <si>
    <t>Rv3710</t>
  </si>
  <si>
    <t>Rv3711c</t>
  </si>
  <si>
    <t>Rv3712</t>
  </si>
  <si>
    <t>Rv3713</t>
  </si>
  <si>
    <t>Rv3714c</t>
  </si>
  <si>
    <t>Rv3717</t>
  </si>
  <si>
    <t>Rv3726</t>
  </si>
  <si>
    <t>Rv3735</t>
  </si>
  <si>
    <t>Rv3738c</t>
  </si>
  <si>
    <t>Rv3739c</t>
  </si>
  <si>
    <t>Rv3740c</t>
  </si>
  <si>
    <t>Rv3741c</t>
  </si>
  <si>
    <t>Rv3742c</t>
  </si>
  <si>
    <t>Rv3743c</t>
  </si>
  <si>
    <t>Rv3746c</t>
  </si>
  <si>
    <t>Rv3749c</t>
  </si>
  <si>
    <t>Rv3760</t>
  </si>
  <si>
    <t>Rv3766</t>
  </si>
  <si>
    <t>Rv3771c</t>
  </si>
  <si>
    <t>Rv3776</t>
  </si>
  <si>
    <t>Rv3789</t>
  </si>
  <si>
    <t>Rv3790</t>
  </si>
  <si>
    <t>Rv3791</t>
  </si>
  <si>
    <t>Rv3794</t>
  </si>
  <si>
    <t>Rv3795</t>
  </si>
  <si>
    <t>Rv3796</t>
  </si>
  <si>
    <t>Rv3797</t>
  </si>
  <si>
    <t>Rv3800c</t>
  </si>
  <si>
    <t>Rv3801c</t>
  </si>
  <si>
    <t>Rv3804c</t>
  </si>
  <si>
    <t>Rv3809c</t>
  </si>
  <si>
    <t>Rv3822</t>
  </si>
  <si>
    <t>Rv3826</t>
  </si>
  <si>
    <t>Rv3827c</t>
  </si>
  <si>
    <t>Rv3832c</t>
  </si>
  <si>
    <t>Rv3833</t>
  </si>
  <si>
    <t>Rv3835</t>
  </si>
  <si>
    <t>Rv3836</t>
  </si>
  <si>
    <t>Rv3851</t>
  </si>
  <si>
    <t>Rv3854c</t>
  </si>
  <si>
    <t>Rv3855</t>
  </si>
  <si>
    <t>Rv3856c</t>
  </si>
  <si>
    <t>Rv3857c</t>
  </si>
  <si>
    <t>Rv3863</t>
  </si>
  <si>
    <t>Rv3871</t>
  </si>
  <si>
    <t>Rv3882c</t>
  </si>
  <si>
    <t>Rv3885c</t>
  </si>
  <si>
    <t>Rv3887c</t>
  </si>
  <si>
    <t>Rv3888c</t>
  </si>
  <si>
    <t>Rv3892c</t>
  </si>
  <si>
    <t>Rv3893c</t>
  </si>
  <si>
    <t>Rv3897c</t>
  </si>
  <si>
    <t>Rv3916c</t>
  </si>
  <si>
    <t>Rv3920c</t>
  </si>
  <si>
    <t>Rv3921c</t>
  </si>
  <si>
    <t>Rv3922c</t>
  </si>
  <si>
    <t>Rv3923c</t>
  </si>
  <si>
    <t>Rv3924c</t>
  </si>
  <si>
    <t>dnaA</t>
  </si>
  <si>
    <t>Chromosomal replication initiator protein DnaA</t>
  </si>
  <si>
    <t>dnaN</t>
  </si>
  <si>
    <t>DNA polymerase III (beta chain) DnaN (DNA nucleotidyltransferase)</t>
  </si>
  <si>
    <t>recF</t>
  </si>
  <si>
    <t>DNA replication and repair protein RecF (single-strand DNA binding protein)</t>
  </si>
  <si>
    <t>ppiA</t>
  </si>
  <si>
    <t>Probable iron-regulated peptidyl-prolyl cis-trans isomerase A PpiA (PPIase A) (rotamase A)</t>
  </si>
  <si>
    <t>Probable conserved membrane protein</t>
  </si>
  <si>
    <t>trpG</t>
  </si>
  <si>
    <t>Possible anthranilate synthase component II TrpG (glutamine amidotransferase)</t>
  </si>
  <si>
    <t>whiB5</t>
  </si>
  <si>
    <t>Probable transcriptional regulatory protein WhiB-like WhiB5</t>
  </si>
  <si>
    <t>Conserved hypothetical protein</t>
  </si>
  <si>
    <t>bioF2</t>
  </si>
  <si>
    <t>Possible 8-amino-7-oxononanoate synthase BioF2 (AONS) (8-amino-7-ketopelargonate synthase) (7-keto-8-amino-pelargonic acid synthetase) (7-KAP synthetase) (L-alanine--pimelyl CoA ligase)</t>
  </si>
  <si>
    <t>fadD34</t>
  </si>
  <si>
    <t>Probable fatty-acid-CoA ligase FadD34 (fatty-acid-CoA synthetase) (fatty-acid-CoA synthase)</t>
  </si>
  <si>
    <t>mtc28</t>
  </si>
  <si>
    <t>Secreted proline rich protein Mtc28 (proline rich 28 kDa antigen)</t>
  </si>
  <si>
    <t>Possible transcriptional regulatory protein (probably MarR-family)</t>
  </si>
  <si>
    <t>Possible hydrolase</t>
  </si>
  <si>
    <t>ino1</t>
  </si>
  <si>
    <t>myo-inositol-1-phosphate synthase Ino1 (inositol 1-phosphate synthetase) (D-glucose 6-phosphate cycloaldolase) (glucose 6-phosphate cyclase) (glucocycloaldolase)</t>
  </si>
  <si>
    <t>Conserved protein</t>
  </si>
  <si>
    <t>rpsF</t>
  </si>
  <si>
    <t>30S ribosomal protein S6 RpsF</t>
  </si>
  <si>
    <t>Hypothetical protein</t>
  </si>
  <si>
    <t>celA1</t>
  </si>
  <si>
    <t>Possible cellulase CelA1 (endoglucanase) (endo-1,4-beta-glucanase) (FI-cmcase) (carboxymethyl cellulase)</t>
  </si>
  <si>
    <t>Possible oxidoreductase</t>
  </si>
  <si>
    <t>Probable conserved transmembrane protein</t>
  </si>
  <si>
    <t>vapB1</t>
  </si>
  <si>
    <t>Possible antitoxin VapB1</t>
  </si>
  <si>
    <t>vapC1</t>
  </si>
  <si>
    <t>Possible toxin VapC1</t>
  </si>
  <si>
    <t>icd2</t>
  </si>
  <si>
    <t>Probable isocitrate dehydrogenase [NADP] Icd2 (oxalosuccinate decarboxylase) (IDH) (NADP+-specific ICDH) (IDP)</t>
  </si>
  <si>
    <t>Possible transcriptional regulatory protein (possibly TetR-family)</t>
  </si>
  <si>
    <t>Probable oxidoreductase</t>
  </si>
  <si>
    <t>sdaA</t>
  </si>
  <si>
    <t>Probable L-serine dehydratase SdaA (L-serine deaminase) (SDH) (L-SD)</t>
  </si>
  <si>
    <t>Possible maturase</t>
  </si>
  <si>
    <t>Probable glutamine-transport transmembrane protein ABC transporter</t>
  </si>
  <si>
    <t>Unknown protein</t>
  </si>
  <si>
    <t>Probable transcriptional regulatory protein</t>
  </si>
  <si>
    <t>hycE</t>
  </si>
  <si>
    <t>Possible formate hydrogenase HycE (FHL)</t>
  </si>
  <si>
    <t>Possible polyketide cyclase/dehydrase</t>
  </si>
  <si>
    <t>Possible methyltransferase/methylase</t>
  </si>
  <si>
    <t>ctpA</t>
  </si>
  <si>
    <t>Cation transporter P-type ATPase a CtpA</t>
  </si>
  <si>
    <t>Possible transmembrane acyltransferase</t>
  </si>
  <si>
    <t>gca</t>
  </si>
  <si>
    <t>Possible GDP-mannose 4,6-dehydratase Gca (GDP-D-mannose dehydratase)</t>
  </si>
  <si>
    <t>ldtA</t>
  </si>
  <si>
    <t>Probable L,D-transpeptidase LdtA</t>
  </si>
  <si>
    <t>fadD7</t>
  </si>
  <si>
    <t>Probable fatty-acid-CoA ligase FadD7 (fatty-acid-CoA synthetase) (fatty-acid-CoA synthase)</t>
  </si>
  <si>
    <t>PE_PGRS2</t>
  </si>
  <si>
    <t>PE-PGRS family protein PE_PGRS2</t>
  </si>
  <si>
    <t>fadE1</t>
  </si>
  <si>
    <t>Probable acyl-CoA dehydrogenase FadE1</t>
  </si>
  <si>
    <t>ephF</t>
  </si>
  <si>
    <t>Possible epoxide hydrolase EphF (epoxide hydratase) (arene-oxide hydratase)</t>
  </si>
  <si>
    <t>Possible transcriptional regulatory protein</t>
  </si>
  <si>
    <t>cyp138</t>
  </si>
  <si>
    <t>Probable cytochrome P450 138 Cyp138</t>
  </si>
  <si>
    <t>kstR</t>
  </si>
  <si>
    <t>Probable transcriptional regulatory protein (possibly TetR-family)</t>
  </si>
  <si>
    <t>pntAa</t>
  </si>
  <si>
    <t>Probable NAD(P) transhydrogenase (subunit alpha) PntAa [first part; catalytic part] (pyridine nucleotide transhydrogenase subunit alpha) (nicotinamide nucleotide transhydrogenase subunit alpha)</t>
  </si>
  <si>
    <t>pntAb</t>
  </si>
  <si>
    <t>Probable NAD(P) transhydrogenase (subunit alpha) PntAb [second part; integral membrane protein] (pyridine nucleotide transhydrogenase subunit alpha) (nicotinamide nucleotide transhydrogenase subunit alpha)</t>
  </si>
  <si>
    <t>pntB</t>
  </si>
  <si>
    <t>Probable NAD(P) transhydrogenase (subunit beta) PntB [integral membrane protein] (pyridine nucleotide transhydrogenase subunit beta) (nicotinamide nucleotide transhydrogenase subunit beta)</t>
  </si>
  <si>
    <t>PE4</t>
  </si>
  <si>
    <t>PE family protein PE4</t>
  </si>
  <si>
    <t>TB18.5</t>
  </si>
  <si>
    <t>Conserved protein TB18.5</t>
  </si>
  <si>
    <t>fadD5</t>
  </si>
  <si>
    <t>Probable fatty-acid-CoA ligase FadD5 (fatty-acid-CoA synthetase) (fatty-acid-CoA synthase)</t>
  </si>
  <si>
    <t>mce1A</t>
  </si>
  <si>
    <t>Mce-family protein Mce1A</t>
  </si>
  <si>
    <t>mce1B</t>
  </si>
  <si>
    <t>Mce-family protein Mce1B</t>
  </si>
  <si>
    <t>mce1D</t>
  </si>
  <si>
    <t>Mce-family protein Mce1D</t>
  </si>
  <si>
    <t>mam1C</t>
  </si>
  <si>
    <t>Probable conserved Mce associated protein</t>
  </si>
  <si>
    <t>Possible lysophospholipase</t>
  </si>
  <si>
    <t>Probable conserved integral membrane protein</t>
  </si>
  <si>
    <t>Possible two component transcriptional regulatory protein (probably LuxR-family)</t>
  </si>
  <si>
    <t>Possible exported protein</t>
  </si>
  <si>
    <t>pckA</t>
  </si>
  <si>
    <t>Probable iron-regulated phosphoenolpyruvate carboxykinase [GTP] PckA (phosphoenolpyruvate carboxylase) (PEPCK)(pep carboxykinase)</t>
  </si>
  <si>
    <t>nadR</t>
  </si>
  <si>
    <t>Possible transcriptional regulatory protein NadR (probably AsnC-family)</t>
  </si>
  <si>
    <t>Double hotdog hydratase</t>
  </si>
  <si>
    <t>Probable aldehyde dehydrogenase</t>
  </si>
  <si>
    <t>Possible methyltransferase (methylase)</t>
  </si>
  <si>
    <t>Possible conserved protein</t>
  </si>
  <si>
    <t>Possible conserved membrane protein with PIN domain</t>
  </si>
  <si>
    <t>fadE4</t>
  </si>
  <si>
    <t>Probable acyl-CoA dehydrogenase FadE4</t>
  </si>
  <si>
    <t>Probable transcriptional regulatory protein (probably TetR/AcrR-family)</t>
  </si>
  <si>
    <t>nrdB</t>
  </si>
  <si>
    <t>Ribonucleoside-diphosphate reductase (beta chain) NrdB (ribonucleotide reductase small chain)</t>
  </si>
  <si>
    <t>gabD1</t>
  </si>
  <si>
    <t>Succinate-semialdehyde dehydrogenase [NADP+] dependent (SSDH) GabD1</t>
  </si>
  <si>
    <t>Small secreted protein</t>
  </si>
  <si>
    <t>lpqI</t>
  </si>
  <si>
    <t>Probable conserved lipoprotein LpqI</t>
  </si>
  <si>
    <t>fabG4</t>
  </si>
  <si>
    <t>Probable 3-oxoacyl-[acyl-carrier protein] reductase FabG4 (3-ketoacyl-acyl carrier protein reductase)</t>
  </si>
  <si>
    <t>fadA2</t>
  </si>
  <si>
    <t>Probable acetyl-CoA acyltransferase FadA2 (3-ketoacyl-CoA thiolase) (beta-ketothiolase)</t>
  </si>
  <si>
    <t>fadE5</t>
  </si>
  <si>
    <t>Probable acyl-CoA dehydrogenase FadE5</t>
  </si>
  <si>
    <t>hsp</t>
  </si>
  <si>
    <t>Heat shock protein Hsp (heat-stress-induced ribosome-binding protein A)</t>
  </si>
  <si>
    <t>nirB</t>
  </si>
  <si>
    <t>Probable nitrite reductase [NAD(P)H] large subunit [FAD flavoprotein] NirB</t>
  </si>
  <si>
    <t>nirD</t>
  </si>
  <si>
    <t>Probable nitrite reductase [NAD(P)H] small subunit NirD</t>
  </si>
  <si>
    <t>fadE6</t>
  </si>
  <si>
    <t>Probable acyl-CoA dehydrogenase FadE6</t>
  </si>
  <si>
    <t>PE_PGRS3</t>
  </si>
  <si>
    <t>PE-PGRS family protein PE_PGRS3</t>
  </si>
  <si>
    <t>PE_PGRS4</t>
  </si>
  <si>
    <t>PE-PGRS family protein PE_PGRS4</t>
  </si>
  <si>
    <t>PPE3</t>
  </si>
  <si>
    <t>PPE family protein PPE3</t>
  </si>
  <si>
    <t>Probable sulfatase</t>
  </si>
  <si>
    <t>PE_PGRS5</t>
  </si>
  <si>
    <t>PE-PGRS family protein PE_PGRS5</t>
  </si>
  <si>
    <t>Probable dehydrogenase/reductase</t>
  </si>
  <si>
    <t>PPE6</t>
  </si>
  <si>
    <t>PPE family protein PPE6</t>
  </si>
  <si>
    <t>Possible conserved membrane protein</t>
  </si>
  <si>
    <t>Possible beta-1,3-glucanase precursor</t>
  </si>
  <si>
    <t>Possible muconolactone isomerase</t>
  </si>
  <si>
    <t>udgA</t>
  </si>
  <si>
    <t>Probable UDP-glucose 6-dehydrogenase UdgA (UDP-GLC dehydrogenase) (UDP-GLCDH) (UDPGDH)</t>
  </si>
  <si>
    <t>Possible transcriptional regulatory protein (possibly ArsR-family)</t>
  </si>
  <si>
    <t>cyp135A1</t>
  </si>
  <si>
    <t>Possible cytochrome P450 135A1 Cyp135A1</t>
  </si>
  <si>
    <t>Possible transcriptional regulatory protein (possibly TetR/AcrR-family)</t>
  </si>
  <si>
    <t>Possible dehydrogenase/reductase</t>
  </si>
  <si>
    <t>PE6</t>
  </si>
  <si>
    <t>PE family protein PE6</t>
  </si>
  <si>
    <t>Conserved 13E12 repeat family protein</t>
  </si>
  <si>
    <t>iniA</t>
  </si>
  <si>
    <t>Isoniazid inductible gene protein IniA</t>
  </si>
  <si>
    <t>iniC</t>
  </si>
  <si>
    <t>Isoniazid inductible gene protein IniC</t>
  </si>
  <si>
    <t>ansP2</t>
  </si>
  <si>
    <t>Possible L-asparagine permease AnsP2 (L-asparagine transport protein)</t>
  </si>
  <si>
    <t>dnaK</t>
  </si>
  <si>
    <t>Probable chaperone protein DnaK (heat shock protein 70) (heat shock 70 kDa protein) (HSP70)</t>
  </si>
  <si>
    <t>grpE</t>
  </si>
  <si>
    <t>Probable GrpE protein (HSP-70 cofactor)</t>
  </si>
  <si>
    <t>dnaJ1</t>
  </si>
  <si>
    <t>Probable chaperone protein DnaJ1</t>
  </si>
  <si>
    <t>hspR</t>
  </si>
  <si>
    <t>Probable heat shock protein transcriptional repressor HspR (MerR family)</t>
  </si>
  <si>
    <t>Possible conserved transmembrane protein</t>
  </si>
  <si>
    <t>clpB</t>
  </si>
  <si>
    <t>Probable endopeptidase ATP binding protein (chain B) ClpB (ClpB protein) (heat shock protein F84.1)</t>
  </si>
  <si>
    <t>Probable transcriptional regulatory protein (probably LuxR/UhpA-family)</t>
  </si>
  <si>
    <t>fadE7</t>
  </si>
  <si>
    <t>Acyl-CoA dehydrogenase FadE7</t>
  </si>
  <si>
    <t>mmpS1</t>
  </si>
  <si>
    <t>Probable conserved membrane protein MmpS1</t>
  </si>
  <si>
    <t>fadD30</t>
  </si>
  <si>
    <t>Fatty-acid-AMP ligase FadD30 (fatty-acid-AMP synthetase) (fatty-acid-AMP synthase)</t>
  </si>
  <si>
    <t>pknG</t>
  </si>
  <si>
    <t>Serine/threonine-protein kinase PknG (protein kinase G) (STPK G)</t>
  </si>
  <si>
    <t>glnH</t>
  </si>
  <si>
    <t>Probable glutamine-binding lipoprotein GlnH (GLNBP)</t>
  </si>
  <si>
    <t>mutT3</t>
  </si>
  <si>
    <t>Possible mutator protein MutT3 (7,8-dihydro-8-oxoguanine-triphosphatase) (8-oxo-dGTPase) (dGTP pyrophosphohydrolase)</t>
  </si>
  <si>
    <t>thiO</t>
  </si>
  <si>
    <t>Possible thiamine biosynthesis oxidoreductase ThiO</t>
  </si>
  <si>
    <t>thiS</t>
  </si>
  <si>
    <t>Possible protein ThiS</t>
  </si>
  <si>
    <t>thiG</t>
  </si>
  <si>
    <t>Probable thiamin biosynthesis protein ThiG (thiazole biosynthesis protein)</t>
  </si>
  <si>
    <t>lpqM</t>
  </si>
  <si>
    <t>Possible lipoprotein peptidase LpqM</t>
  </si>
  <si>
    <t>thiC</t>
  </si>
  <si>
    <t>Probable thiamine biosynthesis protein ThiC</t>
  </si>
  <si>
    <t>def</t>
  </si>
  <si>
    <t>Probable polypeptide deformylase Def (PDF) (formylmethionine deformylase)</t>
  </si>
  <si>
    <t>groEL2</t>
  </si>
  <si>
    <t>60 kDa chaperonin 2 GroEL2 (protein CPN60-2) (GroEL protein 2) (65 kDa antigen) (heat shock protein 65) (cell wall protein A) (antigen A)</t>
  </si>
  <si>
    <t>icl1</t>
  </si>
  <si>
    <t>Isocitrate lyase Icl (isocitrase) (isocitratase)</t>
  </si>
  <si>
    <t>fadB2</t>
  </si>
  <si>
    <t>3-hydroxybutyryl-CoA dehydrogenase FadB2 (beta-hydroxybutyryl-CoA dehydrogenase) (BHBD)</t>
  </si>
  <si>
    <t>umaA</t>
  </si>
  <si>
    <t>Possible mycolic acid synthase UmaA</t>
  </si>
  <si>
    <t>hbhA</t>
  </si>
  <si>
    <t>Iron-regulated heparin binding hemagglutinin HbhA (adhesin)</t>
  </si>
  <si>
    <t>mshA</t>
  </si>
  <si>
    <t>Glycosyltransferase MshA</t>
  </si>
  <si>
    <t>senX3</t>
  </si>
  <si>
    <t>Putative two component sensor histidine kinase SenX3</t>
  </si>
  <si>
    <t>regX3</t>
  </si>
  <si>
    <t>Two component sensory transduction protein RegX3 (transcriptional regulatory protein) (probably LuxR-family)</t>
  </si>
  <si>
    <t>Probable oxidoreductase GMC-type</t>
  </si>
  <si>
    <t>Probable transcriptional regulatory protein (probably GntR-family)</t>
  </si>
  <si>
    <t>proC</t>
  </si>
  <si>
    <t>Probable pyrroline-5-carboxylate reductase ProC (P5CR) (P5C reductase)</t>
  </si>
  <si>
    <t>galE2</t>
  </si>
  <si>
    <t>Possible UDP-glucose 4-epimerase GalE2 (galactowaldenase) (UDP-galactose 4-epimerase) (uridine diphosphate galactose 4-epimerase) (uridine diphospho-galactose 4-epimerase)</t>
  </si>
  <si>
    <t>cmaA2</t>
  </si>
  <si>
    <t>Cyclopropane-fatty-acyl-phospholipid synthase 2 CmaA2 (cyclopropane fatty acid synthase) (CFA synthase) (cyclopropane mycolic acid synthase 2) (mycolic acid trans-cyclopropane synthetase)</t>
  </si>
  <si>
    <t>serB1</t>
  </si>
  <si>
    <t>Possible phosphoserine phosphatase SerB1 (PSP) (O-phosphoserine phosphohydrolase) (pspase)</t>
  </si>
  <si>
    <t>Possible anti-anti-sigma factor</t>
  </si>
  <si>
    <t>Possible membrane acyltransferase</t>
  </si>
  <si>
    <t>Possible methyltransferase/methylase (fragment)</t>
  </si>
  <si>
    <t>menA</t>
  </si>
  <si>
    <t>1,4-dihydroxy-2-naphthoate octaprenyltransferase MenA (DHNA-octaprenyltransferase)</t>
  </si>
  <si>
    <t>menE</t>
  </si>
  <si>
    <t>Possible O-succinylbenzoic acid--CoA ligase MenE (OSB-CoA synthetase) (O-succinylbenzoate-CoA synthase)</t>
  </si>
  <si>
    <t>bpoC</t>
  </si>
  <si>
    <t>Possible peroxidase BpoC (non-haem peroxidase)</t>
  </si>
  <si>
    <t>mgtA</t>
  </si>
  <si>
    <t>Mannosyltransferase MgtA</t>
  </si>
  <si>
    <t>Possible conserved secreted protein</t>
  </si>
  <si>
    <t>Possible benzoquinone methyltransferase (methylase)</t>
  </si>
  <si>
    <t>htpX</t>
  </si>
  <si>
    <t>Probable protease transmembrane protein heat shock protein HtpX</t>
  </si>
  <si>
    <t>nrdZ</t>
  </si>
  <si>
    <t>Probable ribonucleoside-diphosphate reductase (large subunit) NrdZ (ribonucleotide reductase)</t>
  </si>
  <si>
    <t>PE_PGRS7</t>
  </si>
  <si>
    <t>PE-PGRS family protein PE_PGRS7</t>
  </si>
  <si>
    <t>vapB26</t>
  </si>
  <si>
    <t>Possible antitoxin VapB26</t>
  </si>
  <si>
    <t>vapC26</t>
  </si>
  <si>
    <t>Possible toxin VapC26. Contains PIN domain.</t>
  </si>
  <si>
    <t>vapB4</t>
  </si>
  <si>
    <t>Possible antitoxin VapB4</t>
  </si>
  <si>
    <t>vapB28</t>
  </si>
  <si>
    <t>Possible antitoxin VapB28</t>
  </si>
  <si>
    <t>vapC28</t>
  </si>
  <si>
    <t>Possible toxin VapC28. Contains PIN domain.</t>
  </si>
  <si>
    <t>Probable integral membrane protein</t>
  </si>
  <si>
    <t>vapB29</t>
  </si>
  <si>
    <t>Possible antitoxin VapB29</t>
  </si>
  <si>
    <t>vapC29</t>
  </si>
  <si>
    <t>Possible toxin VapC29. Contains PIN domain.</t>
  </si>
  <si>
    <t>Possible membrane protein</t>
  </si>
  <si>
    <t>vapB30</t>
  </si>
  <si>
    <t>Possible antitoxin VapB30</t>
  </si>
  <si>
    <t>recD</t>
  </si>
  <si>
    <t>Probable exonuclease V (alpha chain) RecD (exodeoxyribonuclease V alpha chain) (exodeoxyribonuclease V polypeptide)</t>
  </si>
  <si>
    <t>rpmG2</t>
  </si>
  <si>
    <t>50S ribosomal protein L33 RpmG2</t>
  </si>
  <si>
    <t>Possible glyoxalase II (hydroxyacylglutathione hydrolase) (GLX II)</t>
  </si>
  <si>
    <t>rplA</t>
  </si>
  <si>
    <t>50S ribosomal protein L1 RplA</t>
  </si>
  <si>
    <t>mmaA3</t>
  </si>
  <si>
    <t>Methoxy mycolic acid synthase 3 MmaA3 (methyl mycolic acid synthase 3) (MMA3) (hydroxy mycolic acid synthase)</t>
  </si>
  <si>
    <t>mmaA1</t>
  </si>
  <si>
    <t>Methoxy mycolic acid synthase 1 MmaA1 (methyl mycolic acid synthase 1) (MMA1) (hydroxy mycolic acid synthase)</t>
  </si>
  <si>
    <t>Possible transcriptional regulatory protein (probably TetR-family)</t>
  </si>
  <si>
    <t>Probable dioxygenase</t>
  </si>
  <si>
    <t>mkl, mceG</t>
  </si>
  <si>
    <t>Possible ribonucleotide-transport ATP-binding protein ABC transporter Mkl</t>
  </si>
  <si>
    <t>vapC8</t>
  </si>
  <si>
    <t>Possible toxin VapC8</t>
  </si>
  <si>
    <t>rpoB</t>
  </si>
  <si>
    <t>DNA-directed RNA polymerase (beta chain) RpoB (transcriptase beta chain) (RNA polymerase beta subunit)</t>
  </si>
  <si>
    <t>end</t>
  </si>
  <si>
    <t>Probable endonuclease IV End (endodeoxyribonuclease IV) (apurinase)</t>
  </si>
  <si>
    <t>mmpL5</t>
  </si>
  <si>
    <t>Probable conserved transmembrane transport protein MmpL5</t>
  </si>
  <si>
    <t>mmpS5</t>
  </si>
  <si>
    <t>Possible conserved membrane protein MmpS5</t>
  </si>
  <si>
    <t>rpsL</t>
  </si>
  <si>
    <t>30S ribosomal protein S12 RpsL</t>
  </si>
  <si>
    <t>rpsG</t>
  </si>
  <si>
    <t>30S ribosomal protein S7 RpsG</t>
  </si>
  <si>
    <t>fusA1</t>
  </si>
  <si>
    <t>Probable elongation factor G FusA1 (EF-G)</t>
  </si>
  <si>
    <t>tuf</t>
  </si>
  <si>
    <t>Probable iron-regulated elongation factor TU Tuf (EF-TU)</t>
  </si>
  <si>
    <t>Probable short-chain type dehydrogenase/reductase</t>
  </si>
  <si>
    <t>lldD1</t>
  </si>
  <si>
    <t>Possible L-lactate dehydrogenase (cytochrome) LldD1</t>
  </si>
  <si>
    <t>Probable membrane sugar transferase</t>
  </si>
  <si>
    <t>rpsJ</t>
  </si>
  <si>
    <t>30S ribosomal protein S10 RpsJ (transcription antitermination factor NusE)</t>
  </si>
  <si>
    <t>rplC</t>
  </si>
  <si>
    <t>50S ribosomal protein L3 RplC</t>
  </si>
  <si>
    <t>rplD</t>
  </si>
  <si>
    <t>50S ribosomal protein L4 RplD</t>
  </si>
  <si>
    <t>rplW</t>
  </si>
  <si>
    <t>50S ribosomal protein L23 RplW</t>
  </si>
  <si>
    <t>rplB</t>
  </si>
  <si>
    <t>50S ribosomal protein L2 RplB</t>
  </si>
  <si>
    <t>rpsS</t>
  </si>
  <si>
    <t>30S ribosomal protein S19 RpsS</t>
  </si>
  <si>
    <t>rplV</t>
  </si>
  <si>
    <t>50S ribosomal protein L22 RplV</t>
  </si>
  <si>
    <t>rpsC</t>
  </si>
  <si>
    <t>30S ribosomal protein S3 RpsC</t>
  </si>
  <si>
    <t>rplP</t>
  </si>
  <si>
    <t>50S ribosomal protein L16 RplP</t>
  </si>
  <si>
    <t>rplN</t>
  </si>
  <si>
    <t>50S ribosomal protein L14 RplN</t>
  </si>
  <si>
    <t>rplX</t>
  </si>
  <si>
    <t>50S ribosomal protein L24 RplX</t>
  </si>
  <si>
    <t>rplE</t>
  </si>
  <si>
    <t>50S ribosomal protein L5 RplE</t>
  </si>
  <si>
    <t>rpsN1</t>
  </si>
  <si>
    <t>30S ribosomal protein S14 RpsN1</t>
  </si>
  <si>
    <t>rpsH</t>
  </si>
  <si>
    <t>30S ribosomal protein S8 RpsH</t>
  </si>
  <si>
    <t>rplF</t>
  </si>
  <si>
    <t>50S ribosomal protein L6 RplF</t>
  </si>
  <si>
    <t>rplR</t>
  </si>
  <si>
    <t>50S ribosomal protein L18 RplR</t>
  </si>
  <si>
    <t>rpsE</t>
  </si>
  <si>
    <t>30S ribosomal protein S5 RpsE</t>
  </si>
  <si>
    <t>secY</t>
  </si>
  <si>
    <t>Probable preprotein translocase SecY</t>
  </si>
  <si>
    <t>mapA</t>
  </si>
  <si>
    <t>Methionine aminopeptidase MapA (map) (peptidase M) (MetAP)</t>
  </si>
  <si>
    <t>PE_PGRS9</t>
  </si>
  <si>
    <t>PE-PGRS family protein PE_PGRS9</t>
  </si>
  <si>
    <t>PE_PGRS10</t>
  </si>
  <si>
    <t>PE-PGRS family protein PE_PGRS10</t>
  </si>
  <si>
    <t>vapB31</t>
  </si>
  <si>
    <t>Possible antitoxin VapB31</t>
  </si>
  <si>
    <t>vapC31</t>
  </si>
  <si>
    <t>Possible toxin VapC31. Contains PIN domain.</t>
  </si>
  <si>
    <t>mmsB</t>
  </si>
  <si>
    <t>Probable 3-hydroxyisobutyrate dehydrogenase MmsB (hibadh)</t>
  </si>
  <si>
    <t>fadE9</t>
  </si>
  <si>
    <t>Probable acyl-CoA dehydrogenase FadE9</t>
  </si>
  <si>
    <t>mmsA</t>
  </si>
  <si>
    <t>Probable methylmalonate-semialdehyde dehydrogenase MmsA (methylmalonic acid semialdehyde dehydrogenase) (MMSDH)</t>
  </si>
  <si>
    <t>PE_PGRS11</t>
  </si>
  <si>
    <t>PE-PGRS family protein PE_PGRS11</t>
  </si>
  <si>
    <t>PPE12</t>
  </si>
  <si>
    <t>PPE family protein PPE12</t>
  </si>
  <si>
    <t>phoP</t>
  </si>
  <si>
    <t>Possible two component system response transcriptional positive regulator PhoP</t>
  </si>
  <si>
    <t>phoR</t>
  </si>
  <si>
    <t>Possible two component system response sensor kinase membrane associated PhoR</t>
  </si>
  <si>
    <t>cyp51</t>
  </si>
  <si>
    <t>Cytochrome P450 51 Cyp51 (CYPL1) (P450-L1A1) (sterol 14-alpha demethylase) (lanosterol 14-alpha demethylase) (P450-14DM)</t>
  </si>
  <si>
    <t>cyp123</t>
  </si>
  <si>
    <t>Probable cytochrome P450 123 Cyp123</t>
  </si>
  <si>
    <t>aldA</t>
  </si>
  <si>
    <t>Probable aldehyde dehydrogenase NAD dependent AldA (aldehyde dehydrogenase [NAD+])</t>
  </si>
  <si>
    <t>ggtA</t>
  </si>
  <si>
    <t>Probable bifunctional acylase GgtA: cephalosporin acylase (GL-7ACA acylase) + gamma-glutamyltranspeptidase (GGT)</t>
  </si>
  <si>
    <t>Probable conserved exported protein</t>
  </si>
  <si>
    <t>purC</t>
  </si>
  <si>
    <t>Phosphoribosylaminoimidazole-succinocarboxamide synthase PurC (SAICAR synthetase)</t>
  </si>
  <si>
    <t>ptrBa</t>
  </si>
  <si>
    <t>Probable protease II PtrBa [first part] (oligopeptidase B)</t>
  </si>
  <si>
    <t>ptrBb</t>
  </si>
  <si>
    <t>Probable protease II PtrBb [second part] (oligopeptidase B)</t>
  </si>
  <si>
    <t>emrB</t>
  </si>
  <si>
    <t>Possible multidrug resistance integral membrane efflux protein EmrB</t>
  </si>
  <si>
    <t>Possible monooxygenase</t>
  </si>
  <si>
    <t>cpsY</t>
  </si>
  <si>
    <t>Possible UDP-glucose-4-epimerase CpsY (galactowaldenase) (UDP-galactose-4-epimerase) (uridine diphosphate galactose-4-epimerase) (uridine diphospho-galactose-4-epimerase)</t>
  </si>
  <si>
    <t>purF</t>
  </si>
  <si>
    <t>Amidophosphoribosyltransferase PurF (glutamine phosphoribosylpyrophosphate amidotransferase) (ATASE) (gpatase)</t>
  </si>
  <si>
    <t>Probable amino acid aminotransferase</t>
  </si>
  <si>
    <t>Transcriptional regulatory protein</t>
  </si>
  <si>
    <t>kmtR</t>
  </si>
  <si>
    <t>Metal sensor transcriptional regulator KmtR (ArsR-SmtB family)</t>
  </si>
  <si>
    <t>Possible S-adenosylmethionine-dependent methyltransferase</t>
  </si>
  <si>
    <t>PE_PGRS14</t>
  </si>
  <si>
    <t>PE-PGRS family protein PE_PGRS14</t>
  </si>
  <si>
    <t>pip</t>
  </si>
  <si>
    <t>Probable proline iminopeptidase Pip (prolyl aminopeptidase) (pap)</t>
  </si>
  <si>
    <t>pdc</t>
  </si>
  <si>
    <t>Probable pyruvate or indole-3-pyruvate decarboxylase Pdc</t>
  </si>
  <si>
    <t>fadA</t>
  </si>
  <si>
    <t>Possible acyl-CoA thiolase FadA</t>
  </si>
  <si>
    <t>fadB</t>
  </si>
  <si>
    <t>Probable fatty oxidation protein FadB</t>
  </si>
  <si>
    <t>moaE2</t>
  </si>
  <si>
    <t>Probable molybdenum cofactor biosynthesis protein E2 MoaE2 (molybdopterin converting factor large subunit) (molybdopterin [MPT] converting factor, subunit 2)</t>
  </si>
  <si>
    <t>rpfA</t>
  </si>
  <si>
    <t>Possible resuscitation-promoting factor RpfA</t>
  </si>
  <si>
    <t>cspB</t>
  </si>
  <si>
    <t>Probable cold shock-like protein B CspB</t>
  </si>
  <si>
    <t>PE_PGRS15</t>
  </si>
  <si>
    <t>PE-PGRS family protein PE_PGRS15</t>
  </si>
  <si>
    <t>fadE10</t>
  </si>
  <si>
    <t>Probable acyl-CoA dehydrogenase FadE10</t>
  </si>
  <si>
    <t>Possible conserved exported protein</t>
  </si>
  <si>
    <t>PPE13</t>
  </si>
  <si>
    <t>PPE family protein PPE13</t>
  </si>
  <si>
    <t>Possible rRNA methyltransferase (rRNA methylase)</t>
  </si>
  <si>
    <t>Probable transmembrane protein</t>
  </si>
  <si>
    <t>fprB</t>
  </si>
  <si>
    <t>Probable NADPH:adrenodoxin oxidoreductase FprB (adrenodoxin reductase) (AR) (ferredoxin-NADP(+) reductase)</t>
  </si>
  <si>
    <t>Probable exported protein</t>
  </si>
  <si>
    <t>citA</t>
  </si>
  <si>
    <t>Probable citrate synthase II CitA</t>
  </si>
  <si>
    <t>Probable transcriptional regulatory protein (probably LuxR-family)</t>
  </si>
  <si>
    <t>Probable monooxygenase</t>
  </si>
  <si>
    <t>gltA2</t>
  </si>
  <si>
    <t>Probable citrate synthase I GltA2</t>
  </si>
  <si>
    <t>Possible lipid carrier protein or keto acyl-CoA thiolase</t>
  </si>
  <si>
    <t>PPE14</t>
  </si>
  <si>
    <t>PPE family protein PPE14</t>
  </si>
  <si>
    <t>PE7</t>
  </si>
  <si>
    <t>PE family protein PE7</t>
  </si>
  <si>
    <t>GCN5-related N-acetyltransferase</t>
  </si>
  <si>
    <t>Probable transposase</t>
  </si>
  <si>
    <t>Possible resolvase</t>
  </si>
  <si>
    <t>Possible transposase</t>
  </si>
  <si>
    <t>mntH</t>
  </si>
  <si>
    <t>Divalent cation-transport integral membrane protein MntH (BRAMP) (MRAMP)</t>
  </si>
  <si>
    <t>pstS3</t>
  </si>
  <si>
    <t>Periplasmic phosphate-binding lipoprotein PstS3 (PBP-3) (PstS3) (PHOS1)</t>
  </si>
  <si>
    <t>pstC2</t>
  </si>
  <si>
    <t>Phosphate-transport integral membrane ABC transporter PstC2</t>
  </si>
  <si>
    <t>pstA1</t>
  </si>
  <si>
    <t>Probable phosphate-transport integral membrane ABC transporter PstA1</t>
  </si>
  <si>
    <t>pknD</t>
  </si>
  <si>
    <t>Transmembrane serine/threonine-protein kinase D PknD (protein kinase D) (STPK D)</t>
  </si>
  <si>
    <t>pstS2</t>
  </si>
  <si>
    <t>Periplasmic phosphate-binding lipoprotein PstS2 (PBP-2) (PstS2)</t>
  </si>
  <si>
    <t>pstB</t>
  </si>
  <si>
    <t>Phosphate-transport ATP-binding protein ABC transporter PstB</t>
  </si>
  <si>
    <t>pstS1</t>
  </si>
  <si>
    <t>Periplasmic phosphate-binding lipoprotein PstS1 (PBP-1) (PstS1)</t>
  </si>
  <si>
    <t>pstC1</t>
  </si>
  <si>
    <t>Phosphate-transport integral membrane ABC transporter PstC1</t>
  </si>
  <si>
    <t>pstA2</t>
  </si>
  <si>
    <t>Phosphate-transport integral membrane ABC transporter PstA2</t>
  </si>
  <si>
    <t>ligD</t>
  </si>
  <si>
    <t>ATP dependent DNA ligase LigD (ATP dependent polydeoxyribonucleotide synthase) (thermostable DNA ligase) (ATP dependent polynucleotide ligase) (sealase) (DNA repair enzyme) (DNA joinase)</t>
  </si>
  <si>
    <t>Possible bifunctional enzyme: 2-hydroxyhepta-2,4-diene-1,7-dioate isomerase (HHDD isomerase) + cyclase/dehydrase</t>
  </si>
  <si>
    <t>Possible formamidopyrimidine-DNA glycosylase (FAPY-DNA glycosylase)</t>
  </si>
  <si>
    <t>pgi</t>
  </si>
  <si>
    <t>Probable glucose-6-phosphate isomerase Pgi (GPI) (phosphoglucose isomerase) (phosphohexose isomerase) (phi)</t>
  </si>
  <si>
    <t>purN</t>
  </si>
  <si>
    <t>Probable 5'-phosphoribosylglycinamide formyltransferase PurN (GART) (gar transformylase) (5'-phosphoribosylglycinamide transformylase)</t>
  </si>
  <si>
    <t>vapC9</t>
  </si>
  <si>
    <t>Possible toxin VapC9</t>
  </si>
  <si>
    <t>lprP</t>
  </si>
  <si>
    <t>Possible lipoprotein LprP</t>
  </si>
  <si>
    <t>ctpV</t>
  </si>
  <si>
    <t>Probable metal cation transporter P-type ATPase CtpV</t>
  </si>
  <si>
    <t>echA7</t>
  </si>
  <si>
    <t>Probable enoyl-CoA hydratase EchA7 (enoyl hydrase) (unsaturated acyl-CoA hydratase) (crotonase)</t>
  </si>
  <si>
    <t>fadE12</t>
  </si>
  <si>
    <t>Acyl-CoA dehydrogenase FadE12</t>
  </si>
  <si>
    <t>accA2</t>
  </si>
  <si>
    <t>Probable acetyl-/propionyl-coenzyme A carboxylase alpha chain (alpha subunit) AccA2: biotin carboxylase + biotin carboxyl carrier protein (BCCP)</t>
  </si>
  <si>
    <t>accD2</t>
  </si>
  <si>
    <t>Probable acetyl-/propionyl-CoA carboxylase (beta subunit) AccD2</t>
  </si>
  <si>
    <t>fadE13</t>
  </si>
  <si>
    <t>Probable acyl-CoA dehydrogenase FadE13</t>
  </si>
  <si>
    <t>PE_PGRS16</t>
  </si>
  <si>
    <t>PE-PGRS family protein PE_PGRS16</t>
  </si>
  <si>
    <t>rpmF</t>
  </si>
  <si>
    <t>50S ribosomal protein L32 RpmF</t>
  </si>
  <si>
    <t>pepD</t>
  </si>
  <si>
    <t>Probable serine protease PepD (serine proteinase) (MTB32B)</t>
  </si>
  <si>
    <t>mscL</t>
  </si>
  <si>
    <t>Possible large-conductance ion mechanosensitive channel MscL</t>
  </si>
  <si>
    <t>grcC2</t>
  </si>
  <si>
    <t>Probable polyprenyl-diphosphate synthase GrcC2 (polyprenyl pyrophosphate synthetase)</t>
  </si>
  <si>
    <t>Conserved serine rich protein</t>
  </si>
  <si>
    <t>moeA1</t>
  </si>
  <si>
    <t>Probable molybdopterin biosynthesis protein MoeA1</t>
  </si>
  <si>
    <t>Mt-Pat</t>
  </si>
  <si>
    <t>Conserved hypothetical protein (Lysine acetyltransferase)</t>
  </si>
  <si>
    <t>arcA</t>
  </si>
  <si>
    <t>Probable arginine deiminase ArcA (adi) (ad) (arginine dihydrolase)</t>
  </si>
  <si>
    <t>tatD</t>
  </si>
  <si>
    <t>Probable deoxyribonuclease TatD (YJJV protein)</t>
  </si>
  <si>
    <t>rpfB</t>
  </si>
  <si>
    <t>Probable resuscitation-promoting factor RpfB</t>
  </si>
  <si>
    <t>ksgA</t>
  </si>
  <si>
    <t>Probable dimethyladenosine transferase KsgA (S-adenosylmethionine-6-N', N'-adenosyl(rRNA) dimethyltransferase) (16S rRNA dimethylase) (high level kasugamycin resistance protein KsgA) (kasugamycin dimethyltransferase)</t>
  </si>
  <si>
    <t>pks16</t>
  </si>
  <si>
    <t>Putative polyketide synthase Pks16</t>
  </si>
  <si>
    <t>pth</t>
  </si>
  <si>
    <t>Probable peptidyl-tRNA hydrolase Pth</t>
  </si>
  <si>
    <t>Probable transcriptional regulatory protein (probably TetR-family)</t>
  </si>
  <si>
    <t>kdpD</t>
  </si>
  <si>
    <t>Probable sensor protein KdpD</t>
  </si>
  <si>
    <t>kdpA</t>
  </si>
  <si>
    <t>Probable potassium-transporting ATPase a chain KdpA (potassium-translocating ATPase a chain) (ATP phosphohydrolase [potassium-transporting] a chain) (potassium binding and translocating subunit A)</t>
  </si>
  <si>
    <t>Probable IS1560 transposase (fragment)</t>
  </si>
  <si>
    <t>esxJ</t>
  </si>
  <si>
    <t>ESAT-6 like protein EsxJ (ESAT-6 like protein 2)</t>
  </si>
  <si>
    <t>Probable is like-2 transposase</t>
  </si>
  <si>
    <t>Probable transcriptional repressor protein</t>
  </si>
  <si>
    <t>fadD14</t>
  </si>
  <si>
    <t>Probable medium chain fatty-acid-CoA ligase FadD14 (fatty-acid-CoA synthetase) (fatty-acid-CoA synthase)</t>
  </si>
  <si>
    <t>Conserved exported protein</t>
  </si>
  <si>
    <t>lipU</t>
  </si>
  <si>
    <t>Possible lipase LipU</t>
  </si>
  <si>
    <t>metB</t>
  </si>
  <si>
    <t>Cystathionine gamma-synthase MetB (CGS) (O-succinylhomoserine [thiol]-lyase)</t>
  </si>
  <si>
    <t>mca</t>
  </si>
  <si>
    <t>Mycothiol conjugate amidase Mca (mycothiol S-conjugate amidase)</t>
  </si>
  <si>
    <t>Possible glycosyl hydrolase</t>
  </si>
  <si>
    <t>Probable membrane glycine and proline rich protein</t>
  </si>
  <si>
    <t>Possible para-nitrobenzyl esterase (fragment)</t>
  </si>
  <si>
    <t>Probable GTP binding protein</t>
  </si>
  <si>
    <t>Conserved hypothetical protein (fragment)</t>
  </si>
  <si>
    <t>ephC</t>
  </si>
  <si>
    <t>Probable epoxide hydrolase EphC (epoxide hydratase)</t>
  </si>
  <si>
    <t>Probable transcriptional regulator protein</t>
  </si>
  <si>
    <t>prpD</t>
  </si>
  <si>
    <t>Possible methylcitrate dehydratase PrpD</t>
  </si>
  <si>
    <t>prpC</t>
  </si>
  <si>
    <t>Probable methylcitrate synthase PrpC</t>
  </si>
  <si>
    <t>metE</t>
  </si>
  <si>
    <t>Probable 5-methyltetrahydropteroyltriglutamate--homocysteine methyltransferase MetE (methionine synthase, vitamin-B12 independent isozyme)</t>
  </si>
  <si>
    <t>PPE16</t>
  </si>
  <si>
    <t>PPE family protein PPE16</t>
  </si>
  <si>
    <t>Possible enoyl-CoA hydratase</t>
  </si>
  <si>
    <t>Conserved hypothetical membrane protein</t>
  </si>
  <si>
    <t>echA10</t>
  </si>
  <si>
    <t>Probable enoyl-CoA hydratase EchA10 (enoyl hydrase) (unsaturated acyl-CoA hydratase) (crotonase)</t>
  </si>
  <si>
    <t>Conserved hypothetical ala-, pro-rich protein</t>
  </si>
  <si>
    <t>narG</t>
  </si>
  <si>
    <t>Respiratory nitrate reductase (alpha chain) NarG</t>
  </si>
  <si>
    <t>narH</t>
  </si>
  <si>
    <t>Probable respiratory nitrate reductase (beta chain) NarH</t>
  </si>
  <si>
    <t>narJ</t>
  </si>
  <si>
    <t>Probable respiratory nitrate reductase (delta chain) NarJ</t>
  </si>
  <si>
    <t>narI</t>
  </si>
  <si>
    <t>Probable respiratory nitrate reductase (gamma chain) NarI</t>
  </si>
  <si>
    <t>PPE17</t>
  </si>
  <si>
    <t>PPE family protein PPE17</t>
  </si>
  <si>
    <t>lipX</t>
  </si>
  <si>
    <t>PE family protein. Possible lipase LipX.</t>
  </si>
  <si>
    <t>mshB</t>
  </si>
  <si>
    <t>N-acetyl-1-D-myo-inosityl-2-amino-2-deoxy-alpha-D-glucopyranoside deacetylase MshB (GlcNAc-Ins deacetylase)</t>
  </si>
  <si>
    <t>fadH</t>
  </si>
  <si>
    <t>Probable NADPH dependent 2,4-dienoyl-CoA reductase FadH (2,4-dienoyl coenzyme A reductase) (4-enoyl-CoA reductase)</t>
  </si>
  <si>
    <t>mmpL10</t>
  </si>
  <si>
    <t>Probable conserved transmembrane transport protein MmpL10</t>
  </si>
  <si>
    <t>fadD21</t>
  </si>
  <si>
    <t>Probable fatty-acid-AMP ligase FadD21 (fatty-acid-AMP synthetase) (fatty-acid-AMP synthase)</t>
  </si>
  <si>
    <t>rocA</t>
  </si>
  <si>
    <t>Probable pyrroline-5-carboxylate dehydrogenase RocA</t>
  </si>
  <si>
    <t>Probable proline dehydrogenase</t>
  </si>
  <si>
    <t>PE13</t>
  </si>
  <si>
    <t>PE family protein PE13</t>
  </si>
  <si>
    <t>PPE18</t>
  </si>
  <si>
    <t>PPE family protein PPE18</t>
  </si>
  <si>
    <t>esxK</t>
  </si>
  <si>
    <t>ESAT-6 like protein EsxK (ESAT-6 like protein 3)</t>
  </si>
  <si>
    <t>esxL</t>
  </si>
  <si>
    <t>Putative ESAT-6 like protein EsxL (ESAT-6 like protein 4)</t>
  </si>
  <si>
    <t>Probable conserved integral membrane transport protein</t>
  </si>
  <si>
    <t>glgC</t>
  </si>
  <si>
    <t>Glucose-1-phosphate adenylyltransferase GlgC (ADP-glucose synthase) (ADP-glucose pyrophosphorylase)</t>
  </si>
  <si>
    <t>sigE</t>
  </si>
  <si>
    <t>Alternative RNA polymerase sigma factor SigE</t>
  </si>
  <si>
    <t>rseA</t>
  </si>
  <si>
    <t>Anti-sigma factor RseA</t>
  </si>
  <si>
    <t>vapB33</t>
  </si>
  <si>
    <t>Possible antitoxin VapB33</t>
  </si>
  <si>
    <t>vapC33</t>
  </si>
  <si>
    <t>Possible toxin VapC33. Contains PIN domain.</t>
  </si>
  <si>
    <t>lpqZ</t>
  </si>
  <si>
    <t>Probable lipoprotein LpqZ</t>
  </si>
  <si>
    <t>Multifunctional alpha-ketoglutarate metabolic enzyme</t>
  </si>
  <si>
    <t>cyp130</t>
  </si>
  <si>
    <t>Probable cytochrome P450 130 Cyp130</t>
  </si>
  <si>
    <t>Hypothetical hit-like protein</t>
  </si>
  <si>
    <t>pknH</t>
  </si>
  <si>
    <t>Probable transmembrane serine/threonine-protein kinase H PknH (protein kinase H) (STPK H)</t>
  </si>
  <si>
    <t>embR</t>
  </si>
  <si>
    <t>Probable transcriptional regulatory protein EmbR</t>
  </si>
  <si>
    <t>Probable drugs-transport transmembrane ATP-binding protein ABC transporter</t>
  </si>
  <si>
    <t>oppD</t>
  </si>
  <si>
    <t>Probable oligopeptide-transport ATP-binding protein ABC transporter OppD</t>
  </si>
  <si>
    <t>oppC</t>
  </si>
  <si>
    <t>Probable oligopeptide-transport integral membrane protein ABC transporter OppC</t>
  </si>
  <si>
    <t>oppB</t>
  </si>
  <si>
    <t>Probable oligopeptide-transport integral membrane protein ABC transporter OppB</t>
  </si>
  <si>
    <t>canA</t>
  </si>
  <si>
    <t>Beta-carbonic anhydrase</t>
  </si>
  <si>
    <t>cysD</t>
  </si>
  <si>
    <t>Probable sulfate adenylyltransferase subunit 2 CysD</t>
  </si>
  <si>
    <t>cysN</t>
  </si>
  <si>
    <t>Probable bifunctional enzyme CysN/CysC: sulfate adenyltransferase (subunit 1) + adenylylsulfate kinase</t>
  </si>
  <si>
    <t>rfe</t>
  </si>
  <si>
    <t>Probable undecapaprenyl-phosphate alpha-N-acetylglucosaminyltransferase Rfe (UDP-GlcNAc transferase)</t>
  </si>
  <si>
    <t>atpB</t>
  </si>
  <si>
    <t>Probable ATP synthase a chain AtpB (protein 6)</t>
  </si>
  <si>
    <t>alkA</t>
  </si>
  <si>
    <t>Probable bifunctional regulatory protein and DNA repair enzyme AlkA (regulatory protein of adaptative response) (methylphosphotriester-DNA--protein-cysteine S-methyltransferase)</t>
  </si>
  <si>
    <t>Possible adenylate cyclase (ATP pyrophosphate-lyase) (adenylyl cyclase)</t>
  </si>
  <si>
    <t>glgB</t>
  </si>
  <si>
    <t>1,4-alpha-glucan branching enzyme GlgB (glycogen branching enzyme)</t>
  </si>
  <si>
    <t>glgE</t>
  </si>
  <si>
    <t>Probable glucanase GlgE</t>
  </si>
  <si>
    <t>mbtL</t>
  </si>
  <si>
    <t>Acyl carrier protein (ACP) MbtL</t>
  </si>
  <si>
    <t>PPE19</t>
  </si>
  <si>
    <t>PPE family protein PPE19</t>
  </si>
  <si>
    <t>Possible sigma factor regulatory protein</t>
  </si>
  <si>
    <t>Glycolipid sulfotransferase</t>
  </si>
  <si>
    <t>pyrB</t>
  </si>
  <si>
    <t>Probable aspartate carbamoyltransferase PyrB (ATCase) (aspartate transcarbamylase)</t>
  </si>
  <si>
    <t>pyrC</t>
  </si>
  <si>
    <t>Probable dihydroorotase PyrC (DHOase)</t>
  </si>
  <si>
    <t>PE15</t>
  </si>
  <si>
    <t>PE family protein PE15</t>
  </si>
  <si>
    <t>PPE20</t>
  </si>
  <si>
    <t>PPE family protein PPE20</t>
  </si>
  <si>
    <t>Probable monoxygenase</t>
  </si>
  <si>
    <t>cyp132</t>
  </si>
  <si>
    <t>Probable cytochrome P450 132 Cyp132</t>
  </si>
  <si>
    <t>Putative methyltransferase</t>
  </si>
  <si>
    <t>fmt</t>
  </si>
  <si>
    <t>Probable methionyl-tRNA formyltransferase Fmt</t>
  </si>
  <si>
    <t>ribA2</t>
  </si>
  <si>
    <t>Probable riboflavin biosynthesis protein RibA2 : GTP cyclohydrolase II + 3,4-dihydroxy-2-butanone 4-phosphate synthase (DHBP synthase)</t>
  </si>
  <si>
    <t>lprH</t>
  </si>
  <si>
    <t>Probable lipoprotein LprH</t>
  </si>
  <si>
    <t>PE16</t>
  </si>
  <si>
    <t>PE family protein PE16</t>
  </si>
  <si>
    <t>Conserved membrane protein</t>
  </si>
  <si>
    <t>secG</t>
  </si>
  <si>
    <t>Probable protein-export membrane protein (translocase subunit) SecG</t>
  </si>
  <si>
    <t>tal</t>
  </si>
  <si>
    <t>Probable transaldolase Tal</t>
  </si>
  <si>
    <t>Probable conserved ATP-binding protein ABC transporter</t>
  </si>
  <si>
    <t>csd</t>
  </si>
  <si>
    <t>Probable cysteine desulfurase Csd</t>
  </si>
  <si>
    <t>Possible nitrogen fixation related protein</t>
  </si>
  <si>
    <t>PE_PGRS29</t>
  </si>
  <si>
    <t>PE-PGRS family protein PE_PGRS29</t>
  </si>
  <si>
    <t>echA12</t>
  </si>
  <si>
    <t>Possible enoyl-CoA hydratase EchA12 (enoyl hydrase) (unsaturated acyl-CoA hydratase) (crotonase)</t>
  </si>
  <si>
    <t>Probable macrolide-transport ATP-binding protein ABC transporter</t>
  </si>
  <si>
    <t>acn</t>
  </si>
  <si>
    <t>Probable iron-regulated aconitate hydratase Acn (citrate hydro-lyase) (aconitase)</t>
  </si>
  <si>
    <t>hemZ</t>
  </si>
  <si>
    <t>Ferrochelatase HemZ (protoheme ferro-lyase) (heme synthetase)</t>
  </si>
  <si>
    <t>mutA</t>
  </si>
  <si>
    <t>Probable methylmalonyl-CoA mutase small subunit MutA (MCM)</t>
  </si>
  <si>
    <t>mutB</t>
  </si>
  <si>
    <t>Probable methylmalonyl-CoA mutase large subunit MutB (MCM)</t>
  </si>
  <si>
    <t>Probable sugar transferase</t>
  </si>
  <si>
    <t>Probable glycosyltransferase</t>
  </si>
  <si>
    <t>papA4</t>
  </si>
  <si>
    <t>Probable conserved polyketide synthase associated protein PapA4</t>
  </si>
  <si>
    <t>Probable transcriptional regulator</t>
  </si>
  <si>
    <t>lspA</t>
  </si>
  <si>
    <t>Probable lipoprotein signal peptidase LspA</t>
  </si>
  <si>
    <t>lprI</t>
  </si>
  <si>
    <t>Possible lipoprotein LprI</t>
  </si>
  <si>
    <t>glbN</t>
  </si>
  <si>
    <t>Hemoglobin GlbN</t>
  </si>
  <si>
    <t>dnaE1</t>
  </si>
  <si>
    <t>Probable DNA polymerase III (alpha chain) DnaE1 (DNA nucleotidyltransferase)</t>
  </si>
  <si>
    <t>mmpL6</t>
  </si>
  <si>
    <t>Probable conserved transmembrane transport protein MmpL6</t>
  </si>
  <si>
    <t>Probable hypothetical membrane protein</t>
  </si>
  <si>
    <t>Probable PhiRv1 phage protein</t>
  </si>
  <si>
    <t>Possible PhiRv1 phage protein</t>
  </si>
  <si>
    <t>Possible phage PhiRv1 protein</t>
  </si>
  <si>
    <t>Probable PhiRv1 integrase</t>
  </si>
  <si>
    <t>Partial REP13E12 repeat protein</t>
  </si>
  <si>
    <t>nadA</t>
  </si>
  <si>
    <t>Probable quinolinate synthetase NadA</t>
  </si>
  <si>
    <t>hisD</t>
  </si>
  <si>
    <t>Probable histidinol dehydrogenase HisD (HDH)</t>
  </si>
  <si>
    <t>hisC1</t>
  </si>
  <si>
    <t>Probable histidinol-phosphate aminotransferase HisC1</t>
  </si>
  <si>
    <t>hisB</t>
  </si>
  <si>
    <t>Probable imidazole glycerol-phosphate dehydratase HisB</t>
  </si>
  <si>
    <t>trpC</t>
  </si>
  <si>
    <t>Probable indole-3-glycerol phosphate synthase TrpC</t>
  </si>
  <si>
    <t>trpB</t>
  </si>
  <si>
    <t>Tryptophan synthase, beta subunit TrpB</t>
  </si>
  <si>
    <t>trpA</t>
  </si>
  <si>
    <t>Probable tryptophan synthase, alpha subunit TrpA</t>
  </si>
  <si>
    <t>lgt</t>
  </si>
  <si>
    <t>Possible prolipoprotein diacylglyceryl transferases Lgt</t>
  </si>
  <si>
    <t>tesB1</t>
  </si>
  <si>
    <t>Probable acyl-CoA thioesterase II TesB1</t>
  </si>
  <si>
    <t>cydC</t>
  </si>
  <si>
    <t>Probable 'component linked with the assembly of cytochrome' transport transmembrane ATP-binding protein ABC transporter CydC</t>
  </si>
  <si>
    <t>cydD</t>
  </si>
  <si>
    <t>Probable 'component linked with the assembly of cytochrome' transport transmembrane ATP-binding protein ABC transporter CydD</t>
  </si>
  <si>
    <t>cydB</t>
  </si>
  <si>
    <t>Probable integral membrane cytochrome D ubiquinol oxidase (subunit II) CydB (cytochrome BD-I oxidase subunit II)</t>
  </si>
  <si>
    <t>cydA</t>
  </si>
  <si>
    <t>Probable integral membrane cytochrome D ubiquinol oxidase (subunit I) CydA (cytochrome BD-I oxidase subunit I)</t>
  </si>
  <si>
    <t>cya</t>
  </si>
  <si>
    <t>Membrane-anchored adenylyl cyclase Cya (ATP pyrophosphate-lyase) (adenylate cyclase)</t>
  </si>
  <si>
    <t>Probable nonspecific lipid-transfer protein</t>
  </si>
  <si>
    <t>rpsA</t>
  </si>
  <si>
    <t>30S ribosomal protein S1 RpsA</t>
  </si>
  <si>
    <t>coaE</t>
  </si>
  <si>
    <t>Probable dephospho-CoA kinase CoaE (dephosphocoenzyme a kinase)</t>
  </si>
  <si>
    <t>uvrA</t>
  </si>
  <si>
    <t>Probable excinuclease ABC (subunit A-DNA-binding ATPase) UvrA</t>
  </si>
  <si>
    <t>PE17</t>
  </si>
  <si>
    <t>PE family protein PE17</t>
  </si>
  <si>
    <t>pheT</t>
  </si>
  <si>
    <t>Probable phenylalanyl-tRNA synthetase, beta chain PheT</t>
  </si>
  <si>
    <t>PE_PGRS30</t>
  </si>
  <si>
    <t>PE-PGRS family protein PE_PGRS30</t>
  </si>
  <si>
    <t>argC</t>
  </si>
  <si>
    <t>Probable N-acetyl-gamma-glutamyl-phoshate reductase ArgC</t>
  </si>
  <si>
    <t>argJ</t>
  </si>
  <si>
    <t>Probable glutamate N-acetyltransferase ArgJ</t>
  </si>
  <si>
    <t>argB</t>
  </si>
  <si>
    <t>Probable acetylglutamate kinase ArgB</t>
  </si>
  <si>
    <t>argD</t>
  </si>
  <si>
    <t>Probable acetylornithine aminotransferase ArgD</t>
  </si>
  <si>
    <t>argF</t>
  </si>
  <si>
    <t>Probable ornithine carbamoyltransferase, anabolic ArgF</t>
  </si>
  <si>
    <t>argR</t>
  </si>
  <si>
    <t>Probable arginine repressor ArgR (AHRC)</t>
  </si>
  <si>
    <t>argG</t>
  </si>
  <si>
    <t>Probable argininosuccinate synthase ArgG</t>
  </si>
  <si>
    <t>argH</t>
  </si>
  <si>
    <t>Probable argininosuccinate lyase ArgH</t>
  </si>
  <si>
    <t>Probable membrane protein</t>
  </si>
  <si>
    <t>Possible bifunctional enzyme; long-chain acyl-CoA synthase and lipase.</t>
  </si>
  <si>
    <t>tyrS</t>
  </si>
  <si>
    <t>Probable tyrosyl-tRNA synthase TyrS (TYRRS)</t>
  </si>
  <si>
    <t>Probable catechol-O-methyltransferase</t>
  </si>
  <si>
    <t>Putative initiation inhibitor protein</t>
  </si>
  <si>
    <t>scpA</t>
  </si>
  <si>
    <t>Possible segregation and condensation protein ScpA</t>
  </si>
  <si>
    <t>vapB12</t>
  </si>
  <si>
    <t>Possible antitoxin VapB12</t>
  </si>
  <si>
    <t>Hypothetical membrane protein</t>
  </si>
  <si>
    <t>narX</t>
  </si>
  <si>
    <t>Probable nitrate reductase NarX</t>
  </si>
  <si>
    <t>narK2</t>
  </si>
  <si>
    <t>Possible nitrate/nitrite transporter NarK2</t>
  </si>
  <si>
    <t>Probable sulphate-transport transmembrane protein ABC transporter</t>
  </si>
  <si>
    <t>pknE</t>
  </si>
  <si>
    <t>Probable transmembrane serine/threonine-protein kinase E PknE (protein kinase E) (STPK E)</t>
  </si>
  <si>
    <t>cut1</t>
  </si>
  <si>
    <t>Probable cutinase Cut1</t>
  </si>
  <si>
    <t>Possible triacylglycerol synthase (diacylglycerol acyltransferase)</t>
  </si>
  <si>
    <t>eccB5</t>
  </si>
  <si>
    <t>ESX conserved component EccB5. ESX-5 type VII secretion system protein. Probable membrane protein.</t>
  </si>
  <si>
    <t>eccC5</t>
  </si>
  <si>
    <t>ESX conserved component EccC5. ESX-5 type VII secretion system protein.</t>
  </si>
  <si>
    <t>PPE25</t>
  </si>
  <si>
    <t>PPE family protein PPE25</t>
  </si>
  <si>
    <t>PE18</t>
  </si>
  <si>
    <t>PE family protein PE18</t>
  </si>
  <si>
    <t>PPE26</t>
  </si>
  <si>
    <t>PPE family protein PPE26</t>
  </si>
  <si>
    <t>lppT</t>
  </si>
  <si>
    <t>Probable lipoprotein LppT</t>
  </si>
  <si>
    <t>PPE29</t>
  </si>
  <si>
    <t>PPE family protein PPE29</t>
  </si>
  <si>
    <t>Probable dehydrogenase</t>
  </si>
  <si>
    <t>Possible flavoprotein</t>
  </si>
  <si>
    <t>PE_PGRS33</t>
  </si>
  <si>
    <t>PE-PGRS family protein PE_PGRS33</t>
  </si>
  <si>
    <t>bacA</t>
  </si>
  <si>
    <t>Probable drug-transport transmembrane ATP-binding protein ABC transporter BacA</t>
  </si>
  <si>
    <t>gcvH</t>
  </si>
  <si>
    <t>Probable glycine cleavage system H protein GcvH</t>
  </si>
  <si>
    <t>gcvB</t>
  </si>
  <si>
    <t>Probable glycine dehydrogenase GcvB (glycine decarboxylase) (glycine cleavage system P-protein)</t>
  </si>
  <si>
    <t>Possible haloalkane dehalogenase</t>
  </si>
  <si>
    <t>vapB13</t>
  </si>
  <si>
    <t>Possible antitoxin VapB13</t>
  </si>
  <si>
    <t>PE_PGRS34</t>
  </si>
  <si>
    <t>PE-PGRS family protein PE_PGRS34</t>
  </si>
  <si>
    <t>blaR</t>
  </si>
  <si>
    <t>Possible sensor-transducer protein BlaR</t>
  </si>
  <si>
    <t>ureA</t>
  </si>
  <si>
    <t>Urease gamma subunit UreA (urea amidohydrolase)</t>
  </si>
  <si>
    <t>ndh</t>
  </si>
  <si>
    <t>Probable NADH dehydrogenase Ndh</t>
  </si>
  <si>
    <t>modA</t>
  </si>
  <si>
    <t>Probable molybdate-binding lipoprotein ModA</t>
  </si>
  <si>
    <t>modB</t>
  </si>
  <si>
    <t>Probable molybdenum-transport integral membrane protein ABC transporter ModB</t>
  </si>
  <si>
    <t>apa</t>
  </si>
  <si>
    <t>Alanine and proline rich secreted protein Apa (fibronectin attachment protein) (immunogenic protein MPT32) (antigen MPT-32) (45-kDa glycoprotein) (45/47 kDa antigen)</t>
  </si>
  <si>
    <t>cyp140</t>
  </si>
  <si>
    <t>Probable cytochrome P450 140 Cyp140</t>
  </si>
  <si>
    <t>Chorismate mutase</t>
  </si>
  <si>
    <t>fbpB</t>
  </si>
  <si>
    <t>Secreted antigen 85-B FbpB (85B) (antigen 85 complex B) (mycolyl transferase 85B) (fibronectin-binding protein B) (extracellular alpha-antigen)</t>
  </si>
  <si>
    <t>Possible transmembrane protein</t>
  </si>
  <si>
    <t>katG</t>
  </si>
  <si>
    <t>Catalase-peroxidase-peroxynitritase T KatG</t>
  </si>
  <si>
    <t>furA</t>
  </si>
  <si>
    <t>Ferric uptake regulation protein FurA (fur)</t>
  </si>
  <si>
    <t>fadB5</t>
  </si>
  <si>
    <t>Possible oxidoreductase FadB5</t>
  </si>
  <si>
    <t>aceAa</t>
  </si>
  <si>
    <t>Probable isocitrate lyase AceAa [first part] (isocitrase) (isocitratase) (Icl)</t>
  </si>
  <si>
    <t>aceAb</t>
  </si>
  <si>
    <t>Probable isocitrate lyase AceAb [second part] (isocitrase) (isocitratase) (Icl)</t>
  </si>
  <si>
    <t>PPE34</t>
  </si>
  <si>
    <t>PPE family protein PPE34</t>
  </si>
  <si>
    <t>PPE35</t>
  </si>
  <si>
    <t>PPE family protein PPE35</t>
  </si>
  <si>
    <t>lppF</t>
  </si>
  <si>
    <t>Probable conserved lipoprotein LppF</t>
  </si>
  <si>
    <t>mpt63</t>
  </si>
  <si>
    <t>Immunogenic protein Mpt63 (antigen Mpt63/MPB63) (16 kDa immunoprotective extracellular protein)</t>
  </si>
  <si>
    <t>echA13</t>
  </si>
  <si>
    <t>Possible enoyl-CoA hydratase EchA13 (enoyl hydrase) (unsaturated acyl-CoA hydratase) (crotonase)</t>
  </si>
  <si>
    <t>Possible oxygenase</t>
  </si>
  <si>
    <t>ephB</t>
  </si>
  <si>
    <t>Probable epoxide hydrolase EphB (epoxide hydratase)</t>
  </si>
  <si>
    <t>mazF5</t>
  </si>
  <si>
    <t>Possible toxin MazF5</t>
  </si>
  <si>
    <t>mazE5</t>
  </si>
  <si>
    <t>Possible antitoxin MazE5</t>
  </si>
  <si>
    <t>higB</t>
  </si>
  <si>
    <t>Possible toxin HigB</t>
  </si>
  <si>
    <t>higA</t>
  </si>
  <si>
    <t>Possible antitoxin HigA</t>
  </si>
  <si>
    <t>yrbE3A</t>
  </si>
  <si>
    <t>Conserved hypothetical integral membrane protein YrbE3A</t>
  </si>
  <si>
    <t>yrbE3B</t>
  </si>
  <si>
    <t>Conserved hypothetical integral membrane protein YrbE3B</t>
  </si>
  <si>
    <t>mce3A</t>
  </si>
  <si>
    <t>Mce-family protein Mce3A</t>
  </si>
  <si>
    <t>mce3B</t>
  </si>
  <si>
    <t>Mce-family protein Mce3B</t>
  </si>
  <si>
    <t>mce3C</t>
  </si>
  <si>
    <t>Mce-family protein Mce3C</t>
  </si>
  <si>
    <t>mce3D</t>
  </si>
  <si>
    <t>Mce-family protein Mce3D</t>
  </si>
  <si>
    <t>lprM</t>
  </si>
  <si>
    <t>Possible Mce-family lipoprotein LprM (Mce-family lipoprotein Mce3E)</t>
  </si>
  <si>
    <t>Probable conserved Mce associated membrane protein</t>
  </si>
  <si>
    <t>Possible conserved Mce associated membrane protein</t>
  </si>
  <si>
    <t>Possible conserved permease</t>
  </si>
  <si>
    <t>vapB36</t>
  </si>
  <si>
    <t>Possible antitoxin VapB36</t>
  </si>
  <si>
    <t>vapC36</t>
  </si>
  <si>
    <t>Possible toxin VapC36. Contains PIN domain.</t>
  </si>
  <si>
    <t>Probable transcriptional regulatory protein (probably LysR-family)</t>
  </si>
  <si>
    <t>Possible chitinase</t>
  </si>
  <si>
    <t>Possible dehydrogenase (fragment)</t>
  </si>
  <si>
    <t>mazE6</t>
  </si>
  <si>
    <t>Antitoxin MazE6</t>
  </si>
  <si>
    <t>mazF6</t>
  </si>
  <si>
    <t>Toxin MazF6</t>
  </si>
  <si>
    <t>ctpG</t>
  </si>
  <si>
    <t>Probable metal cation transporter P-type ATPase G CtpG</t>
  </si>
  <si>
    <t>cmtR</t>
  </si>
  <si>
    <t>Metal sensor transcriptional regulator CmtR (ArsR-SmtB family)</t>
  </si>
  <si>
    <t>ctpF</t>
  </si>
  <si>
    <t>Probable metal cation transporter P-type ATPase A CtpF</t>
  </si>
  <si>
    <t>Universal stress protein family protein</t>
  </si>
  <si>
    <t>otsB1</t>
  </si>
  <si>
    <t>Probable trehalose-6-phosphate phosphatase OtsB1 (trehalose-phosphatase) (TPP)</t>
  </si>
  <si>
    <t>fdxA</t>
  </si>
  <si>
    <t>Ferredoxin FdxA</t>
  </si>
  <si>
    <t>Conserved hypothetical protein, probable transcription repressor.</t>
  </si>
  <si>
    <t>Transposase</t>
  </si>
  <si>
    <t>pfkB</t>
  </si>
  <si>
    <t>6-phosphofructokinase PfkB (phosphohexokinase) (phosphofructokinase)</t>
  </si>
  <si>
    <t>hspX</t>
  </si>
  <si>
    <t>Heat shock protein HspX (alpha-crystallin homolog) (14 kDa antigen) (HSP16.3)</t>
  </si>
  <si>
    <t>acg</t>
  </si>
  <si>
    <t>Conserved protein Acg</t>
  </si>
  <si>
    <t>ArsR repressor protein</t>
  </si>
  <si>
    <t>lppI</t>
  </si>
  <si>
    <t>Probable lipoprotein LppI</t>
  </si>
  <si>
    <t>rpsR2</t>
  </si>
  <si>
    <t>30S ribosomal protein S18 RpsR2</t>
  </si>
  <si>
    <t>rpmB2</t>
  </si>
  <si>
    <t>50S ribosomal protein L28 RpmB2</t>
  </si>
  <si>
    <t>mazE7</t>
  </si>
  <si>
    <t>Antitoxin MazE7</t>
  </si>
  <si>
    <t>mazF7</t>
  </si>
  <si>
    <t>Possible toxin MazF7</t>
  </si>
  <si>
    <t>blaC</t>
  </si>
  <si>
    <t>Class a beta-lactamase BlaC</t>
  </si>
  <si>
    <t>sigC</t>
  </si>
  <si>
    <t>RNA polymerase sigma factor, ECF subfamily, SigC</t>
  </si>
  <si>
    <t>Possible hypothetical exported or envelope protein</t>
  </si>
  <si>
    <t>lppJ</t>
  </si>
  <si>
    <t>Lipoprotein LppJ</t>
  </si>
  <si>
    <t>Conserved transmembrane protein</t>
  </si>
  <si>
    <t>Probable 5'-3' exonuclease</t>
  </si>
  <si>
    <t>PE_PGRS36</t>
  </si>
  <si>
    <t>PE-PGRS family protein PE_PGRS36</t>
  </si>
  <si>
    <t>PE22</t>
  </si>
  <si>
    <t>PE family protein PE22</t>
  </si>
  <si>
    <t>PPE36</t>
  </si>
  <si>
    <t>PPE family protein PPE36</t>
  </si>
  <si>
    <t>lppK</t>
  </si>
  <si>
    <t>Conserved lipoprotein LppK</t>
  </si>
  <si>
    <t>ansP1</t>
  </si>
  <si>
    <t>L-asparagine permease AnsP1</t>
  </si>
  <si>
    <t>cysQ</t>
  </si>
  <si>
    <t>Monophosphatase CysQ</t>
  </si>
  <si>
    <t>murG</t>
  </si>
  <si>
    <t>Probable UPD-N-acetylglucosamine-N-acetylmuramyl-(pentapeptide) pyrophosphoryl-undecaprenol-N-acetylglucosamine transferase MurG</t>
  </si>
  <si>
    <t>murX</t>
  </si>
  <si>
    <t>Probable phospho-N-acetylmuramoyl-pentappeptidetransferase MurX</t>
  </si>
  <si>
    <t>murF</t>
  </si>
  <si>
    <t>Probable UDP-N-acetylmuramoylalanyl-D-glutamyl-2, 6-diaminopimelate-D-alanyl-D-alanyl ligase MurF</t>
  </si>
  <si>
    <t>murE</t>
  </si>
  <si>
    <t>Probable UDP-N-acetylmuramoylalanyl-D-glutamate-2,6-diaminopimelate ligase MurE</t>
  </si>
  <si>
    <t>PE_PGRS38</t>
  </si>
  <si>
    <t>PE-PGRS family protein PE_PGRS38</t>
  </si>
  <si>
    <t>mptA</t>
  </si>
  <si>
    <t>Alpha(1-&gt;6)mannosyltransferase. Possible conserved integral membrane protein.</t>
  </si>
  <si>
    <t>fadD15</t>
  </si>
  <si>
    <t>Long-chain-fatty-acid-CoA ligase FadD15 (fatty-acid-CoA synthetase) (fatty-acid-CoA synthase)</t>
  </si>
  <si>
    <t>pimB</t>
  </si>
  <si>
    <t>Mannosyltransferase PimB</t>
  </si>
  <si>
    <t>ctaE</t>
  </si>
  <si>
    <t>Probable cytochrome C oxidase (subunit III) CtaE</t>
  </si>
  <si>
    <t>asnB</t>
  </si>
  <si>
    <t>Probable asparagine synthetase AsnB</t>
  </si>
  <si>
    <t>gcvT</t>
  </si>
  <si>
    <t>Probable aminomethyltransferase GcvT (glycine cleavage system T protein)</t>
  </si>
  <si>
    <t>dlaT</t>
  </si>
  <si>
    <t>DlaT, dihydrolipoamide acyltransferase, E2 component of pyruvate dehydrogenase</t>
  </si>
  <si>
    <t>lipB</t>
  </si>
  <si>
    <t>Probable lipoate biosynthesis protein B LipB</t>
  </si>
  <si>
    <t>glnA1</t>
  </si>
  <si>
    <t>Glutamine synthetase GlnA1 (glutamine synthase) (GS-I)</t>
  </si>
  <si>
    <t>ptkA</t>
  </si>
  <si>
    <t>Protein tyrosine kinase transcriptional regulatory protein PtkA</t>
  </si>
  <si>
    <t>ptpA</t>
  </si>
  <si>
    <t>Phosphotyrosine protein phosphatase PtpA (protein-tyrosine-phosphatase) (PTPase) (LMW phosphatase)</t>
  </si>
  <si>
    <t>fabD</t>
  </si>
  <si>
    <t>Malonyl CoA-acyl carrier protein transacylase FabD (malonyl CoA:ACPM acyltransferase) (MCT)</t>
  </si>
  <si>
    <t>glpD1</t>
  </si>
  <si>
    <t>Probable glycerol-3-phosphate dehydrogenase GlpD1</t>
  </si>
  <si>
    <t>pitB</t>
  </si>
  <si>
    <t>Putative phosphate-transport permease PitB</t>
  </si>
  <si>
    <t>Probable transcription regulator (LysR family)</t>
  </si>
  <si>
    <t>cdh</t>
  </si>
  <si>
    <t>Probable CDP-diacylglycerol pyrophosphatase Cdh (CDP-diacylglycerol diphosphatase) (CDP-diacylglycerol phosphatidylhydrolase)</t>
  </si>
  <si>
    <t>sseB</t>
  </si>
  <si>
    <t>Probable thiosulfate sulfurtransferase SseB</t>
  </si>
  <si>
    <t>Probable aminotransferase</t>
  </si>
  <si>
    <t>Probable antibiotic-resistance protein</t>
  </si>
  <si>
    <t>Hypothetical glycine rich protein</t>
  </si>
  <si>
    <t>uspB</t>
  </si>
  <si>
    <t>Probable sugar-transport integral membrane protein ABC transporter UspB</t>
  </si>
  <si>
    <t>rocD2</t>
  </si>
  <si>
    <t>Probable ornithine aminotransferase (C-terminus part) RocD2 (ornithine--oxo-acid aminotransferase)</t>
  </si>
  <si>
    <t>rocD1</t>
  </si>
  <si>
    <t>Probable ornithine aminotransferase (N-terminus part) RocD1 (ornithine--oxo-acid aminotransferase)</t>
  </si>
  <si>
    <t>narK1</t>
  </si>
  <si>
    <t>Probable nitrite extrusion protein 1 NarK1 (nitrite facilitator 1)</t>
  </si>
  <si>
    <t>mez</t>
  </si>
  <si>
    <t>Probable [NAD] dependent malate oxidoreductase Mez (malic enzyme) (NAD-malic enzyme) (malate dehydrogenase (oxaloacetate decarboxylating)) (pyruvic-malic carboxylase) (NAD-me)</t>
  </si>
  <si>
    <t>cysK1</t>
  </si>
  <si>
    <t>Cysteine synthase a CysK1 (O-acetylserine sulfhydrylase A) (O-acetylserine (thiol)-lyase A) (CSASE A)</t>
  </si>
  <si>
    <t>moeW</t>
  </si>
  <si>
    <t>Possible molybdopterin biosynthesis protein MoeW</t>
  </si>
  <si>
    <t>PE_PGRS39</t>
  </si>
  <si>
    <t>PE-PGRS family protein PE_PGRS39</t>
  </si>
  <si>
    <t>plcB</t>
  </si>
  <si>
    <t>Membrane-associated phospholipase C 2 PlcB</t>
  </si>
  <si>
    <t>smtB</t>
  </si>
  <si>
    <t>Probable transcriptional regulatory protein SmtB (probably ArsR-family)</t>
  </si>
  <si>
    <t>zur</t>
  </si>
  <si>
    <t>Probable zinc uptake regulation protein Zur</t>
  </si>
  <si>
    <t>hrcA</t>
  </si>
  <si>
    <t>Probable heat shock protein transcriptional repressor HrcA</t>
  </si>
  <si>
    <t>mbtC</t>
  </si>
  <si>
    <t>Polyketide synthetase MbtC (polyketide synthase)</t>
  </si>
  <si>
    <t>mbtB</t>
  </si>
  <si>
    <t>Phenyloxazoline synthase MbtB (phenyloxazoline synthetase)</t>
  </si>
  <si>
    <t>rpfD</t>
  </si>
  <si>
    <t>Probable resuscitation-promoting factor RpfD</t>
  </si>
  <si>
    <t>cysW</t>
  </si>
  <si>
    <t>Probable sulfate-transport integral membrane protein ABC transporter CysW</t>
  </si>
  <si>
    <t>cysT</t>
  </si>
  <si>
    <t>Probable sulfate-transport integral membrane protein ABC transporter CysT</t>
  </si>
  <si>
    <t>subI</t>
  </si>
  <si>
    <t>Probable sulfate-binding lipoprotein SubI</t>
  </si>
  <si>
    <t>rpsT</t>
  </si>
  <si>
    <t>30S ribosomal protein S20 RpsT</t>
  </si>
  <si>
    <t>nadD</t>
  </si>
  <si>
    <t>Probable nicotinate-nucleotide adenylyltransferase NadD (deamido-NAD(+) pyrophosphorylase) (deamido-NAD(+) diphosphorylase) (nicotinate mononucleotide adenylyltransferase) (NAMN adenylyltransferase)</t>
  </si>
  <si>
    <t>oxyR'</t>
  </si>
  <si>
    <t>Transcriptional regulator OxyR', pseudogene</t>
  </si>
  <si>
    <t>ahpC</t>
  </si>
  <si>
    <t>Alkyl hydroperoxide reductase C protein AhpC (alkyl hydroperoxidase C)</t>
  </si>
  <si>
    <t>ahpD</t>
  </si>
  <si>
    <t>Alkyl hydroperoxide reductase D protein AhpD (alkyl hydroperoxidase D)</t>
  </si>
  <si>
    <t>PPE41</t>
  </si>
  <si>
    <t>PPE family protein PPE41</t>
  </si>
  <si>
    <t>PE25</t>
  </si>
  <si>
    <t>PE family protein PE25</t>
  </si>
  <si>
    <t>Probable cyclase (adenylyl-or guanylyl-)(adenylate-or guanylate-)</t>
  </si>
  <si>
    <t>nadE</t>
  </si>
  <si>
    <t>Glutamine-dependent NAD(+) synthetase NadE (NAD(+) synthase [glutamine-hydrolysing])</t>
  </si>
  <si>
    <t>rpmA</t>
  </si>
  <si>
    <t>50S ribosomal protein L27 RpmA</t>
  </si>
  <si>
    <t>rplU</t>
  </si>
  <si>
    <t>50S ribosomal protein L21 RplU</t>
  </si>
  <si>
    <t>dctA</t>
  </si>
  <si>
    <t>Probable C4-dicarboxylate-transport transmembrane protein DctA</t>
  </si>
  <si>
    <t>rne</t>
  </si>
  <si>
    <t>Possible ribonuclease E Rne</t>
  </si>
  <si>
    <t>ndkA</t>
  </si>
  <si>
    <t>Probable nucleoside diphosphate kinase NdkA (NDK) (NDP kinase) (nucleoside-2-P kinase)</t>
  </si>
  <si>
    <t>rpfE</t>
  </si>
  <si>
    <t>Probable resuscitation-promoting factor RpfE</t>
  </si>
  <si>
    <t>Hypothetical proline and serine rich protein</t>
  </si>
  <si>
    <t>Probable oxidoreductase (beta subunit)</t>
  </si>
  <si>
    <t>Probable oxidoreductase (alpha subunit)</t>
  </si>
  <si>
    <t>lipP</t>
  </si>
  <si>
    <t>Probable esterase/lipase LipP</t>
  </si>
  <si>
    <t>glbO</t>
  </si>
  <si>
    <t>Globin (oxygen-binding protein) GlbO</t>
  </si>
  <si>
    <t>plsC</t>
  </si>
  <si>
    <t>Possible transmembrane phospholipid biosynthesis bifunctional enzyme PlsC: putative L-3-phosphoserine phosphatase (O-phosphoserine phosphohydrolase) (PSP) (pspase) + 1-acyl-SN-glycerol-3-phosphate acyltransferase (1-AGP acyltransferase) (1-AGPAT) (lysophosphatidic acid acyltransferase) (LPAAT)</t>
  </si>
  <si>
    <t>bkdC</t>
  </si>
  <si>
    <t>Probable branched-chain keto acid dehydrogenase E2 component BkdC</t>
  </si>
  <si>
    <t>bkdB</t>
  </si>
  <si>
    <t>Probable branched-chain keto acid dehydrogenase E1 component, beta subunit BkdB</t>
  </si>
  <si>
    <t>bkdA</t>
  </si>
  <si>
    <t>Probable branched-chain keto acid dehydrogenase E1 component, alpha subunit BkdA</t>
  </si>
  <si>
    <t>citE</t>
  </si>
  <si>
    <t>Probable citrate (pro-3S)-lyase (beta subunit) CitE (citrase) (citratase) (citritase) (citridesmolase) (citrase aldolase)</t>
  </si>
  <si>
    <t>Possible oxidase regulatory-related protein</t>
  </si>
  <si>
    <t>fadE19</t>
  </si>
  <si>
    <t>Possible acyl-CoA dehydrogenase FadE19 (MMGC)</t>
  </si>
  <si>
    <t>accA1</t>
  </si>
  <si>
    <t>Probable acetyl-/propionyl-coenzyme A carboxylase alpha chain (alpha subunit) AccA1: biotin carboxylase + biotin carboxyl carrier protein (BCCP)</t>
  </si>
  <si>
    <t>accD1</t>
  </si>
  <si>
    <t>Probable acetyl-/propionyl-CoA carboxylase (beta subunit) AccD1</t>
  </si>
  <si>
    <t>scoB</t>
  </si>
  <si>
    <t>Probable succinyl-CoA:3-ketoacid-coenzyme A transferase (beta subunit) ScoB (3-oxo-acid:CoA transferase) (OXCT B) (succinyl CoA:3-oxoacid CoA-transferase)</t>
  </si>
  <si>
    <t>scoA</t>
  </si>
  <si>
    <t>Probable succinyl-CoA:3-ketoacid-coenzyme A transferase (alpha subunit) ScoA (3-oxo acid:CoA transferase) (OXCT A) (succinyl-CoA:3-oxoacid-coenzyme A transferase)</t>
  </si>
  <si>
    <t>fadD35</t>
  </si>
  <si>
    <t>Probable fatty-acid-CoA ligase FadD35 (fatty-acid-CoA synthetase) (fatty-acid-CoA synthase)</t>
  </si>
  <si>
    <t>fas</t>
  </si>
  <si>
    <t>Probable fatty acid synthase Fas (fatty acid synthetase)</t>
  </si>
  <si>
    <t>vapB17</t>
  </si>
  <si>
    <t>Possible antitoxin VapB17</t>
  </si>
  <si>
    <t>vapC17</t>
  </si>
  <si>
    <t>Possible toxin VapC17</t>
  </si>
  <si>
    <t>Probable amino acid decarboxylase</t>
  </si>
  <si>
    <t>aroF</t>
  </si>
  <si>
    <t>Probable chorismate synthase AroF (5-enolpyruvylshikimate-3-phosphate phospholyase)</t>
  </si>
  <si>
    <t>lppA</t>
  </si>
  <si>
    <t>Probable conserved lipoprotein LppA</t>
  </si>
  <si>
    <t>lppB</t>
  </si>
  <si>
    <t>Probable conserved lipoprotein LppB</t>
  </si>
  <si>
    <t>vapC20</t>
  </si>
  <si>
    <t>Possible toxin VapC20</t>
  </si>
  <si>
    <t>vapB20</t>
  </si>
  <si>
    <t>Possible antitoxin VapB20</t>
  </si>
  <si>
    <t>glnQ</t>
  </si>
  <si>
    <t>Probable glutamine-transport ATP-binding protein ABC transporter GlnQ</t>
  </si>
  <si>
    <t>Probable transmembrane alanine and valine and leucine rich protein</t>
  </si>
  <si>
    <t>Possible conserved membrane glycine rich protein</t>
  </si>
  <si>
    <t>ppiB</t>
  </si>
  <si>
    <t>Probable peptidyl-prolyl cis-trans isomerase B PpiB (cyclophilin) (PPIase) (rotamase) (peptidylprolyl isomerase)</t>
  </si>
  <si>
    <t>relA</t>
  </si>
  <si>
    <t>Probable GTP pyrophosphokinase RelA (ATP:GTP 3'-pyrophosphotransferase) (PPGPP synthetase I) ((P)PPGPP synthetase) (GTP diphosphokinase)</t>
  </si>
  <si>
    <t>gabT</t>
  </si>
  <si>
    <t>4-aminobutyrate aminotransferase GabT (gamma-amino-N-butyrate transaminase) (GABA transaminase) (glutamate:succinic semialdehyde transaminase) (GABA aminotransferase) (GABA-at)</t>
  </si>
  <si>
    <t>fadD9</t>
  </si>
  <si>
    <t>Probable fatty-acid-CoA ligase FadD9 (fatty-acid-CoA synthetase) (fatty-acid-CoA synthase)</t>
  </si>
  <si>
    <t>PE_PGRS44</t>
  </si>
  <si>
    <t>PE-PGRS family protein PE_PGRS44</t>
  </si>
  <si>
    <t>vapB41</t>
  </si>
  <si>
    <t>Possible antitoxin VapB41</t>
  </si>
  <si>
    <t>vapC41</t>
  </si>
  <si>
    <t>Possible toxin VapC41. Contains PIN domain.</t>
  </si>
  <si>
    <t>TB31.7</t>
  </si>
  <si>
    <t>Universal stress protein family protein TB31.7</t>
  </si>
  <si>
    <t>Probable conserved transmembrane alanine and leucine rich protein</t>
  </si>
  <si>
    <t>hrp1</t>
  </si>
  <si>
    <t>Hypoxic response protein 1 Hrp1</t>
  </si>
  <si>
    <t>PE_PGRS46</t>
  </si>
  <si>
    <t>PE-PGRS family protein PE_PGRS46</t>
  </si>
  <si>
    <t>cadI</t>
  </si>
  <si>
    <t>Cadmium inducible protein CadI</t>
  </si>
  <si>
    <t>Possible transcriptional regulatory protein (probably ArsR-family)</t>
  </si>
  <si>
    <t>arsC</t>
  </si>
  <si>
    <t>Probable arsenic-transport integral membrane protein ArsC</t>
  </si>
  <si>
    <t>Probable integrase</t>
  </si>
  <si>
    <t>Possible PhiRv2 prophage protein</t>
  </si>
  <si>
    <t>Possible PhiRv2 prophage protease</t>
  </si>
  <si>
    <t>Probable PhiRv2 prophage protein</t>
  </si>
  <si>
    <t>Possible prophage protein</t>
  </si>
  <si>
    <t>Probable PhiRv2 prophage integrase</t>
  </si>
  <si>
    <t>Possible exported alanine and valine rich protein</t>
  </si>
  <si>
    <t>hemY</t>
  </si>
  <si>
    <t>Probable protoporphyrinogen oxidase HemY (protoporphyrinogen-IX oxidase) (protoporphyrinogenase) (PPO)</t>
  </si>
  <si>
    <t>hemE</t>
  </si>
  <si>
    <t>Probable uroporphyrinogen decarboxylase HemE (uroporphyrinogen III decarboxylase) (URO-D) (UPD)</t>
  </si>
  <si>
    <t>echA15</t>
  </si>
  <si>
    <t>Probable enoyl-CoA hydratase EchA15 (enoyl hydrase) (unsaturated acyl-CoA hydratase) (crotonase)</t>
  </si>
  <si>
    <t>Antibiotic-transport integral membrane leucine and alanine and valine rich protein ABC transporter</t>
  </si>
  <si>
    <t>Antibiotic-transport integral membrane leucine and valine rich protein ABC transporter</t>
  </si>
  <si>
    <t>Antibiotic-transport ATP-binding protein ABC transporter</t>
  </si>
  <si>
    <t>sigB</t>
  </si>
  <si>
    <t>RNA polymerase sigma factor SigB</t>
  </si>
  <si>
    <t>fadE20</t>
  </si>
  <si>
    <t>Probable acyl-CoA dehydrogenase FadE20</t>
  </si>
  <si>
    <t>Conserved alanine rich protein</t>
  </si>
  <si>
    <t>Probable conserved integral membrane alanine valine and leucine rich protein</t>
  </si>
  <si>
    <t>Conserved alanine and arginine rich protein</t>
  </si>
  <si>
    <t>35kd_ag</t>
  </si>
  <si>
    <t>Conserved 35 kDa alanine rich protein</t>
  </si>
  <si>
    <t>clgR</t>
  </si>
  <si>
    <t>Transcriptional regulatory protein ClgR</t>
  </si>
  <si>
    <t>ftsK</t>
  </si>
  <si>
    <t>Possible cell division transmembrane protein FtsK</t>
  </si>
  <si>
    <t>ald</t>
  </si>
  <si>
    <t>Secreted L-alanine dehydrogenase Ald (40 kDa antigen) (TB43)</t>
  </si>
  <si>
    <t>Conserved hypothetical alanine rich protein</t>
  </si>
  <si>
    <t>vapC22</t>
  </si>
  <si>
    <t>Possible toxin VapC22</t>
  </si>
  <si>
    <t>vapB22</t>
  </si>
  <si>
    <t>Possible antitoxin VapB22</t>
  </si>
  <si>
    <t>nusA</t>
  </si>
  <si>
    <t>Probable N utilization substance protein A NusA</t>
  </si>
  <si>
    <t>efpA</t>
  </si>
  <si>
    <t>Possible integral membrane efflux protein EfpA</t>
  </si>
  <si>
    <t>mqo</t>
  </si>
  <si>
    <t>Probable malate:quinone oxidoreductase Mqo (malate dehydrogenase [acceptor])</t>
  </si>
  <si>
    <t>PE_PGRS48</t>
  </si>
  <si>
    <t>PE-PGRS family protein PE_PGRS48</t>
  </si>
  <si>
    <t>Possible penicillin-binding lipoprotein</t>
  </si>
  <si>
    <t>relF</t>
  </si>
  <si>
    <t>Antitoxin RelF</t>
  </si>
  <si>
    <t>relG</t>
  </si>
  <si>
    <t>Toxin RelG</t>
  </si>
  <si>
    <t>dxr</t>
  </si>
  <si>
    <t>Probable 1-deoxy-D-xylulose 5-phosphate reductoisomerase Dxr (DXP reductoisomerase) (1-deoxyxylulose-5-phosphate reductoisomerase)</t>
  </si>
  <si>
    <t>mpt83</t>
  </si>
  <si>
    <t>Cell surface lipoprotein Mpt83 (lipoprotein P23)</t>
  </si>
  <si>
    <t>mpt53</t>
  </si>
  <si>
    <t>Soluble secreted antigen Mpt53 precursor</t>
  </si>
  <si>
    <t>Probable resolvase</t>
  </si>
  <si>
    <t>PPE45</t>
  </si>
  <si>
    <t>PPE family protein PPE45</t>
  </si>
  <si>
    <t>lppW</t>
  </si>
  <si>
    <t>Probable conserved alanine rich lipoprotein LppW</t>
  </si>
  <si>
    <t>dacB2</t>
  </si>
  <si>
    <t>Probable penicillin-binding protein DacB2 (D-alanyl-D-alanine carboxypeptidase) (DD-peptidase) (DD-carboxypeptidase) (PBP) (DD-transpeptidase) (serine-type D-ala-D-ala carboxypeptidase) (D-amino acid hydrolase)</t>
  </si>
  <si>
    <t>Conserved hypothetical alanine and arginine rich protein</t>
  </si>
  <si>
    <t>ftsY</t>
  </si>
  <si>
    <t>Probable cell division protein FtsY (SRP receptor) (signal recognition particle receptor)</t>
  </si>
  <si>
    <t>rnc</t>
  </si>
  <si>
    <t>Probable ribonuclease III Rnc (RNase III)</t>
  </si>
  <si>
    <t>ppsE</t>
  </si>
  <si>
    <t>Phenolpthiocerol synthesis type-I polyketide synthase PpsE</t>
  </si>
  <si>
    <t>drrA</t>
  </si>
  <si>
    <t>Daunorubicin-dim-transport ATP-binding protein ABC transporter DrrA</t>
  </si>
  <si>
    <t>drrB</t>
  </si>
  <si>
    <t>Daunorubicin-dim-transport integral membrane protein ABC transporter DrrB</t>
  </si>
  <si>
    <t>drrC</t>
  </si>
  <si>
    <t>Probable daunorubicin-dim-transport integral membrane protein ABC transporter DrrC</t>
  </si>
  <si>
    <t>papA5</t>
  </si>
  <si>
    <t>Possible conserved polyketide synthase associated protein PapA5</t>
  </si>
  <si>
    <t>lppX</t>
  </si>
  <si>
    <t>Probable conserved lipoprotein LppX</t>
  </si>
  <si>
    <t>pks15</t>
  </si>
  <si>
    <t>Probable polyketide synthase Pks15</t>
  </si>
  <si>
    <t>fadD22</t>
  </si>
  <si>
    <t>P-hydroxybenzoyl-AMP ligase FadD22</t>
  </si>
  <si>
    <t>Chorismate pyruvate lyase</t>
  </si>
  <si>
    <t>fadD29</t>
  </si>
  <si>
    <t>Fatty-acid-AMP ligase FadD29 (fatty-acid-AMP synthetase) (fatty-acid-AMP synthase)</t>
  </si>
  <si>
    <t>Enoyl reductase</t>
  </si>
  <si>
    <t>Possible glycosyl transferase</t>
  </si>
  <si>
    <t>kdtB</t>
  </si>
  <si>
    <t>Probable phosphopantetheine adenylyltransferase KdtB (pantetheine-phosphate adenylyltransferase) (PPAT) (dephospho-CoA pyrophosphorylase)</t>
  </si>
  <si>
    <t>leuD</t>
  </si>
  <si>
    <t>Probable 3-isopropylmalate dehydratase (small subunit) LeuD (isopropylmalate isomerase) (alpha-IPM isomerase) (IPMI)</t>
  </si>
  <si>
    <t>leuC</t>
  </si>
  <si>
    <t>Probable 3-isopropylmalate dehydratase (large subunit) LeuC (isopropylmalate isomerase) (alpha-IPM isomerase) (IPMI)</t>
  </si>
  <si>
    <t>gltS</t>
  </si>
  <si>
    <t>Glutamyl-tRNA synthetase GltS (glutamate--tRNA ligase) (glutamyl-tRNA synthase) (GLURS)</t>
  </si>
  <si>
    <t>Possible 2-hydroxyhepta-2,4-diene-1,7-dioate isomerase (HHDD isomerase)</t>
  </si>
  <si>
    <t>lppY</t>
  </si>
  <si>
    <t>Probable conserved lipoprotein LppY</t>
  </si>
  <si>
    <t>ilvC</t>
  </si>
  <si>
    <t>Probable KETOL-acid reductoisomerase IlvC (acetohydroxy-acid isomeroreductase) (alpha-keto-beta-hydroxylacil reductoisomerase)</t>
  </si>
  <si>
    <t>ilvN</t>
  </si>
  <si>
    <t>Probable acetolactate synthase (small subunit) IlvN (acetohydroxy-acid synthase) (AHAS) (ALS)</t>
  </si>
  <si>
    <t>ilvB1</t>
  </si>
  <si>
    <t>Acetolactate synthase (large subunit) IlvB1 (acetohydroxy-acid synthase)</t>
  </si>
  <si>
    <t>lppZ</t>
  </si>
  <si>
    <t>Probable conserved lipoprotein LppZ</t>
  </si>
  <si>
    <t>lpqA</t>
  </si>
  <si>
    <t>Probable lipoprotein LpqA</t>
  </si>
  <si>
    <t>PPE46</t>
  </si>
  <si>
    <t>PPE family protein PPE46</t>
  </si>
  <si>
    <t>adhC</t>
  </si>
  <si>
    <t>Probable NADP-dependent alcohol dehydrogenase AdhC</t>
  </si>
  <si>
    <t>nrdE</t>
  </si>
  <si>
    <t>Ribonucleoside-diphosphate reductase (alpha chain) NrdE (ribonucleotide reductase small subunit) (R1F protein)</t>
  </si>
  <si>
    <t>nrdI</t>
  </si>
  <si>
    <t>Probable NrdI protein</t>
  </si>
  <si>
    <t>nrdH</t>
  </si>
  <si>
    <t>Probable glutaredoxin electron transport component of NRDEF (glutaredoxin-like protein) NrdH</t>
  </si>
  <si>
    <t>cyp136</t>
  </si>
  <si>
    <t>Probable cytochrome P450 136 Cyp136</t>
  </si>
  <si>
    <t>fadE22</t>
  </si>
  <si>
    <t>Probable acyl-CoA dehydrogenase FadE22</t>
  </si>
  <si>
    <t>ligB</t>
  </si>
  <si>
    <t>Probable ATP-dependent DNA ligase LigB (polydeoxyribonucleotide synthase [ATP]) (polynucleotide ligase [ATP]) (sealase) (DNA repair protein) (DNA joinase)</t>
  </si>
  <si>
    <t>mmr</t>
  </si>
  <si>
    <t>Multidrugs-transport integral membrane protein Mmr</t>
  </si>
  <si>
    <t>Probable transcriptional regulatory protein (probably DeoR-family)</t>
  </si>
  <si>
    <t>pknK</t>
  </si>
  <si>
    <t>Serine/threonine-protein kinase transcriptional regulatory protein PknK (protein kinase K) (STPK K)</t>
  </si>
  <si>
    <t>virS</t>
  </si>
  <si>
    <t>Virulence-regulating transcriptional regulator VirS (AraC/XylS family)</t>
  </si>
  <si>
    <t>adhD</t>
  </si>
  <si>
    <t>Probable zinc-type alcohol dehydrogenase AdhD (aldehyde reductase)</t>
  </si>
  <si>
    <t>tgs4</t>
  </si>
  <si>
    <t>Putative triacylglycerol synthase (diacylglycerol acyltransferase) Tgs4</t>
  </si>
  <si>
    <t>fadD13</t>
  </si>
  <si>
    <t>Probable chain-fatty-acid-CoA ligase FadD13 (fatty-acyl-CoA synthetase)</t>
  </si>
  <si>
    <t>smpB</t>
  </si>
  <si>
    <t>Probable SSRA-binding protein SmpB</t>
  </si>
  <si>
    <t>ftsX</t>
  </si>
  <si>
    <t>Putative cell division protein FtsX (septation component-transport integral membrane protein ABC transporter)</t>
  </si>
  <si>
    <t>ftsE</t>
  </si>
  <si>
    <t>Putative cell division ATP-binding protein FtsE (septation component-transport ATP-binding protein ABC transporter)</t>
  </si>
  <si>
    <t>tgs1</t>
  </si>
  <si>
    <t>Triacylglycerol synthase (diacylglycerol acyltransferase) Tgs1</t>
  </si>
  <si>
    <t>devS</t>
  </si>
  <si>
    <t>Two component sensor histidine kinase DevS</t>
  </si>
  <si>
    <t>devR, dosR</t>
  </si>
  <si>
    <t>Two component transcriptional regulatory protein DevR (probably LuxR/UhpA-family)</t>
  </si>
  <si>
    <t>PPE51</t>
  </si>
  <si>
    <t>PPE family protein PPE51</t>
  </si>
  <si>
    <t>Probable monophosphatase</t>
  </si>
  <si>
    <t>fadE24</t>
  </si>
  <si>
    <t>Probable acyl-CoA dehydrogenase FadE24</t>
  </si>
  <si>
    <t>fadE23</t>
  </si>
  <si>
    <t>Probable acyl-CoA dehydrogenase FadE23</t>
  </si>
  <si>
    <t>Probable response regulator</t>
  </si>
  <si>
    <t>PPE53</t>
  </si>
  <si>
    <t>PPE family protein PPE53</t>
  </si>
  <si>
    <t>Possible dioxygenase</t>
  </si>
  <si>
    <t>hpx</t>
  </si>
  <si>
    <t>Possible non-heme haloperoxidase Hpx</t>
  </si>
  <si>
    <t>Probable short-chain dehydrogenase/reductase</t>
  </si>
  <si>
    <t>Possible amidase (aminohydrolase)</t>
  </si>
  <si>
    <t>mesT</t>
  </si>
  <si>
    <t>Probable epoxide hydrolase MesT (epoxide hydratase) (arene-oxide hydratase)</t>
  </si>
  <si>
    <t>Possible peroxidase (non-haem peroxidase)</t>
  </si>
  <si>
    <t>Possible glutaredoxin protein</t>
  </si>
  <si>
    <t>Probable ATP-dependent DNA helicase</t>
  </si>
  <si>
    <t>Possible ATP-dependent DNA helicase</t>
  </si>
  <si>
    <t>Possible DNA-methyltransferase (modification methylase)</t>
  </si>
  <si>
    <t>moeB1</t>
  </si>
  <si>
    <t>Probable molybdenum cofactor biosynthesis protein MoeB1 (MPT-synthase sulfurylase) (molybdopterin synthase sulphurylase)</t>
  </si>
  <si>
    <t>rshA</t>
  </si>
  <si>
    <t>Anti-sigma factor RshA</t>
  </si>
  <si>
    <t>sigH</t>
  </si>
  <si>
    <t>Alternative RNA polymerase sigma-E factor (sigma-24) SigH (RPOE)</t>
  </si>
  <si>
    <t>desA3</t>
  </si>
  <si>
    <t>Possible linoleoyl-CoA desaturase (delta(6)-desaturase)</t>
  </si>
  <si>
    <t>Hypothetical oxidoreductase</t>
  </si>
  <si>
    <t>tgs3</t>
  </si>
  <si>
    <t>Putative triacylglycerol synthase (diacylglycerol acyltransferase) Tgs3</t>
  </si>
  <si>
    <t>mtrA</t>
  </si>
  <si>
    <t>Two component sensory transduction transcriptional regulatory protein MtrA</t>
  </si>
  <si>
    <t>rubB</t>
  </si>
  <si>
    <t>Probable rubredoxin RubB</t>
  </si>
  <si>
    <t>rubA</t>
  </si>
  <si>
    <t>Probable rubredoxin RubA</t>
  </si>
  <si>
    <t>alkB</t>
  </si>
  <si>
    <t>Probable transmembrane alkane 1-monooxygenase AlkB (alkane 1-hydroxylase) (lauric acid omega-hydroxylase) (omega-hydroxylase) (fatty acid omega-hydroxylase) (alkane hydroxylase-rubredoxin)</t>
  </si>
  <si>
    <t>rmlD</t>
  </si>
  <si>
    <t>dTDP-6-deoxy-L-lyxo-4-hexulose reductase RmlD (dTDP-rhamnose modification protein) (dTDP-rhamnose biosynthesis protein) (dTDP-rhamnose synthase)</t>
  </si>
  <si>
    <t>ctpC</t>
  </si>
  <si>
    <t>Probable metal cation-transporting P-type ATPase C CtpC</t>
  </si>
  <si>
    <t>accD5</t>
  </si>
  <si>
    <t>Probable propionyl-CoA carboxylase beta chain 5 AccD5 (pccase) (propanoyl-CoA:carbon dioxide ligase)</t>
  </si>
  <si>
    <t>rsbW</t>
  </si>
  <si>
    <t>Anti-sigma factor RsbW (sigma negative effector)</t>
  </si>
  <si>
    <t>usfY</t>
  </si>
  <si>
    <t>Putative protein UsfY</t>
  </si>
  <si>
    <t>lat</t>
  </si>
  <si>
    <t>Probable L-lysine-epsilon aminotransferase Lat (L-lysine aminotransferase) (lysine 6-aminotransferase)</t>
  </si>
  <si>
    <t>lhr</t>
  </si>
  <si>
    <t>Probable ATP-dependent helicase Lhr (large helicase-related protein)</t>
  </si>
  <si>
    <t>lpqC</t>
  </si>
  <si>
    <t>Possible esterase lipoprotein LpqC</t>
  </si>
  <si>
    <t>sapM</t>
  </si>
  <si>
    <t>Acid phosphatase (acid phosphomonoesterase) (phosphomonoesterase) (glycerophosphatase)</t>
  </si>
  <si>
    <t>Secreted protein antigen</t>
  </si>
  <si>
    <t>Possible methyltransferase</t>
  </si>
  <si>
    <t>sugI</t>
  </si>
  <si>
    <t>Probable sugar-transport integral membrane protein SugI</t>
  </si>
  <si>
    <t>Hypothetical proline rich protein</t>
  </si>
  <si>
    <t>Probable transcriptional regulatory protein (probably MerR-family)</t>
  </si>
  <si>
    <t>relJ</t>
  </si>
  <si>
    <t>Antitoxin RelJ</t>
  </si>
  <si>
    <t>relK</t>
  </si>
  <si>
    <t>Toxin RelK</t>
  </si>
  <si>
    <t>Probable ATP/GTP-binding protein</t>
  </si>
  <si>
    <t>PE_PGRS51</t>
  </si>
  <si>
    <t>PE-PGRS family protein PE_PGRS51</t>
  </si>
  <si>
    <t>dnaE2</t>
  </si>
  <si>
    <t>Probable DNA polymerase III (alpha chain) DnaE2 (DNA nucleotidyltransferase)</t>
  </si>
  <si>
    <t>idsB</t>
  </si>
  <si>
    <t>Possible polyprenyl synthetase IdsB (polyprenyl transferase) (polyprenyl diphosphate synthase)</t>
  </si>
  <si>
    <t>lpqD</t>
  </si>
  <si>
    <t>Probable conserved lipoprotein LpqD</t>
  </si>
  <si>
    <t>cmaA1</t>
  </si>
  <si>
    <t>Cyclopropane-fatty-acyl-phospholipid synthase 1 CmaA1 (cyclopropane fatty acid synthase) (CFA synthase) (cyclopropane mycolic acid synthase 1)</t>
  </si>
  <si>
    <t>iunH</t>
  </si>
  <si>
    <t>Probable nucleoside hydrolase IunH (purine nucleosidase)</t>
  </si>
  <si>
    <t>idsA1</t>
  </si>
  <si>
    <t>Probable multifunctional geranylgeranyl pyrophosphate synthetase IdsA1 (GGPP synthetase) (ggppsase) (geranylgeranyl diphosphate synthase): dimethylallyltransferase (prenyltransferase) (geranyl-diphosphate synthase) + geranyltranstransferase (farnesyl-diphosphate synthase) (farnesyl-pyrophosphate synthetase) (farnesyl diphosphate synthetase) (FPP synthetase) + farnesyltranstransferase (geranylgeranyl-diphosphate synthase)</t>
  </si>
  <si>
    <t>vapB47</t>
  </si>
  <si>
    <t>Possible antitoxin VapB47</t>
  </si>
  <si>
    <t>vapC47</t>
  </si>
  <si>
    <t>Possible toxin VapC47. Contains PIN domain.</t>
  </si>
  <si>
    <t>guaB2</t>
  </si>
  <si>
    <t>Probable inosine-5'-monophosphate dehydrogenase GuaB2 (imp dehydrogenase) (inosinic acid dehydrogenase) (inosinate dehydrogenase) (imp oxidoreductase) (inosine-5'-monophosphate oxidoreductase) (IMPDH) (IMPD)</t>
  </si>
  <si>
    <t>groEL1</t>
  </si>
  <si>
    <t>60 kDa chaperonin 1 GroEL1 (protein CPN60-1) (GroEL protein 1)</t>
  </si>
  <si>
    <t>groES</t>
  </si>
  <si>
    <t>10 kDa chaperonin GroES (protein CPN10) (protein GroES) (BCG-a heat shock protein) (10 kDa antigen)</t>
  </si>
  <si>
    <t>alr</t>
  </si>
  <si>
    <t>Alanine racemase Alr</t>
  </si>
  <si>
    <t>PPE57</t>
  </si>
  <si>
    <t>PPE family protein PPE57</t>
  </si>
  <si>
    <t>PPE58</t>
  </si>
  <si>
    <t>PPE family protein PPE58</t>
  </si>
  <si>
    <t>esxU</t>
  </si>
  <si>
    <t>ESAT-6 like protein EsxU</t>
  </si>
  <si>
    <t>cut3</t>
  </si>
  <si>
    <t>Probable cutinase precursor Cut3</t>
  </si>
  <si>
    <t>PE31</t>
  </si>
  <si>
    <t>PE family protein PE31</t>
  </si>
  <si>
    <t>PPE60</t>
  </si>
  <si>
    <t>PE family protein PPE60</t>
  </si>
  <si>
    <t>lipF</t>
  </si>
  <si>
    <t>Probable esterase/lipase LipF</t>
  </si>
  <si>
    <t>Probable short-chain type dehydrogenase/reductase. Possible 17-beta-hydroxysteroid dehydrogenase.</t>
  </si>
  <si>
    <t>fdxD</t>
  </si>
  <si>
    <t>Probable ferredoxin FdxD</t>
  </si>
  <si>
    <t>fadE26, chsE4</t>
  </si>
  <si>
    <t>Probable acyl-CoA dehydrogenase FadE26</t>
  </si>
  <si>
    <t>fadE27, chsE5</t>
  </si>
  <si>
    <t>Probable acyl-CoA dehydrogenase FadE27</t>
  </si>
  <si>
    <t>PE_PGRS53</t>
  </si>
  <si>
    <t>PE-PGRS family protein PE_PGRS53</t>
  </si>
  <si>
    <t>PE_PGRS54</t>
  </si>
  <si>
    <t>PE-PGRS family protein PE_PGRS54</t>
  </si>
  <si>
    <t>fadD19</t>
  </si>
  <si>
    <t>Fatty-acid-CoA ligase FadD19 (fatty-acid-CoA synthetase) (fatty-acid-CoA synthase)</t>
  </si>
  <si>
    <t>echA19</t>
  </si>
  <si>
    <t>Possible enoyl-CoA hydratase EchA19 (enoyl hydrase) (unsaturated acyl-CoA hydratase) (crotonase)</t>
  </si>
  <si>
    <t>cyp142</t>
  </si>
  <si>
    <t>Probable cytochrome P450 monooxygenase 142 Cyp142</t>
  </si>
  <si>
    <t>kshA</t>
  </si>
  <si>
    <t>Oxygenase component of 3-ketosteroid-9-alpha-hydroxylase KshA</t>
  </si>
  <si>
    <t>PPE62</t>
  </si>
  <si>
    <t>PPE family protein PPE62</t>
  </si>
  <si>
    <t>hsaF</t>
  </si>
  <si>
    <t>Probable 4-hydroxy-2-oxovalerate aldolase (HOA)</t>
  </si>
  <si>
    <t>hsaG</t>
  </si>
  <si>
    <t>Probable acetaldehyde dehydrogenase (acetaldehyde dehydrogenase [acetylating])</t>
  </si>
  <si>
    <t>hsaE</t>
  </si>
  <si>
    <t>Probable hydratase</t>
  </si>
  <si>
    <t>kstD</t>
  </si>
  <si>
    <t>hsd4B</t>
  </si>
  <si>
    <t>Probable dehydrogenase. Possible 2-enoyl acyl-CoA hydratase.</t>
  </si>
  <si>
    <t>PPE63</t>
  </si>
  <si>
    <t>PPE family protein PPE63</t>
  </si>
  <si>
    <t>ltp2</t>
  </si>
  <si>
    <t>Probable lipid transfer protein or keto acyl-CoA thiolase Ltp2</t>
  </si>
  <si>
    <t>chsH1</t>
  </si>
  <si>
    <t>chsH2</t>
  </si>
  <si>
    <t>fadE29/chsE1</t>
  </si>
  <si>
    <t>Probable acyl-CoA dehydrogenase FadE29</t>
  </si>
  <si>
    <t>fadE28, chsE2</t>
  </si>
  <si>
    <t>Probable acyl-CoA dehydrogenase FadE28</t>
  </si>
  <si>
    <t>cyp125</t>
  </si>
  <si>
    <t>Probable cytochrome P450 125 Cyp125</t>
  </si>
  <si>
    <t>fadA5</t>
  </si>
  <si>
    <t>Probable acetyl-CoA acetyltransferase FadA5 (acetoacetyl-CoA thiolase)</t>
  </si>
  <si>
    <t>kstR2</t>
  </si>
  <si>
    <t>echA20</t>
  </si>
  <si>
    <t>Probable enoyl-CoA hydratase EchA20 (enoyl hydrase) (unsaturated acyl-CoA hydratase) (crotonase)</t>
  </si>
  <si>
    <t>ipdA</t>
  </si>
  <si>
    <t>Possible CoA-transferase (alpha subunit)</t>
  </si>
  <si>
    <t>ipdB</t>
  </si>
  <si>
    <t>Possible CoA-transferase (beta subunit)</t>
  </si>
  <si>
    <t>ipdC</t>
  </si>
  <si>
    <t>fadD3</t>
  </si>
  <si>
    <t>Probable fatty-acid-CoA ligase FadD3 (fatty-acid-CoA synthetase) (fatty-acid-CoA synthase)</t>
  </si>
  <si>
    <t>fadE31</t>
  </si>
  <si>
    <t>Probable acyl-CoA dehydrogenase FadE31</t>
  </si>
  <si>
    <t>fadE32</t>
  </si>
  <si>
    <t>Probable acyl-CoA dehydrogenase FadE32</t>
  </si>
  <si>
    <t>fadE33</t>
  </si>
  <si>
    <t>Probable acyl-CoA dehydrogenase FadE33</t>
  </si>
  <si>
    <t>aspB</t>
  </si>
  <si>
    <t>Possible aspartate aminotransferase AspB (transaminase A) (ASPAT) (glutamic--oxaloacetic transaminase) (glutamic--aspartic transaminase)</t>
  </si>
  <si>
    <t>hsaA</t>
  </si>
  <si>
    <t>Possible oxidoreductase. Possible 3-hydroxy-9,10-seconandrost-1,3,5(10)-triene-9,17-dione hydroxylase.</t>
  </si>
  <si>
    <t>kshB</t>
  </si>
  <si>
    <t>Reductase component of 3-ketosteroid-9-alpha-hydroxylase KshB</t>
  </si>
  <si>
    <t>chsE3</t>
  </si>
  <si>
    <t>fadE34</t>
  </si>
  <si>
    <t>Probable acyl-CoA dehydrogenase FadE34</t>
  </si>
  <si>
    <t>Transcriptional regulatory protein KstR (probably TetR-family)</t>
  </si>
  <si>
    <t>mutY</t>
  </si>
  <si>
    <t>Probable adenine glycosylase MutY</t>
  </si>
  <si>
    <t>lysS</t>
  </si>
  <si>
    <t>Lysyl-tRNA synthetase 1 LysS (lysine--tRNA ligase 1) (LysRS 1) (lysine translase)</t>
  </si>
  <si>
    <t>panD</t>
  </si>
  <si>
    <t>Probable aspartate 1-decarboxylase precursor PanD (aspartate alpha-decarboxylase)</t>
  </si>
  <si>
    <t>panC</t>
  </si>
  <si>
    <t>Pantoate--beta-alanine ligase PanC (pantothenate synthetase) (pantoate activating enzyme)</t>
  </si>
  <si>
    <t>folE</t>
  </si>
  <si>
    <t>GTP cyclohydrolase I FolE (GTP-ch-I)</t>
  </si>
  <si>
    <t>ftsH</t>
  </si>
  <si>
    <t>Membrane-bound protease FtsH (cell division protein)</t>
  </si>
  <si>
    <t>espD</t>
  </si>
  <si>
    <t>ESX-1 secretion-associated protein EspD</t>
  </si>
  <si>
    <t>espC</t>
  </si>
  <si>
    <t>ESX-1 secretion-associated protein EspC</t>
  </si>
  <si>
    <t>espA</t>
  </si>
  <si>
    <t>ESX-1 secretion-associated protein A, EspA</t>
  </si>
  <si>
    <t>PPE65</t>
  </si>
  <si>
    <t>PPE family protein PPE65</t>
  </si>
  <si>
    <t>PE32</t>
  </si>
  <si>
    <t>PE family protein PE32</t>
  </si>
  <si>
    <t>Possible transferase (possibly glycosyltransferase)</t>
  </si>
  <si>
    <t>galE1</t>
  </si>
  <si>
    <t>UDP-glucose 4-epimerase GalE1 (galactowaldenase) (UDP-galactose 4-epimerase) (uridine diphosphate galactose 4-epimerase) (uridine diphospho-galactose 4-epimerase)</t>
  </si>
  <si>
    <t>Probable helicase</t>
  </si>
  <si>
    <t>PE_PGRS60</t>
  </si>
  <si>
    <t>PE-PGRS family-related protein PE_PGRS60</t>
  </si>
  <si>
    <t>Possible conserved alanine rich membrane protein</t>
  </si>
  <si>
    <t>whiB4</t>
  </si>
  <si>
    <t>Probable transcriptional regulatory protein WhiB-like WhiB4</t>
  </si>
  <si>
    <t>asd</t>
  </si>
  <si>
    <t>Aspartate-semialdehyde dehydrogenase Asd (ASA dehydrogenase) (ASADH) (aspartic semialdehyde dehydrogenase) (L-aspartate-beta-semialdehyde dehydrogenase)</t>
  </si>
  <si>
    <t>ask</t>
  </si>
  <si>
    <t>Aspartokinase Ask (aspartate kinase) [contains: aspartokinase alpha subunit (Ask-alpha); and aspartokinase beta subunit (Ask-beta)]</t>
  </si>
  <si>
    <t>leuA</t>
  </si>
  <si>
    <t>2-isopropylmalate synthase LeuA (alpha-isopropylmalate synthase) (alpha-IPM synthetase) (IPMS)</t>
  </si>
  <si>
    <t>dnaQ</t>
  </si>
  <si>
    <t>Probable DNA polymerase III (epsilon subunit) DnaQ</t>
  </si>
  <si>
    <t>Possible ligase</t>
  </si>
  <si>
    <t>cobQ2</t>
  </si>
  <si>
    <t>Possible cobyric acid synthase CobQ2</t>
  </si>
  <si>
    <t>Possible dehydrogenase</t>
  </si>
  <si>
    <t>PPE66</t>
  </si>
  <si>
    <t>PPE family protein PPE66</t>
  </si>
  <si>
    <t>PPE67</t>
  </si>
  <si>
    <t>PPE family protein PPE67</t>
  </si>
  <si>
    <t>ctpJ</t>
  </si>
  <si>
    <t>Probable cation transporter P-type ATPase CtpJ</t>
  </si>
  <si>
    <t>PE34</t>
  </si>
  <si>
    <t>Probable PE family protein PE34 (PE family-related protein)</t>
  </si>
  <si>
    <t>GTRA family protein</t>
  </si>
  <si>
    <t>dprE1</t>
  </si>
  <si>
    <t>Decaprenylphosphoryl-beta-D-ribose 2'-oxidase</t>
  </si>
  <si>
    <t>dprE2</t>
  </si>
  <si>
    <t>Decaprenylphosphoryl-D-2-keto erythro pentose reductase</t>
  </si>
  <si>
    <t>embA</t>
  </si>
  <si>
    <t>Integral membrane indolylacetylinositol arabinosyltransferase EmbA (arabinosylindolylacetylinositol synthase)</t>
  </si>
  <si>
    <t>embB</t>
  </si>
  <si>
    <t>Integral membrane indolylacetylinositol arabinosyltransferase EmbB (arabinosylindolylacetylinositol synthase)</t>
  </si>
  <si>
    <t>fadE35</t>
  </si>
  <si>
    <t>Probable acyl-CoA dehydrogenase FadE35</t>
  </si>
  <si>
    <t>pks13</t>
  </si>
  <si>
    <t>Polyketide synthase Pks13</t>
  </si>
  <si>
    <t>fadD32</t>
  </si>
  <si>
    <t>Fatty-acid-AMP ligase FadD32 (fatty-acid-AMP synthetase) (fatty-acid-AMP synthase). Also shown to have acyl-ACP ligase activity.</t>
  </si>
  <si>
    <t>fbpA</t>
  </si>
  <si>
    <t>Secreted antigen 85-a FbpA (mycolyl transferase 85A) (fibronectin-binding protein A) (antigen 85 complex A)</t>
  </si>
  <si>
    <t>glf</t>
  </si>
  <si>
    <t>UDP-galactopyranose mutase Glf (UDP-GALP mutase) (NAD+-flavin adenine dinucleotide-requiring enzyme)</t>
  </si>
  <si>
    <t>fadD23</t>
  </si>
  <si>
    <t>Probable fatty-acid-AMP ligase FadD23 (fatty-acid-AMP synthetase) (fatty-acid-AMP synthase)</t>
  </si>
  <si>
    <t>Transcriptional regulatory protein (probably AraC-family)</t>
  </si>
  <si>
    <t>ethA</t>
  </si>
  <si>
    <t>Monooxygenase EthA</t>
  </si>
  <si>
    <t>ethR</t>
  </si>
  <si>
    <t>Transcriptional regulatory repressor protein (TetR-family) EthR</t>
  </si>
  <si>
    <t>Unknown alanine rich protein</t>
  </si>
  <si>
    <t>eccCb1</t>
  </si>
  <si>
    <t>ESX conserved component EccCb1. ESX-1 type VII secretion system protein.</t>
  </si>
  <si>
    <t>eccE1</t>
  </si>
  <si>
    <t>ESX conserved component EccE1. ESX-1 type VII secretion system protein. Possible membrane protein.</t>
  </si>
  <si>
    <t>eccE2</t>
  </si>
  <si>
    <t>ESX conserved component EccE2. ESX-2 type VII secretion system protein. Possible membrane protein.</t>
  </si>
  <si>
    <t>eccD2</t>
  </si>
  <si>
    <t>ESX conserved component EccD2. ESX-2 type VII secretion system protein. Probable transmembrane protein.</t>
  </si>
  <si>
    <t>PPE69</t>
  </si>
  <si>
    <t>PPE family protein PPE69</t>
  </si>
  <si>
    <t>PE36</t>
  </si>
  <si>
    <t>PE family protein PE36</t>
  </si>
  <si>
    <t>Conserved protein similar to jag protein</t>
  </si>
  <si>
    <t>Possible hemolysin</t>
  </si>
  <si>
    <t>rnpA</t>
  </si>
  <si>
    <t>Ribonuclease P protein component RnpA (RNaseP protein) (RNase P protein) (protein C5)</t>
  </si>
  <si>
    <t>rpmH</t>
  </si>
  <si>
    <t>50S ribosomal protein L34 RpmH</t>
  </si>
  <si>
    <t>Rv0129c</t>
  </si>
  <si>
    <t>fbpC</t>
  </si>
  <si>
    <t>Secreted antigen 85-C FbpC (85C) (antigen 85 complex C) (AG58C) (mycolyl transferase 85C) (fibronectin-binding protein C)</t>
  </si>
  <si>
    <t>Rv0179c</t>
  </si>
  <si>
    <t>lprO</t>
  </si>
  <si>
    <t>Possible lipoprotein LprO</t>
  </si>
  <si>
    <t>Rv0193c</t>
  </si>
  <si>
    <t>Rv0207c</t>
  </si>
  <si>
    <t>Rv0208c</t>
  </si>
  <si>
    <t>Hypothetical methlytransferase (methylase)</t>
  </si>
  <si>
    <t>Rv0277c</t>
  </si>
  <si>
    <t>vapC25</t>
  </si>
  <si>
    <t>Possible toxin VapC25. Contains PIN domain.</t>
  </si>
  <si>
    <t>Rv0312</t>
  </si>
  <si>
    <t>Conserved hypothetical proline and threonine rich protein</t>
  </si>
  <si>
    <t>Rv0320</t>
  </si>
  <si>
    <t>Rv0329c</t>
  </si>
  <si>
    <t>Rv0330c</t>
  </si>
  <si>
    <t>Rv0341</t>
  </si>
  <si>
    <t>iniB</t>
  </si>
  <si>
    <t>Isoniazid inductible gene protein IniB</t>
  </si>
  <si>
    <t>Rv0571c</t>
  </si>
  <si>
    <t>Rv0573c</t>
  </si>
  <si>
    <t>pncB2</t>
  </si>
  <si>
    <t>Nicotinic acid phosphoribosyltransferase PncB2</t>
  </si>
  <si>
    <t>Rv0574c</t>
  </si>
  <si>
    <t>Rv0652</t>
  </si>
  <si>
    <t>rplL</t>
  </si>
  <si>
    <t>50S ribosomal protein L7/L12 RplL (SA1)</t>
  </si>
  <si>
    <t>Rv0711</t>
  </si>
  <si>
    <t>atsA</t>
  </si>
  <si>
    <t>Possible arylsulfatase AtsA (aryl-sulfate sulphohydrolase) (arylsulphatase)</t>
  </si>
  <si>
    <t>Rv0712</t>
  </si>
  <si>
    <t>Rv0849</t>
  </si>
  <si>
    <t>Rv1015c</t>
  </si>
  <si>
    <t>rplY</t>
  </si>
  <si>
    <t>50S ribosomal protein L25 RplY</t>
  </si>
  <si>
    <t>Rv1039c</t>
  </si>
  <si>
    <t>PPE15</t>
  </si>
  <si>
    <t>PPE family protein PPE15</t>
  </si>
  <si>
    <t>Rv1040c</t>
  </si>
  <si>
    <t>PE8</t>
  </si>
  <si>
    <t>PE family protein PE8</t>
  </si>
  <si>
    <t>Rv1057</t>
  </si>
  <si>
    <t>Rv1094</t>
  </si>
  <si>
    <t>desA2</t>
  </si>
  <si>
    <t>Possible acyl-[acyl-carrier protein] desaturase DesA2 (acyl-[ACP] desaturase) (stearoyl-ACP desaturase)</t>
  </si>
  <si>
    <t>Rv1180</t>
  </si>
  <si>
    <t>pks3</t>
  </si>
  <si>
    <t>Probable polyketide beta-ketoacyl synthase Pks3</t>
  </si>
  <si>
    <t>Rv1219c</t>
  </si>
  <si>
    <t>Rv1469</t>
  </si>
  <si>
    <t>ctpD</t>
  </si>
  <si>
    <t>Probable cation transporter P-type ATPase D CtpD</t>
  </si>
  <si>
    <t>Rv1497</t>
  </si>
  <si>
    <t>lipL</t>
  </si>
  <si>
    <t>Probable esterase LipL</t>
  </si>
  <si>
    <t>Rv1595</t>
  </si>
  <si>
    <t>nadB</t>
  </si>
  <si>
    <t>Probable L-aspartate oxidase NadB</t>
  </si>
  <si>
    <t>Rv1690</t>
  </si>
  <si>
    <t>lprJ</t>
  </si>
  <si>
    <t>Probable lipoprotein LprJ</t>
  </si>
  <si>
    <t>Rv1754c</t>
  </si>
  <si>
    <t>Rv1772</t>
  </si>
  <si>
    <t>Rv1806</t>
  </si>
  <si>
    <t>PE20</t>
  </si>
  <si>
    <t>PE family protein PE20</t>
  </si>
  <si>
    <t>Rv1807</t>
  </si>
  <si>
    <t>PPE31</t>
  </si>
  <si>
    <t>PPE family protein PPE31</t>
  </si>
  <si>
    <t>Rv1815</t>
  </si>
  <si>
    <t>Rv1856c</t>
  </si>
  <si>
    <t>Rv1884c</t>
  </si>
  <si>
    <t>rpfC</t>
  </si>
  <si>
    <t>Probable resuscitation-promoting factor RpfC</t>
  </si>
  <si>
    <t>Rv1996</t>
  </si>
  <si>
    <t>Rv2244</t>
  </si>
  <si>
    <t>acpM</t>
  </si>
  <si>
    <t>Meromycolate extension acyl carrier protein AcpM</t>
  </si>
  <si>
    <t>Rv2245</t>
  </si>
  <si>
    <t>kasA</t>
  </si>
  <si>
    <t>3-oxoacyl-[acyl-carrier protein] synthase 1 KasA (beta-ketoacyl-ACP synthase) (KAS I)</t>
  </si>
  <si>
    <t>Rv2246</t>
  </si>
  <si>
    <t>kasB</t>
  </si>
  <si>
    <t>3-oxoacyl-[acyl-carrier protein] synthase 2 KasB (beta-ketoacyl-ACP synthase) (KAS I)</t>
  </si>
  <si>
    <t>Rv2247</t>
  </si>
  <si>
    <t>accD6</t>
  </si>
  <si>
    <t>Acetyl/propionyl-CoA carboxylase (beta subunit) AccD6</t>
  </si>
  <si>
    <t>Rv2248</t>
  </si>
  <si>
    <t>Rv2252</t>
  </si>
  <si>
    <t>Diacylglycerol kinase</t>
  </si>
  <si>
    <t>Rv2293c</t>
  </si>
  <si>
    <t>Rv2541</t>
  </si>
  <si>
    <t>Hypothetical alanine rich protein</t>
  </si>
  <si>
    <t>Rv2629</t>
  </si>
  <si>
    <t>Rv2630</t>
  </si>
  <si>
    <t>Rv2631</t>
  </si>
  <si>
    <t>Rv2633c</t>
  </si>
  <si>
    <t>Rv2721c</t>
  </si>
  <si>
    <t>Possible conserved transmembrane alanine and glycine rich protein</t>
  </si>
  <si>
    <t>Rv3048c</t>
  </si>
  <si>
    <t>nrdF2</t>
  </si>
  <si>
    <t>Ribonucleoside-diphosphate reductase (beta chain) NrdF2 (ribonucleotide reductase small subunit) (R2F protein)</t>
  </si>
  <si>
    <t>Rv3049c</t>
  </si>
  <si>
    <t>Rv3093c</t>
  </si>
  <si>
    <t>Rv3129</t>
  </si>
  <si>
    <t>Rv3197A</t>
  </si>
  <si>
    <t>whiB7</t>
  </si>
  <si>
    <t>Probable transcriptional regulatory protein WhiB-like WhiB7</t>
  </si>
  <si>
    <t>Rv3337</t>
  </si>
  <si>
    <t>Rv3338</t>
  </si>
  <si>
    <t>Rv3354</t>
  </si>
  <si>
    <t>Rv3391</t>
  </si>
  <si>
    <t>acrA1</t>
  </si>
  <si>
    <t>Possible multi-functional enzyme with acyl-CoA-reductase activity AcrA1</t>
  </si>
  <si>
    <t>Rv3413c</t>
  </si>
  <si>
    <t>Unknown alanine and proline rich protein</t>
  </si>
  <si>
    <t>Rv3414c</t>
  </si>
  <si>
    <t>sigD</t>
  </si>
  <si>
    <t>Probable alternative RNA polymerase sigma-D factor SigD</t>
  </si>
  <si>
    <t>Rv3500c</t>
  </si>
  <si>
    <t>yrbE4B</t>
  </si>
  <si>
    <t>Conserved integral membrane protein YrbE4B. Possible ABC transporter.</t>
  </si>
  <si>
    <t>Rv3557c</t>
  </si>
  <si>
    <t>Transcriptional regulatory protein (probably TetR-family)</t>
  </si>
  <si>
    <t>Rv3560c</t>
  </si>
  <si>
    <t>fadE30</t>
  </si>
  <si>
    <t>Probable acyl-CoA dehydrogenase FadE30</t>
  </si>
  <si>
    <t>Rv3675</t>
  </si>
  <si>
    <t>Rv3798</t>
  </si>
  <si>
    <t>Rv3799c</t>
  </si>
  <si>
    <t>accD4</t>
  </si>
  <si>
    <t>Probable propionyl-CoA carboxylase beta chain 4 AccD4 (pccase) (propanoyl-CoA:carbon dioxide ligase)</t>
  </si>
  <si>
    <t>Rv3824c</t>
  </si>
  <si>
    <t>papA1</t>
  </si>
  <si>
    <t>Conserved polyketide synthase associated protein PapA1</t>
  </si>
  <si>
    <t>Rv3825c</t>
  </si>
  <si>
    <t>pks2</t>
  </si>
  <si>
    <t>Polyketide synthase Pks2</t>
  </si>
  <si>
    <t>Rv3841</t>
  </si>
  <si>
    <t>bfrB</t>
  </si>
  <si>
    <t>Bacterioferritin BfrB</t>
  </si>
  <si>
    <t>Rv number</t>
  </si>
  <si>
    <t>Gene name</t>
  </si>
  <si>
    <t>Produ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;\-0;;@"/>
  </numFmts>
  <fonts count="2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color theme="1"/>
      <name val="Calibri"/>
      <family val="2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8" tint="-0.249977111117893"/>
      <name val="Aptos Narrow"/>
      <scheme val="minor"/>
    </font>
    <font>
      <sz val="12"/>
      <color theme="8" tint="-0.249977111117893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8" fillId="0" borderId="0" xfId="0" applyFont="1"/>
    <xf numFmtId="164" fontId="18" fillId="0" borderId="0" xfId="0" applyNumberFormat="1" applyFont="1"/>
    <xf numFmtId="0" fontId="19" fillId="0" borderId="0" xfId="0" applyFont="1"/>
    <xf numFmtId="164" fontId="19" fillId="0" borderId="0" xfId="0" applyNumberFormat="1" applyFont="1"/>
    <xf numFmtId="11" fontId="19" fillId="0" borderId="0" xfId="0" applyNumberFormat="1" applyFont="1"/>
    <xf numFmtId="0" fontId="20" fillId="0" borderId="0" xfId="0" applyFont="1"/>
    <xf numFmtId="164" fontId="20" fillId="0" borderId="0" xfId="0" applyNumberFormat="1" applyFont="1"/>
    <xf numFmtId="0" fontId="21" fillId="0" borderId="0" xfId="0" applyFont="1"/>
    <xf numFmtId="2" fontId="22" fillId="0" borderId="0" xfId="0" applyNumberFormat="1" applyFont="1"/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ill>
        <patternFill>
          <bgColor theme="6" tint="0.39994506668294322"/>
        </patternFill>
      </fill>
    </dxf>
    <dxf>
      <fill>
        <patternFill>
          <bgColor rgb="FFFF849A"/>
        </patternFill>
      </fill>
    </dxf>
    <dxf>
      <fill>
        <patternFill>
          <bgColor rgb="FF00FFF2"/>
        </patternFill>
      </fill>
    </dxf>
    <dxf>
      <fill>
        <patternFill>
          <bgColor theme="3" tint="0.89996032593768116"/>
        </patternFill>
      </fill>
    </dxf>
    <dxf>
      <fill>
        <patternFill>
          <bgColor theme="5" tint="0.79998168889431442"/>
        </patternFill>
      </fill>
    </dxf>
    <dxf>
      <fill>
        <patternFill>
          <bgColor rgb="FFFFFD95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6" tint="0.39994506668294322"/>
        </patternFill>
      </fill>
    </dxf>
    <dxf>
      <fill>
        <patternFill>
          <bgColor rgb="FFFF849A"/>
        </patternFill>
      </fill>
    </dxf>
    <dxf>
      <fill>
        <patternFill>
          <bgColor rgb="FF00FFF2"/>
        </patternFill>
      </fill>
    </dxf>
    <dxf>
      <fill>
        <patternFill>
          <bgColor theme="3" tint="0.89996032593768116"/>
        </patternFill>
      </fill>
    </dxf>
    <dxf>
      <fill>
        <patternFill>
          <bgColor theme="5" tint="0.79998168889431442"/>
        </patternFill>
      </fill>
    </dxf>
    <dxf>
      <fill>
        <patternFill>
          <bgColor rgb="FFFFFD95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F32AC-995D-964C-ACA3-94CA704F47E8}">
  <dimension ref="A1:M1358"/>
  <sheetViews>
    <sheetView workbookViewId="0">
      <pane ySplit="1" topLeftCell="A2" activePane="bottomLeft" state="frozen"/>
      <selection pane="bottomLeft" activeCell="H1" sqref="H1:M1048576"/>
    </sheetView>
  </sheetViews>
  <sheetFormatPr baseColWidth="10" defaultRowHeight="16" x14ac:dyDescent="0.2"/>
  <cols>
    <col min="2" max="2" width="10.83203125" style="2"/>
    <col min="3" max="3" width="11.83203125" customWidth="1"/>
    <col min="8" max="13" width="10.83203125" style="12"/>
  </cols>
  <sheetData>
    <row r="1" spans="1:13" s="8" customFormat="1" x14ac:dyDescent="0.2">
      <c r="A1" s="8" t="s">
        <v>3033</v>
      </c>
      <c r="B1" s="9" t="s">
        <v>3034</v>
      </c>
      <c r="C1" s="9" t="s">
        <v>3035</v>
      </c>
      <c r="D1" s="8" t="s">
        <v>0</v>
      </c>
      <c r="E1" s="8" t="s">
        <v>1</v>
      </c>
      <c r="F1" s="8" t="s">
        <v>2</v>
      </c>
      <c r="G1" s="8" t="s">
        <v>3</v>
      </c>
      <c r="H1" s="10"/>
      <c r="I1" s="10"/>
      <c r="J1" s="10"/>
      <c r="K1" s="10"/>
      <c r="L1" s="10"/>
      <c r="M1" s="10"/>
    </row>
    <row r="2" spans="1:13" x14ac:dyDescent="0.2">
      <c r="A2" t="s">
        <v>209</v>
      </c>
      <c r="B2" s="4">
        <v>0</v>
      </c>
      <c r="C2" s="3" t="s">
        <v>1593</v>
      </c>
      <c r="D2">
        <v>10.0974613559885</v>
      </c>
      <c r="E2">
        <v>0.10853571138847</v>
      </c>
      <c r="F2">
        <v>0</v>
      </c>
      <c r="G2">
        <v>0</v>
      </c>
      <c r="H2" s="11"/>
      <c r="I2" s="11"/>
      <c r="J2" s="11"/>
      <c r="K2" s="11"/>
      <c r="L2" s="11"/>
      <c r="M2" s="11"/>
    </row>
    <row r="3" spans="1:13" x14ac:dyDescent="0.2">
      <c r="A3" t="s">
        <v>531</v>
      </c>
      <c r="B3" s="4">
        <v>0</v>
      </c>
      <c r="C3" s="3" t="s">
        <v>1989</v>
      </c>
      <c r="D3">
        <v>7.5943696121375703</v>
      </c>
      <c r="E3">
        <v>0.31796271023170902</v>
      </c>
      <c r="F3" s="1">
        <v>7.7315389059308405E-126</v>
      </c>
      <c r="G3" s="1">
        <v>1.1078110125797199E-124</v>
      </c>
      <c r="H3" s="11"/>
      <c r="I3" s="11"/>
      <c r="J3" s="11"/>
      <c r="K3" s="11"/>
      <c r="L3" s="11"/>
      <c r="M3" s="11"/>
    </row>
    <row r="4" spans="1:13" x14ac:dyDescent="0.2">
      <c r="A4" t="s">
        <v>1342</v>
      </c>
      <c r="B4" s="4" t="s">
        <v>2867</v>
      </c>
      <c r="C4" s="3" t="s">
        <v>2868</v>
      </c>
      <c r="D4">
        <v>7.0805594212112402</v>
      </c>
      <c r="E4">
        <v>7.5733578207167501E-2</v>
      </c>
      <c r="F4">
        <v>0</v>
      </c>
      <c r="G4">
        <v>0</v>
      </c>
      <c r="H4" s="11"/>
      <c r="I4" s="11"/>
      <c r="J4" s="11"/>
      <c r="K4" s="11"/>
      <c r="L4" s="11"/>
      <c r="M4" s="11"/>
    </row>
    <row r="5" spans="1:13" x14ac:dyDescent="0.2">
      <c r="A5" t="s">
        <v>533</v>
      </c>
      <c r="B5" s="4">
        <v>0</v>
      </c>
      <c r="C5" s="3" t="s">
        <v>1989</v>
      </c>
      <c r="D5">
        <v>6.9546021247101804</v>
      </c>
      <c r="E5">
        <v>0.160631435328597</v>
      </c>
      <c r="F5">
        <v>0</v>
      </c>
      <c r="G5">
        <v>0</v>
      </c>
      <c r="H5" s="11"/>
      <c r="I5" s="11"/>
      <c r="J5" s="11"/>
      <c r="K5" s="11"/>
      <c r="L5" s="11"/>
      <c r="M5" s="11"/>
    </row>
    <row r="6" spans="1:13" x14ac:dyDescent="0.2">
      <c r="A6" t="s">
        <v>241</v>
      </c>
      <c r="B6" s="4">
        <v>0</v>
      </c>
      <c r="C6" s="3" t="s">
        <v>1630</v>
      </c>
      <c r="D6">
        <v>6.9494733860335698</v>
      </c>
      <c r="E6">
        <v>4.9701684631553097E-2</v>
      </c>
      <c r="F6">
        <v>0</v>
      </c>
      <c r="G6">
        <v>0</v>
      </c>
      <c r="H6" s="11"/>
      <c r="I6" s="11"/>
      <c r="J6" s="11"/>
      <c r="K6" s="11"/>
      <c r="L6" s="11"/>
      <c r="M6" s="11"/>
    </row>
    <row r="7" spans="1:13" x14ac:dyDescent="0.2">
      <c r="A7" t="s">
        <v>768</v>
      </c>
      <c r="B7" s="4">
        <v>0</v>
      </c>
      <c r="C7" s="3" t="s">
        <v>1374</v>
      </c>
      <c r="D7">
        <v>6.74853694742876</v>
      </c>
      <c r="E7">
        <v>0.13769271749536</v>
      </c>
      <c r="F7">
        <v>0</v>
      </c>
      <c r="G7">
        <v>0</v>
      </c>
      <c r="H7" s="11"/>
      <c r="I7" s="11"/>
      <c r="J7" s="11"/>
      <c r="K7" s="11"/>
      <c r="L7" s="11"/>
      <c r="M7" s="11"/>
    </row>
    <row r="8" spans="1:13" x14ac:dyDescent="0.2">
      <c r="A8" t="s">
        <v>767</v>
      </c>
      <c r="B8" s="4">
        <v>0</v>
      </c>
      <c r="C8" s="3" t="s">
        <v>2244</v>
      </c>
      <c r="D8">
        <v>6.4437302415508704</v>
      </c>
      <c r="E8">
        <v>0.147592433159211</v>
      </c>
      <c r="F8">
        <v>0</v>
      </c>
      <c r="G8">
        <v>0</v>
      </c>
      <c r="H8" s="11"/>
      <c r="I8" s="11"/>
      <c r="J8" s="11"/>
      <c r="K8" s="11"/>
      <c r="L8" s="11"/>
      <c r="M8" s="11"/>
    </row>
    <row r="9" spans="1:13" x14ac:dyDescent="0.2">
      <c r="A9" t="s">
        <v>756</v>
      </c>
      <c r="B9" s="4">
        <v>0</v>
      </c>
      <c r="C9" s="3" t="s">
        <v>2236</v>
      </c>
      <c r="D9">
        <v>6.1831788453933196</v>
      </c>
      <c r="E9">
        <v>0.250269337576696</v>
      </c>
      <c r="F9" s="1">
        <v>2.2593367893627101E-135</v>
      </c>
      <c r="G9" s="1">
        <v>3.45142265954786E-134</v>
      </c>
      <c r="H9" s="11"/>
      <c r="I9" s="11"/>
      <c r="J9" s="11"/>
      <c r="K9" s="11"/>
      <c r="L9" s="11"/>
      <c r="M9" s="11"/>
    </row>
    <row r="10" spans="1:13" x14ac:dyDescent="0.2">
      <c r="A10" t="s">
        <v>696</v>
      </c>
      <c r="B10" s="4">
        <v>0</v>
      </c>
      <c r="C10" s="3" t="s">
        <v>1374</v>
      </c>
      <c r="D10">
        <v>6.1060716213364801</v>
      </c>
      <c r="E10">
        <v>9.7092229630122401E-2</v>
      </c>
      <c r="F10">
        <v>0</v>
      </c>
      <c r="G10">
        <v>0</v>
      </c>
      <c r="H10" s="11"/>
      <c r="I10" s="11"/>
      <c r="J10" s="11"/>
      <c r="K10" s="11"/>
      <c r="L10" s="11"/>
      <c r="M10" s="11"/>
    </row>
    <row r="11" spans="1:13" x14ac:dyDescent="0.2">
      <c r="A11" t="s">
        <v>971</v>
      </c>
      <c r="B11" s="4">
        <v>0</v>
      </c>
      <c r="C11" s="3" t="s">
        <v>2469</v>
      </c>
      <c r="D11">
        <v>6.0128933656688401</v>
      </c>
      <c r="E11">
        <v>0.19835188749060401</v>
      </c>
      <c r="F11" s="1">
        <v>4.4295199336306902E-203</v>
      </c>
      <c r="G11" s="1">
        <v>1.0476081481586799E-201</v>
      </c>
      <c r="H11" s="11"/>
      <c r="I11" s="11"/>
      <c r="J11" s="11"/>
      <c r="K11" s="11"/>
      <c r="L11" s="11"/>
      <c r="M11" s="11"/>
    </row>
    <row r="12" spans="1:13" x14ac:dyDescent="0.2">
      <c r="A12" t="s">
        <v>973</v>
      </c>
      <c r="B12" s="4">
        <v>0</v>
      </c>
      <c r="C12" s="3" t="s">
        <v>1388</v>
      </c>
      <c r="D12">
        <v>5.9639393082702998</v>
      </c>
      <c r="E12">
        <v>0.53678675559442202</v>
      </c>
      <c r="F12" s="1">
        <v>8.9813337939232604E-29</v>
      </c>
      <c r="G12" s="1">
        <v>3.3742312416213099E-28</v>
      </c>
      <c r="H12" s="11"/>
      <c r="I12" s="11"/>
      <c r="J12" s="11"/>
      <c r="K12" s="11"/>
      <c r="L12" s="11"/>
      <c r="M12" s="11"/>
    </row>
    <row r="13" spans="1:13" x14ac:dyDescent="0.2">
      <c r="A13" t="s">
        <v>215</v>
      </c>
      <c r="B13" s="4">
        <v>0</v>
      </c>
      <c r="C13" s="3" t="s">
        <v>1391</v>
      </c>
      <c r="D13">
        <v>5.7318615752038697</v>
      </c>
      <c r="E13">
        <v>0.22868246085267799</v>
      </c>
      <c r="F13" s="1">
        <v>3.9933883533480899E-139</v>
      </c>
      <c r="G13" s="1">
        <v>6.42542732591992E-138</v>
      </c>
      <c r="H13" s="11"/>
      <c r="I13" s="11"/>
      <c r="J13" s="11"/>
      <c r="K13" s="11"/>
      <c r="L13" s="11"/>
      <c r="M13" s="11"/>
    </row>
    <row r="14" spans="1:13" x14ac:dyDescent="0.2">
      <c r="A14" t="s">
        <v>769</v>
      </c>
      <c r="B14" s="4">
        <v>0</v>
      </c>
      <c r="C14" s="3" t="s">
        <v>1374</v>
      </c>
      <c r="D14">
        <v>5.6779409075726601</v>
      </c>
      <c r="E14">
        <v>0.11245267685153799</v>
      </c>
      <c r="F14">
        <v>0</v>
      </c>
      <c r="G14">
        <v>0</v>
      </c>
      <c r="H14" s="11"/>
      <c r="I14" s="11"/>
      <c r="J14" s="11"/>
      <c r="K14" s="11"/>
      <c r="L14" s="11"/>
      <c r="M14" s="11"/>
    </row>
    <row r="15" spans="1:13" x14ac:dyDescent="0.2">
      <c r="A15" t="s">
        <v>208</v>
      </c>
      <c r="B15" s="4">
        <v>0</v>
      </c>
      <c r="C15" s="3" t="s">
        <v>1592</v>
      </c>
      <c r="D15">
        <v>5.6457991717558702</v>
      </c>
      <c r="E15">
        <v>0.110763736011531</v>
      </c>
      <c r="F15">
        <v>0</v>
      </c>
      <c r="G15">
        <v>0</v>
      </c>
      <c r="H15" s="11"/>
      <c r="I15" s="11"/>
      <c r="J15" s="11"/>
      <c r="K15" s="11"/>
      <c r="L15" s="11"/>
      <c r="M15" s="11"/>
    </row>
    <row r="16" spans="1:13" x14ac:dyDescent="0.2">
      <c r="A16" t="s">
        <v>116</v>
      </c>
      <c r="B16" s="4">
        <v>0</v>
      </c>
      <c r="C16" s="3" t="s">
        <v>1385</v>
      </c>
      <c r="D16">
        <v>5.6394042513520404</v>
      </c>
      <c r="E16">
        <v>0.13283872557935</v>
      </c>
      <c r="F16">
        <v>0</v>
      </c>
      <c r="G16">
        <v>0</v>
      </c>
      <c r="H16" s="11"/>
      <c r="I16" s="11"/>
      <c r="J16" s="11"/>
      <c r="K16" s="11"/>
      <c r="L16" s="11"/>
      <c r="M16" s="11"/>
    </row>
    <row r="17" spans="1:13" x14ac:dyDescent="0.2">
      <c r="A17" t="s">
        <v>757</v>
      </c>
      <c r="B17" s="4">
        <v>0</v>
      </c>
      <c r="C17" s="3" t="s">
        <v>1374</v>
      </c>
      <c r="D17">
        <v>5.6248811182626497</v>
      </c>
      <c r="E17">
        <v>0.21486092412986799</v>
      </c>
      <c r="F17" s="1">
        <v>1.60775044635862E-151</v>
      </c>
      <c r="G17" s="1">
        <v>2.7563442150235602E-150</v>
      </c>
      <c r="H17" s="11"/>
      <c r="I17" s="11"/>
      <c r="J17" s="11"/>
      <c r="K17" s="11"/>
      <c r="L17" s="11"/>
      <c r="M17" s="11"/>
    </row>
    <row r="18" spans="1:13" x14ac:dyDescent="0.2">
      <c r="A18" t="s">
        <v>305</v>
      </c>
      <c r="B18" s="4">
        <v>0</v>
      </c>
      <c r="C18" s="3" t="s">
        <v>1374</v>
      </c>
      <c r="D18">
        <v>5.5861696707373598</v>
      </c>
      <c r="E18">
        <v>7.8169038753134398E-2</v>
      </c>
      <c r="F18">
        <v>0</v>
      </c>
      <c r="G18">
        <v>0</v>
      </c>
      <c r="H18" s="11"/>
      <c r="I18" s="11"/>
      <c r="J18" s="11"/>
      <c r="K18" s="11"/>
      <c r="L18" s="11"/>
      <c r="M18" s="11"/>
    </row>
    <row r="19" spans="1:13" x14ac:dyDescent="0.2">
      <c r="A19" t="s">
        <v>310</v>
      </c>
      <c r="B19" s="4">
        <v>0</v>
      </c>
      <c r="C19" s="3" t="s">
        <v>1572</v>
      </c>
      <c r="D19">
        <v>5.5819835878420303</v>
      </c>
      <c r="E19">
        <v>0.114699545716358</v>
      </c>
      <c r="F19">
        <v>0</v>
      </c>
      <c r="G19">
        <v>0</v>
      </c>
      <c r="H19" s="11"/>
      <c r="I19" s="11"/>
      <c r="J19" s="11"/>
      <c r="K19" s="11"/>
      <c r="L19" s="11"/>
      <c r="M19" s="11"/>
    </row>
    <row r="20" spans="1:13" x14ac:dyDescent="0.2">
      <c r="A20" t="s">
        <v>240</v>
      </c>
      <c r="B20" s="4">
        <v>0</v>
      </c>
      <c r="C20" s="3" t="s">
        <v>1629</v>
      </c>
      <c r="D20">
        <v>5.5152914213562703</v>
      </c>
      <c r="E20">
        <v>0.112275394672101</v>
      </c>
      <c r="F20">
        <v>0</v>
      </c>
      <c r="G20">
        <v>0</v>
      </c>
      <c r="H20" s="11"/>
      <c r="I20" s="11"/>
      <c r="J20" s="11"/>
      <c r="K20" s="11"/>
      <c r="L20" s="11"/>
      <c r="M20" s="11"/>
    </row>
    <row r="21" spans="1:13" x14ac:dyDescent="0.2">
      <c r="A21" t="s">
        <v>1198</v>
      </c>
      <c r="B21" s="4">
        <v>0</v>
      </c>
      <c r="C21" s="3" t="s">
        <v>1630</v>
      </c>
      <c r="D21">
        <v>5.4966429059808704</v>
      </c>
      <c r="E21">
        <v>0.13386885053817399</v>
      </c>
      <c r="F21">
        <v>0</v>
      </c>
      <c r="G21">
        <v>0</v>
      </c>
      <c r="H21" s="11"/>
      <c r="I21" s="11"/>
      <c r="J21" s="11"/>
      <c r="K21" s="11"/>
      <c r="L21" s="11"/>
      <c r="M21" s="11"/>
    </row>
    <row r="22" spans="1:13" x14ac:dyDescent="0.2">
      <c r="A22" t="s">
        <v>309</v>
      </c>
      <c r="B22" s="4">
        <v>0</v>
      </c>
      <c r="C22" s="3" t="s">
        <v>1385</v>
      </c>
      <c r="D22">
        <v>5.3905070464364897</v>
      </c>
      <c r="E22">
        <v>0.109550304525302</v>
      </c>
      <c r="F22">
        <v>0</v>
      </c>
      <c r="G22">
        <v>0</v>
      </c>
      <c r="H22" s="11"/>
      <c r="I22" s="11"/>
      <c r="J22" s="11"/>
      <c r="K22" s="11"/>
      <c r="L22" s="11"/>
      <c r="M22" s="11"/>
    </row>
    <row r="23" spans="1:13" x14ac:dyDescent="0.2">
      <c r="A23" t="s">
        <v>1254</v>
      </c>
      <c r="B23" s="4" t="s">
        <v>2764</v>
      </c>
      <c r="C23" s="3" t="s">
        <v>2765</v>
      </c>
      <c r="D23">
        <v>5.3896292393120504</v>
      </c>
      <c r="E23">
        <v>0.11711685286338699</v>
      </c>
      <c r="F23">
        <v>0</v>
      </c>
      <c r="G23">
        <v>0</v>
      </c>
      <c r="H23" s="11"/>
      <c r="I23" s="11"/>
      <c r="J23" s="11"/>
      <c r="K23" s="11"/>
      <c r="L23" s="11"/>
      <c r="M23" s="11"/>
    </row>
    <row r="24" spans="1:13" x14ac:dyDescent="0.2">
      <c r="A24" t="s">
        <v>1245</v>
      </c>
      <c r="B24" s="4" t="s">
        <v>2749</v>
      </c>
      <c r="C24" s="3" t="s">
        <v>2750</v>
      </c>
      <c r="D24">
        <v>5.1702825921980198</v>
      </c>
      <c r="E24">
        <v>9.6942712134760106E-2</v>
      </c>
      <c r="F24">
        <v>0</v>
      </c>
      <c r="G24">
        <v>0</v>
      </c>
      <c r="H24" s="11"/>
      <c r="I24" s="11"/>
      <c r="J24" s="11"/>
      <c r="K24" s="11"/>
      <c r="L24" s="11"/>
      <c r="M24" s="11"/>
    </row>
    <row r="25" spans="1:13" x14ac:dyDescent="0.2">
      <c r="A25" t="s">
        <v>559</v>
      </c>
      <c r="B25" s="4" t="s">
        <v>2016</v>
      </c>
      <c r="C25" s="3" t="s">
        <v>2017</v>
      </c>
      <c r="D25">
        <v>4.9137259811282004</v>
      </c>
      <c r="E25">
        <v>6.8826451568002198E-2</v>
      </c>
      <c r="F25">
        <v>0</v>
      </c>
      <c r="G25">
        <v>0</v>
      </c>
      <c r="H25" s="11"/>
      <c r="I25" s="11"/>
      <c r="J25" s="11"/>
      <c r="K25" s="11"/>
      <c r="L25" s="11"/>
      <c r="M25" s="11"/>
    </row>
    <row r="26" spans="1:13" x14ac:dyDescent="0.2">
      <c r="A26" t="s">
        <v>1244</v>
      </c>
      <c r="B26" s="4" t="s">
        <v>2747</v>
      </c>
      <c r="C26" s="3" t="s">
        <v>2748</v>
      </c>
      <c r="D26">
        <v>4.9004852883109598</v>
      </c>
      <c r="E26">
        <v>8.9956885799845607E-2</v>
      </c>
      <c r="F26">
        <v>0</v>
      </c>
      <c r="G26">
        <v>0</v>
      </c>
      <c r="H26" s="11"/>
      <c r="I26" s="11"/>
      <c r="J26" s="11"/>
      <c r="K26" s="11"/>
      <c r="L26" s="11"/>
      <c r="M26" s="11"/>
    </row>
    <row r="27" spans="1:13" x14ac:dyDescent="0.2">
      <c r="A27" t="s">
        <v>1100</v>
      </c>
      <c r="B27" s="4" t="s">
        <v>2592</v>
      </c>
      <c r="C27" s="3" t="s">
        <v>2593</v>
      </c>
      <c r="D27">
        <v>4.8117647010123097</v>
      </c>
      <c r="E27">
        <v>9.2568906236998802E-2</v>
      </c>
      <c r="F27">
        <v>0</v>
      </c>
      <c r="G27">
        <v>0</v>
      </c>
      <c r="H27" s="11"/>
      <c r="I27" s="11"/>
      <c r="J27" s="11"/>
      <c r="K27" s="11"/>
      <c r="L27" s="11"/>
      <c r="M27" s="11"/>
    </row>
    <row r="28" spans="1:13" x14ac:dyDescent="0.2">
      <c r="A28" t="s">
        <v>283</v>
      </c>
      <c r="B28" s="4" t="s">
        <v>1695</v>
      </c>
      <c r="C28" s="3" t="s">
        <v>1696</v>
      </c>
      <c r="D28">
        <v>4.7799318184425497</v>
      </c>
      <c r="E28">
        <v>0.108616666563137</v>
      </c>
      <c r="F28">
        <v>0</v>
      </c>
      <c r="G28">
        <v>0</v>
      </c>
      <c r="H28" s="11"/>
      <c r="I28" s="11"/>
      <c r="J28" s="11"/>
      <c r="K28" s="11"/>
      <c r="L28" s="11"/>
      <c r="M28" s="11"/>
    </row>
    <row r="29" spans="1:13" x14ac:dyDescent="0.2">
      <c r="A29" t="s">
        <v>113</v>
      </c>
      <c r="B29" s="4" t="s">
        <v>1486</v>
      </c>
      <c r="C29" s="3" t="s">
        <v>1487</v>
      </c>
      <c r="D29">
        <v>4.7058470287199299</v>
      </c>
      <c r="E29">
        <v>7.0640005335700098E-2</v>
      </c>
      <c r="F29">
        <v>0</v>
      </c>
      <c r="G29">
        <v>0</v>
      </c>
      <c r="H29" s="11"/>
      <c r="I29" s="11"/>
      <c r="J29" s="11"/>
      <c r="K29" s="11"/>
      <c r="L29" s="11"/>
      <c r="M29" s="11"/>
    </row>
    <row r="30" spans="1:13" x14ac:dyDescent="0.2">
      <c r="A30" t="s">
        <v>544</v>
      </c>
      <c r="B30" s="4">
        <v>0</v>
      </c>
      <c r="C30" s="3" t="s">
        <v>1406</v>
      </c>
      <c r="D30">
        <v>4.6343145757549902</v>
      </c>
      <c r="E30">
        <v>8.7900947108991698E-2</v>
      </c>
      <c r="F30">
        <v>0</v>
      </c>
      <c r="G30">
        <v>0</v>
      </c>
      <c r="H30" s="11"/>
      <c r="I30" s="11"/>
      <c r="J30" s="11"/>
      <c r="K30" s="11"/>
      <c r="L30" s="11"/>
      <c r="M30" s="11"/>
    </row>
    <row r="31" spans="1:13" x14ac:dyDescent="0.2">
      <c r="A31" t="s">
        <v>893</v>
      </c>
      <c r="B31" s="4">
        <v>0</v>
      </c>
      <c r="C31" s="3" t="s">
        <v>1385</v>
      </c>
      <c r="D31">
        <v>4.6265877381780598</v>
      </c>
      <c r="E31">
        <v>0.11878317270639301</v>
      </c>
      <c r="F31">
        <v>0</v>
      </c>
      <c r="G31">
        <v>0</v>
      </c>
      <c r="H31" s="11"/>
      <c r="I31" s="11"/>
      <c r="J31" s="11"/>
      <c r="K31" s="11"/>
      <c r="L31" s="11"/>
      <c r="M31" s="11"/>
    </row>
    <row r="32" spans="1:13" x14ac:dyDescent="0.2">
      <c r="A32" t="s">
        <v>970</v>
      </c>
      <c r="B32" s="4">
        <v>0</v>
      </c>
      <c r="C32" s="3" t="s">
        <v>2468</v>
      </c>
      <c r="D32">
        <v>4.5704931406873701</v>
      </c>
      <c r="E32">
        <v>0.15005610012908199</v>
      </c>
      <c r="F32" s="1">
        <v>3.3711084270579102E-205</v>
      </c>
      <c r="G32" s="1">
        <v>8.11961453044746E-204</v>
      </c>
      <c r="H32" s="11"/>
      <c r="I32" s="11"/>
      <c r="J32" s="11"/>
      <c r="K32" s="11"/>
      <c r="L32" s="11"/>
      <c r="M32" s="11"/>
    </row>
    <row r="33" spans="1:13" x14ac:dyDescent="0.2">
      <c r="A33" t="s">
        <v>1271</v>
      </c>
      <c r="B33" s="4" t="s">
        <v>1429</v>
      </c>
      <c r="C33" s="3" t="s">
        <v>2793</v>
      </c>
      <c r="D33">
        <v>4.55736342123667</v>
      </c>
      <c r="E33">
        <v>0.130052721903434</v>
      </c>
      <c r="F33" s="1">
        <v>1.08904655944162E-269</v>
      </c>
      <c r="G33" s="1">
        <v>3.6858593037653399E-268</v>
      </c>
      <c r="H33" s="11"/>
      <c r="I33" s="11"/>
      <c r="J33" s="11"/>
      <c r="K33" s="11"/>
      <c r="L33" s="11"/>
      <c r="M33" s="11"/>
    </row>
    <row r="34" spans="1:13" x14ac:dyDescent="0.2">
      <c r="A34" t="s">
        <v>400</v>
      </c>
      <c r="B34" s="4">
        <v>0</v>
      </c>
      <c r="C34" s="3" t="s">
        <v>1392</v>
      </c>
      <c r="D34">
        <v>4.5522748149375696</v>
      </c>
      <c r="E34">
        <v>8.0017067869304806E-2</v>
      </c>
      <c r="F34">
        <v>0</v>
      </c>
      <c r="G34">
        <v>0</v>
      </c>
      <c r="H34" s="11"/>
      <c r="I34" s="11"/>
      <c r="J34" s="11"/>
      <c r="K34" s="11"/>
      <c r="L34" s="11"/>
      <c r="M34" s="11"/>
    </row>
    <row r="35" spans="1:13" x14ac:dyDescent="0.2">
      <c r="A35" t="s">
        <v>31</v>
      </c>
      <c r="B35" s="4">
        <v>0</v>
      </c>
      <c r="C35" s="3" t="s">
        <v>1400</v>
      </c>
      <c r="D35">
        <v>4.5480822527681104</v>
      </c>
      <c r="E35">
        <v>0.12560816939265601</v>
      </c>
      <c r="F35" s="1">
        <v>3.8022282300178302E-288</v>
      </c>
      <c r="G35" s="1">
        <v>1.4082592482122601E-286</v>
      </c>
      <c r="H35" s="11"/>
      <c r="I35" s="11"/>
      <c r="J35" s="11"/>
      <c r="K35" s="11"/>
      <c r="L35" s="11"/>
      <c r="M35" s="11"/>
    </row>
    <row r="36" spans="1:13" x14ac:dyDescent="0.2">
      <c r="A36" t="s">
        <v>1228</v>
      </c>
      <c r="B36" s="4" t="s">
        <v>2725</v>
      </c>
      <c r="C36" s="3" t="s">
        <v>2726</v>
      </c>
      <c r="D36">
        <v>4.5455492973534604</v>
      </c>
      <c r="E36">
        <v>0.33362630404125598</v>
      </c>
      <c r="F36" s="1">
        <v>7.1903096234804892E-43</v>
      </c>
      <c r="G36" s="1">
        <v>3.61912251048518E-42</v>
      </c>
      <c r="H36" s="11"/>
      <c r="I36" s="11"/>
      <c r="J36" s="11"/>
      <c r="K36" s="11"/>
      <c r="L36" s="11"/>
      <c r="M36" s="11"/>
    </row>
    <row r="37" spans="1:13" x14ac:dyDescent="0.2">
      <c r="A37" t="s">
        <v>1243</v>
      </c>
      <c r="B37" s="4" t="s">
        <v>2745</v>
      </c>
      <c r="C37" s="3" t="s">
        <v>2746</v>
      </c>
      <c r="D37">
        <v>4.53889683273683</v>
      </c>
      <c r="E37">
        <v>7.5148607514702204E-2</v>
      </c>
      <c r="F37">
        <v>0</v>
      </c>
      <c r="G37">
        <v>0</v>
      </c>
      <c r="H37" s="11"/>
      <c r="I37" s="11"/>
      <c r="J37" s="11"/>
      <c r="K37" s="11"/>
      <c r="L37" s="11"/>
      <c r="M37" s="11"/>
    </row>
    <row r="38" spans="1:13" x14ac:dyDescent="0.2">
      <c r="A38" t="s">
        <v>1092</v>
      </c>
      <c r="B38" s="4" t="s">
        <v>2585</v>
      </c>
      <c r="C38" s="3" t="s">
        <v>2586</v>
      </c>
      <c r="D38">
        <v>4.5251343961280499</v>
      </c>
      <c r="E38">
        <v>8.79903143195927E-2</v>
      </c>
      <c r="F38">
        <v>0</v>
      </c>
      <c r="G38">
        <v>0</v>
      </c>
      <c r="H38" s="11"/>
      <c r="I38" s="11"/>
      <c r="J38" s="11"/>
      <c r="K38" s="11"/>
      <c r="L38" s="11"/>
      <c r="M38" s="11"/>
    </row>
    <row r="39" spans="1:13" x14ac:dyDescent="0.2">
      <c r="A39" t="s">
        <v>1246</v>
      </c>
      <c r="B39" s="4" t="s">
        <v>2751</v>
      </c>
      <c r="C39" s="3" t="s">
        <v>2133</v>
      </c>
      <c r="D39">
        <v>4.5221951854223503</v>
      </c>
      <c r="E39">
        <v>0.115882845178854</v>
      </c>
      <c r="F39">
        <v>0</v>
      </c>
      <c r="G39">
        <v>0</v>
      </c>
      <c r="H39" s="11"/>
      <c r="I39" s="11"/>
      <c r="J39" s="11"/>
      <c r="K39" s="11"/>
      <c r="L39" s="11"/>
      <c r="M39" s="11"/>
    </row>
    <row r="40" spans="1:13" x14ac:dyDescent="0.2">
      <c r="A40" t="s">
        <v>311</v>
      </c>
      <c r="B40" s="4">
        <v>0</v>
      </c>
      <c r="C40" s="3" t="s">
        <v>1732</v>
      </c>
      <c r="D40">
        <v>4.5175466605245296</v>
      </c>
      <c r="E40">
        <v>0.56844748683196999</v>
      </c>
      <c r="F40" s="1">
        <v>4.49569094477213E-16</v>
      </c>
      <c r="G40" s="1">
        <v>1.20068589450173E-15</v>
      </c>
      <c r="H40" s="11"/>
      <c r="I40" s="11"/>
      <c r="J40" s="11"/>
      <c r="K40" s="11"/>
      <c r="L40" s="11"/>
      <c r="M40" s="11"/>
    </row>
    <row r="41" spans="1:13" x14ac:dyDescent="0.2">
      <c r="A41" t="s">
        <v>63</v>
      </c>
      <c r="B41" s="4">
        <v>0</v>
      </c>
      <c r="C41" s="3" t="s">
        <v>1385</v>
      </c>
      <c r="D41">
        <v>4.5155298298330102</v>
      </c>
      <c r="E41">
        <v>0.174924524799807</v>
      </c>
      <c r="F41" s="1">
        <v>1.05933267340855E-147</v>
      </c>
      <c r="G41" s="1">
        <v>1.7926465843974E-146</v>
      </c>
      <c r="H41" s="11"/>
      <c r="I41" s="11"/>
      <c r="J41" s="11"/>
      <c r="K41" s="11"/>
      <c r="L41" s="11"/>
      <c r="M41" s="11"/>
    </row>
    <row r="42" spans="1:13" x14ac:dyDescent="0.2">
      <c r="A42" t="s">
        <v>593</v>
      </c>
      <c r="B42" s="4">
        <v>0</v>
      </c>
      <c r="C42" s="3" t="s">
        <v>2039</v>
      </c>
      <c r="D42">
        <v>4.5073111498835301</v>
      </c>
      <c r="E42">
        <v>8.0523230299349394E-2</v>
      </c>
      <c r="F42">
        <v>0</v>
      </c>
      <c r="G42">
        <v>0</v>
      </c>
      <c r="H42" s="11"/>
      <c r="I42" s="11"/>
      <c r="J42" s="11"/>
      <c r="K42" s="11"/>
      <c r="L42" s="11"/>
      <c r="M42" s="11"/>
    </row>
    <row r="43" spans="1:13" x14ac:dyDescent="0.2">
      <c r="A43" t="s">
        <v>1135</v>
      </c>
      <c r="B43" s="4">
        <v>0</v>
      </c>
      <c r="C43" s="3" t="s">
        <v>1374</v>
      </c>
      <c r="D43">
        <v>4.4559960189663297</v>
      </c>
      <c r="E43">
        <v>0.15024581063772699</v>
      </c>
      <c r="F43" s="1">
        <v>1.28924696169821E-194</v>
      </c>
      <c r="G43" s="1">
        <v>2.8758997566063498E-193</v>
      </c>
      <c r="H43" s="11"/>
      <c r="I43" s="11"/>
      <c r="J43" s="11"/>
      <c r="K43" s="11"/>
      <c r="L43" s="11"/>
      <c r="M43" s="11"/>
    </row>
    <row r="44" spans="1:13" x14ac:dyDescent="0.2">
      <c r="A44" t="s">
        <v>654</v>
      </c>
      <c r="B44" s="4" t="s">
        <v>2116</v>
      </c>
      <c r="C44" s="3" t="s">
        <v>2117</v>
      </c>
      <c r="D44">
        <v>4.40946539527397</v>
      </c>
      <c r="E44">
        <v>0.121165090523895</v>
      </c>
      <c r="F44" s="1">
        <v>5.2621275548260497E-291</v>
      </c>
      <c r="G44" s="1">
        <v>1.9864531519468399E-289</v>
      </c>
      <c r="H44" s="11"/>
      <c r="I44" s="11"/>
      <c r="J44" s="11"/>
      <c r="K44" s="11"/>
      <c r="L44" s="11"/>
      <c r="M44" s="11"/>
    </row>
    <row r="45" spans="1:13" x14ac:dyDescent="0.2">
      <c r="A45" t="s">
        <v>1181</v>
      </c>
      <c r="B45" s="4">
        <v>0</v>
      </c>
      <c r="C45" s="3" t="s">
        <v>2678</v>
      </c>
      <c r="D45">
        <v>4.3854169879640503</v>
      </c>
      <c r="E45">
        <v>0.20794789786198301</v>
      </c>
      <c r="F45" s="1">
        <v>6.9410679026658598E-100</v>
      </c>
      <c r="G45" s="1">
        <v>7.6332304162090097E-99</v>
      </c>
      <c r="H45" s="11"/>
      <c r="I45" s="11"/>
      <c r="J45" s="11"/>
      <c r="K45" s="11"/>
      <c r="L45" s="11"/>
      <c r="M45" s="11"/>
    </row>
    <row r="46" spans="1:13" x14ac:dyDescent="0.2">
      <c r="A46" t="s">
        <v>158</v>
      </c>
      <c r="B46" s="4" t="s">
        <v>1528</v>
      </c>
      <c r="C46" s="3" t="s">
        <v>1529</v>
      </c>
      <c r="D46">
        <v>4.3819991351717</v>
      </c>
      <c r="E46">
        <v>8.3544405866414304E-2</v>
      </c>
      <c r="F46">
        <v>0</v>
      </c>
      <c r="G46">
        <v>0</v>
      </c>
      <c r="H46" s="11"/>
      <c r="I46" s="11"/>
      <c r="J46" s="11"/>
      <c r="K46" s="11"/>
      <c r="L46" s="11"/>
      <c r="M46" s="11"/>
    </row>
    <row r="47" spans="1:13" x14ac:dyDescent="0.2">
      <c r="A47" t="s">
        <v>105</v>
      </c>
      <c r="B47" s="4" t="s">
        <v>1480</v>
      </c>
      <c r="C47" s="3" t="s">
        <v>1481</v>
      </c>
      <c r="D47">
        <v>4.3666313472561802</v>
      </c>
      <c r="E47">
        <v>7.8706003147484493E-2</v>
      </c>
      <c r="F47">
        <v>0</v>
      </c>
      <c r="G47">
        <v>0</v>
      </c>
      <c r="H47" s="11"/>
      <c r="I47" s="11"/>
      <c r="J47" s="11"/>
      <c r="K47" s="11"/>
      <c r="L47" s="11"/>
      <c r="M47" s="11"/>
    </row>
    <row r="48" spans="1:13" x14ac:dyDescent="0.2">
      <c r="A48" t="s">
        <v>1130</v>
      </c>
      <c r="B48" s="4" t="s">
        <v>2629</v>
      </c>
      <c r="C48" s="3" t="s">
        <v>2630</v>
      </c>
      <c r="D48">
        <v>4.3559563494836997</v>
      </c>
      <c r="E48">
        <v>0.19013520523160801</v>
      </c>
      <c r="F48" s="1">
        <v>5.5455136374820603E-117</v>
      </c>
      <c r="G48" s="1">
        <v>7.2572288469181801E-116</v>
      </c>
      <c r="H48" s="11"/>
      <c r="I48" s="11"/>
      <c r="J48" s="11"/>
      <c r="K48" s="11"/>
      <c r="L48" s="11"/>
      <c r="M48" s="11"/>
    </row>
    <row r="49" spans="1:13" x14ac:dyDescent="0.2">
      <c r="A49" t="s">
        <v>592</v>
      </c>
      <c r="B49" s="4">
        <v>0</v>
      </c>
      <c r="C49" s="3" t="s">
        <v>2038</v>
      </c>
      <c r="D49">
        <v>4.3551274135262501</v>
      </c>
      <c r="E49">
        <v>0.13870692571395399</v>
      </c>
      <c r="F49" s="1">
        <v>3.42050662292225E-217</v>
      </c>
      <c r="G49" s="1">
        <v>8.9526060010618397E-216</v>
      </c>
      <c r="H49" s="11"/>
      <c r="I49" s="11"/>
      <c r="J49" s="11"/>
      <c r="K49" s="11"/>
      <c r="L49" s="11"/>
      <c r="M49" s="11"/>
    </row>
    <row r="50" spans="1:13" x14ac:dyDescent="0.2">
      <c r="A50" t="s">
        <v>662</v>
      </c>
      <c r="B50" s="4" t="s">
        <v>2123</v>
      </c>
      <c r="C50" s="3" t="s">
        <v>2124</v>
      </c>
      <c r="D50">
        <v>4.3532204443878699</v>
      </c>
      <c r="E50">
        <v>9.6191136373081104E-2</v>
      </c>
      <c r="F50">
        <v>0</v>
      </c>
      <c r="G50">
        <v>0</v>
      </c>
      <c r="H50" s="11"/>
      <c r="I50" s="11"/>
      <c r="J50" s="11"/>
      <c r="K50" s="11"/>
      <c r="L50" s="11"/>
      <c r="M50" s="11"/>
    </row>
    <row r="51" spans="1:13" x14ac:dyDescent="0.2">
      <c r="A51" t="s">
        <v>308</v>
      </c>
      <c r="B51" s="4">
        <v>0</v>
      </c>
      <c r="C51" s="3" t="s">
        <v>1388</v>
      </c>
      <c r="D51">
        <v>4.3442651126624803</v>
      </c>
      <c r="E51">
        <v>0.107178541934487</v>
      </c>
      <c r="F51">
        <v>0</v>
      </c>
      <c r="G51">
        <v>0</v>
      </c>
      <c r="H51" s="11"/>
      <c r="I51" s="11"/>
      <c r="J51" s="11"/>
      <c r="K51" s="11"/>
      <c r="L51" s="11"/>
      <c r="M51" s="11"/>
    </row>
    <row r="52" spans="1:13" x14ac:dyDescent="0.2">
      <c r="A52" t="s">
        <v>1343</v>
      </c>
      <c r="B52" s="4" t="s">
        <v>2869</v>
      </c>
      <c r="C52" s="3" t="s">
        <v>2870</v>
      </c>
      <c r="D52">
        <v>4.2975763163013001</v>
      </c>
      <c r="E52">
        <v>7.6184502293819206E-2</v>
      </c>
      <c r="F52">
        <v>0</v>
      </c>
      <c r="G52">
        <v>0</v>
      </c>
      <c r="H52" s="11"/>
      <c r="I52" s="11"/>
      <c r="J52" s="11"/>
      <c r="K52" s="11"/>
      <c r="L52" s="11"/>
      <c r="M52" s="11"/>
    </row>
    <row r="53" spans="1:13" x14ac:dyDescent="0.2">
      <c r="A53" t="s">
        <v>1229</v>
      </c>
      <c r="B53" s="4" t="s">
        <v>2727</v>
      </c>
      <c r="C53" s="3" t="s">
        <v>2728</v>
      </c>
      <c r="D53">
        <v>4.2806572315603901</v>
      </c>
      <c r="E53">
        <v>0.12932761474864099</v>
      </c>
      <c r="F53" s="1">
        <v>1.88170589692932E-241</v>
      </c>
      <c r="G53" s="1">
        <v>5.3533169212641302E-240</v>
      </c>
      <c r="H53" s="11"/>
      <c r="I53" s="11"/>
      <c r="J53" s="11"/>
      <c r="K53" s="11"/>
      <c r="L53" s="11"/>
      <c r="M53" s="11"/>
    </row>
    <row r="54" spans="1:13" x14ac:dyDescent="0.2">
      <c r="A54" t="s">
        <v>81</v>
      </c>
      <c r="B54" s="4">
        <v>0</v>
      </c>
      <c r="C54" s="3" t="s">
        <v>1391</v>
      </c>
      <c r="D54">
        <v>4.2793348715663804</v>
      </c>
      <c r="E54">
        <v>8.6906927858681898E-2</v>
      </c>
      <c r="F54">
        <v>0</v>
      </c>
      <c r="G54">
        <v>0</v>
      </c>
      <c r="H54" s="11"/>
      <c r="I54" s="11"/>
      <c r="J54" s="11"/>
      <c r="K54" s="11"/>
      <c r="L54" s="11"/>
      <c r="M54" s="11"/>
    </row>
    <row r="55" spans="1:13" x14ac:dyDescent="0.2">
      <c r="A55" t="s">
        <v>1161</v>
      </c>
      <c r="B55" s="4" t="s">
        <v>2657</v>
      </c>
      <c r="C55" s="3" t="s">
        <v>2658</v>
      </c>
      <c r="D55">
        <v>4.2348910668978599</v>
      </c>
      <c r="E55">
        <v>7.0029976371302899E-2</v>
      </c>
      <c r="F55">
        <v>0</v>
      </c>
      <c r="G55">
        <v>0</v>
      </c>
      <c r="H55" s="11"/>
      <c r="I55" s="11"/>
      <c r="J55" s="11"/>
      <c r="K55" s="11"/>
      <c r="L55" s="11"/>
      <c r="M55" s="11"/>
    </row>
    <row r="56" spans="1:13" x14ac:dyDescent="0.2">
      <c r="A56" t="s">
        <v>710</v>
      </c>
      <c r="B56" s="4">
        <v>0</v>
      </c>
      <c r="C56" s="3" t="s">
        <v>1732</v>
      </c>
      <c r="D56">
        <v>4.2090503479230001</v>
      </c>
      <c r="E56">
        <v>0.186873083533137</v>
      </c>
      <c r="F56" s="1">
        <v>3.8825252546865E-113</v>
      </c>
      <c r="G56" s="1">
        <v>4.9329430905822602E-112</v>
      </c>
      <c r="H56" s="11"/>
      <c r="I56" s="11"/>
      <c r="J56" s="11"/>
      <c r="K56" s="11"/>
      <c r="L56" s="11"/>
      <c r="M56" s="11"/>
    </row>
    <row r="57" spans="1:13" x14ac:dyDescent="0.2">
      <c r="A57" t="s">
        <v>242</v>
      </c>
      <c r="B57" s="4" t="s">
        <v>1631</v>
      </c>
      <c r="C57" s="3" t="s">
        <v>1632</v>
      </c>
      <c r="D57">
        <v>4.2046112788233803</v>
      </c>
      <c r="E57">
        <v>6.6520052386951495E-2</v>
      </c>
      <c r="F57">
        <v>0</v>
      </c>
      <c r="G57">
        <v>0</v>
      </c>
      <c r="H57" s="11"/>
      <c r="I57" s="11"/>
      <c r="J57" s="11"/>
      <c r="K57" s="11"/>
      <c r="L57" s="11"/>
      <c r="M57" s="11"/>
    </row>
    <row r="58" spans="1:13" x14ac:dyDescent="0.2">
      <c r="A58" t="s">
        <v>1241</v>
      </c>
      <c r="B58" s="4">
        <v>0</v>
      </c>
      <c r="C58" s="3" t="s">
        <v>1388</v>
      </c>
      <c r="D58">
        <v>4.1904865545055099</v>
      </c>
      <c r="E58">
        <v>0.15319103306897799</v>
      </c>
      <c r="F58" s="1">
        <v>6.6839787963077505E-166</v>
      </c>
      <c r="G58" s="1">
        <v>1.2738495511798199E-164</v>
      </c>
      <c r="H58" s="11"/>
      <c r="I58" s="11"/>
      <c r="J58" s="11"/>
      <c r="K58" s="11"/>
      <c r="L58" s="11"/>
      <c r="M58" s="11"/>
    </row>
    <row r="59" spans="1:13" x14ac:dyDescent="0.2">
      <c r="A59" t="s">
        <v>166</v>
      </c>
      <c r="B59" s="4">
        <v>0</v>
      </c>
      <c r="C59" s="3" t="s">
        <v>1500</v>
      </c>
      <c r="D59">
        <v>4.1817687291044896</v>
      </c>
      <c r="E59">
        <v>8.2912794971354398E-2</v>
      </c>
      <c r="F59">
        <v>0</v>
      </c>
      <c r="G59">
        <v>0</v>
      </c>
      <c r="H59" s="11"/>
      <c r="I59" s="11"/>
      <c r="J59" s="11"/>
      <c r="K59" s="11"/>
      <c r="L59" s="11"/>
      <c r="M59" s="11"/>
    </row>
    <row r="60" spans="1:13" x14ac:dyDescent="0.2">
      <c r="A60" t="s">
        <v>501</v>
      </c>
      <c r="B60" s="4" t="s">
        <v>1957</v>
      </c>
      <c r="C60" s="3" t="s">
        <v>1958</v>
      </c>
      <c r="D60">
        <v>4.1662919091228101</v>
      </c>
      <c r="E60">
        <v>9.9658031271513098E-2</v>
      </c>
      <c r="F60">
        <v>0</v>
      </c>
      <c r="G60">
        <v>0</v>
      </c>
      <c r="H60" s="11"/>
      <c r="I60" s="11"/>
      <c r="J60" s="11"/>
      <c r="K60" s="11"/>
      <c r="L60" s="11"/>
      <c r="M60" s="11"/>
    </row>
    <row r="61" spans="1:13" x14ac:dyDescent="0.2">
      <c r="A61" t="s">
        <v>30</v>
      </c>
      <c r="B61" s="4">
        <v>0</v>
      </c>
      <c r="C61" s="3" t="s">
        <v>1399</v>
      </c>
      <c r="D61">
        <v>4.1472265056816102</v>
      </c>
      <c r="E61">
        <v>0.15029752523832199</v>
      </c>
      <c r="F61" s="1">
        <v>3.7007902193244502E-168</v>
      </c>
      <c r="G61" s="1">
        <v>7.2646512005338995E-167</v>
      </c>
      <c r="H61" s="11"/>
      <c r="I61" s="11"/>
      <c r="J61" s="11"/>
      <c r="K61" s="11"/>
      <c r="L61" s="11"/>
      <c r="M61" s="11"/>
    </row>
    <row r="62" spans="1:13" x14ac:dyDescent="0.2">
      <c r="A62" t="s">
        <v>79</v>
      </c>
      <c r="B62" s="4">
        <v>0</v>
      </c>
      <c r="C62" s="3" t="s">
        <v>1453</v>
      </c>
      <c r="D62">
        <v>4.1066565796288197</v>
      </c>
      <c r="E62">
        <v>0.47090060986889298</v>
      </c>
      <c r="F62" s="1">
        <v>6.4894420382422503E-19</v>
      </c>
      <c r="G62" s="1">
        <v>1.8970625049991802E-18</v>
      </c>
      <c r="H62" s="11"/>
      <c r="I62" s="11"/>
      <c r="J62" s="11"/>
      <c r="K62" s="11"/>
      <c r="L62" s="11"/>
      <c r="M62" s="11"/>
    </row>
    <row r="63" spans="1:13" x14ac:dyDescent="0.2">
      <c r="A63" t="s">
        <v>365</v>
      </c>
      <c r="B63" s="4" t="s">
        <v>1787</v>
      </c>
      <c r="C63" s="3" t="s">
        <v>1788</v>
      </c>
      <c r="D63">
        <v>4.0529122501239501</v>
      </c>
      <c r="E63">
        <v>7.1463611490799606E-2</v>
      </c>
      <c r="F63">
        <v>0</v>
      </c>
      <c r="G63">
        <v>0</v>
      </c>
      <c r="H63" s="11"/>
      <c r="I63" s="11"/>
      <c r="J63" s="11"/>
      <c r="K63" s="11"/>
      <c r="L63" s="11"/>
      <c r="M63" s="11"/>
    </row>
    <row r="64" spans="1:13" x14ac:dyDescent="0.2">
      <c r="A64" t="s">
        <v>414</v>
      </c>
      <c r="B64" s="4" t="s">
        <v>1862</v>
      </c>
      <c r="C64" s="3" t="s">
        <v>1863</v>
      </c>
      <c r="D64">
        <v>4.0347302978119401</v>
      </c>
      <c r="E64">
        <v>0.17993345501570099</v>
      </c>
      <c r="F64" s="1">
        <v>1.8491264156845401E-112</v>
      </c>
      <c r="G64" s="1">
        <v>2.3193834849768401E-111</v>
      </c>
      <c r="H64" s="11"/>
      <c r="I64" s="11"/>
      <c r="J64" s="11"/>
      <c r="K64" s="11"/>
      <c r="L64" s="11"/>
      <c r="M64" s="11"/>
    </row>
    <row r="65" spans="1:13" x14ac:dyDescent="0.2">
      <c r="A65" t="s">
        <v>1088</v>
      </c>
      <c r="B65" s="4">
        <v>0</v>
      </c>
      <c r="C65" s="3" t="s">
        <v>1374</v>
      </c>
      <c r="D65">
        <v>4.0259774413481004</v>
      </c>
      <c r="E65">
        <v>0.34837584130303201</v>
      </c>
      <c r="F65" s="1">
        <v>8.3816193936535E-32</v>
      </c>
      <c r="G65" s="1">
        <v>3.37154075199628E-31</v>
      </c>
      <c r="H65" s="11"/>
      <c r="I65" s="11"/>
      <c r="J65" s="11"/>
      <c r="K65" s="11"/>
      <c r="L65" s="11"/>
      <c r="M65" s="11"/>
    </row>
    <row r="66" spans="1:13" x14ac:dyDescent="0.2">
      <c r="A66" t="s">
        <v>80</v>
      </c>
      <c r="B66" s="4">
        <v>0</v>
      </c>
      <c r="C66" s="3" t="s">
        <v>1426</v>
      </c>
      <c r="D66">
        <v>3.9947834961158999</v>
      </c>
      <c r="E66">
        <v>0.132483341768838</v>
      </c>
      <c r="F66" s="1">
        <v>6.4491125033916701E-201</v>
      </c>
      <c r="G66" s="1">
        <v>1.4981784430956E-199</v>
      </c>
      <c r="H66" s="11"/>
      <c r="I66" s="11"/>
      <c r="J66" s="11"/>
      <c r="K66" s="11"/>
      <c r="L66" s="11"/>
      <c r="M66" s="11"/>
    </row>
    <row r="67" spans="1:13" x14ac:dyDescent="0.2">
      <c r="A67" t="s">
        <v>391</v>
      </c>
      <c r="B67" s="4">
        <v>0</v>
      </c>
      <c r="C67" s="3" t="s">
        <v>1374</v>
      </c>
      <c r="D67">
        <v>3.9378057520654002</v>
      </c>
      <c r="E67">
        <v>0.114752696684175</v>
      </c>
      <c r="F67" s="1">
        <v>3.4139013003907101E-259</v>
      </c>
      <c r="G67" s="1">
        <v>1.07223812042671E-257</v>
      </c>
      <c r="H67" s="11"/>
      <c r="I67" s="11"/>
      <c r="J67" s="11"/>
      <c r="K67" s="11"/>
      <c r="L67" s="11"/>
      <c r="M67" s="11"/>
    </row>
    <row r="68" spans="1:13" x14ac:dyDescent="0.2">
      <c r="A68" t="s">
        <v>586</v>
      </c>
      <c r="B68" s="4">
        <v>0</v>
      </c>
      <c r="C68" s="3" t="s">
        <v>2036</v>
      </c>
      <c r="D68">
        <v>3.9028230342713499</v>
      </c>
      <c r="E68">
        <v>0.10227164336802499</v>
      </c>
      <c r="F68">
        <v>0</v>
      </c>
      <c r="G68">
        <v>0</v>
      </c>
      <c r="H68" s="11"/>
      <c r="I68" s="11"/>
      <c r="J68" s="11"/>
      <c r="K68" s="11"/>
      <c r="L68" s="11"/>
      <c r="M68" s="11"/>
    </row>
    <row r="69" spans="1:13" x14ac:dyDescent="0.2">
      <c r="A69" t="s">
        <v>1227</v>
      </c>
      <c r="B69" s="4">
        <v>0</v>
      </c>
      <c r="C69" s="3" t="s">
        <v>2724</v>
      </c>
      <c r="D69">
        <v>3.8975831070831801</v>
      </c>
      <c r="E69">
        <v>0.11025349204245501</v>
      </c>
      <c r="F69" s="1">
        <v>5.7161752932244E-275</v>
      </c>
      <c r="G69" s="1">
        <v>2.00372358939277E-273</v>
      </c>
      <c r="H69" s="11"/>
      <c r="I69" s="11"/>
      <c r="J69" s="11"/>
      <c r="K69" s="11"/>
      <c r="L69" s="11"/>
      <c r="M69" s="11"/>
    </row>
    <row r="70" spans="1:13" x14ac:dyDescent="0.2">
      <c r="A70" t="s">
        <v>591</v>
      </c>
      <c r="B70" s="4">
        <v>0</v>
      </c>
      <c r="C70" s="3" t="s">
        <v>2037</v>
      </c>
      <c r="D70">
        <v>3.8923996578542601</v>
      </c>
      <c r="E70">
        <v>0.23700641086928401</v>
      </c>
      <c r="F70" s="1">
        <v>2.7606008754100901E-61</v>
      </c>
      <c r="G70" s="1">
        <v>1.9353783994392899E-60</v>
      </c>
      <c r="H70" s="11"/>
      <c r="I70" s="11"/>
      <c r="J70" s="11"/>
      <c r="K70" s="11"/>
      <c r="L70" s="11"/>
      <c r="M70" s="11"/>
    </row>
    <row r="71" spans="1:13" x14ac:dyDescent="0.2">
      <c r="A71" t="s">
        <v>397</v>
      </c>
      <c r="B71" s="4">
        <v>0</v>
      </c>
      <c r="C71" s="3" t="s">
        <v>1388</v>
      </c>
      <c r="D71">
        <v>3.8697954255651199</v>
      </c>
      <c r="E71">
        <v>9.8543824880284001E-2</v>
      </c>
      <c r="F71">
        <v>0</v>
      </c>
      <c r="G71">
        <v>0</v>
      </c>
      <c r="H71" s="11"/>
      <c r="I71" s="11"/>
      <c r="J71" s="11"/>
      <c r="K71" s="11"/>
      <c r="L71" s="11"/>
      <c r="M71" s="11"/>
    </row>
    <row r="72" spans="1:13" x14ac:dyDescent="0.2">
      <c r="A72" t="s">
        <v>376</v>
      </c>
      <c r="B72" s="4">
        <v>0</v>
      </c>
      <c r="C72" s="3" t="s">
        <v>1391</v>
      </c>
      <c r="D72">
        <v>3.8668742908901299</v>
      </c>
      <c r="E72">
        <v>0.124141834496674</v>
      </c>
      <c r="F72" s="1">
        <v>7.91723239070776E-214</v>
      </c>
      <c r="G72" s="1">
        <v>2.0183801536310801E-212</v>
      </c>
      <c r="H72" s="11"/>
      <c r="I72" s="11"/>
      <c r="J72" s="11"/>
      <c r="K72" s="11"/>
      <c r="L72" s="11"/>
      <c r="M72" s="11"/>
    </row>
    <row r="73" spans="1:13" x14ac:dyDescent="0.2">
      <c r="A73" t="s">
        <v>1160</v>
      </c>
      <c r="B73" s="4">
        <v>0</v>
      </c>
      <c r="C73" s="3" t="s">
        <v>1385</v>
      </c>
      <c r="D73">
        <v>3.8403270300168599</v>
      </c>
      <c r="E73">
        <v>0.106283324184549</v>
      </c>
      <c r="F73" s="1">
        <v>9.4181793611428496E-287</v>
      </c>
      <c r="G73" s="1">
        <v>3.45567964222867E-285</v>
      </c>
      <c r="H73" s="11"/>
      <c r="I73" s="11"/>
      <c r="J73" s="11"/>
      <c r="K73" s="11"/>
      <c r="L73" s="11"/>
      <c r="M73" s="11"/>
    </row>
    <row r="74" spans="1:13" x14ac:dyDescent="0.2">
      <c r="A74" t="s">
        <v>1000</v>
      </c>
      <c r="B74" s="4" t="s">
        <v>2493</v>
      </c>
      <c r="C74" s="3" t="s">
        <v>2494</v>
      </c>
      <c r="D74">
        <v>3.82781519089274</v>
      </c>
      <c r="E74">
        <v>9.7505631270880105E-2</v>
      </c>
      <c r="F74">
        <v>0</v>
      </c>
      <c r="G74">
        <v>0</v>
      </c>
      <c r="H74" s="11"/>
      <c r="I74" s="11"/>
      <c r="J74" s="11"/>
      <c r="K74" s="11"/>
      <c r="L74" s="11"/>
      <c r="M74" s="11"/>
    </row>
    <row r="75" spans="1:13" x14ac:dyDescent="0.2">
      <c r="A75" t="s">
        <v>1317</v>
      </c>
      <c r="B75" s="4" t="s">
        <v>2843</v>
      </c>
      <c r="C75" s="3" t="s">
        <v>2844</v>
      </c>
      <c r="D75">
        <v>3.8193341430371199</v>
      </c>
      <c r="E75">
        <v>0.413096023451969</v>
      </c>
      <c r="F75" s="1">
        <v>5.3255436743131597E-21</v>
      </c>
      <c r="G75" s="1">
        <v>1.66200989390727E-20</v>
      </c>
      <c r="H75" s="11"/>
      <c r="I75" s="11"/>
      <c r="J75" s="11"/>
      <c r="K75" s="11"/>
      <c r="L75" s="11"/>
      <c r="M75" s="11"/>
    </row>
    <row r="76" spans="1:13" x14ac:dyDescent="0.2">
      <c r="A76" t="s">
        <v>398</v>
      </c>
      <c r="B76" s="4">
        <v>0</v>
      </c>
      <c r="C76" s="3" t="s">
        <v>1839</v>
      </c>
      <c r="D76">
        <v>3.8010173107356802</v>
      </c>
      <c r="E76">
        <v>7.8943074341894695E-2</v>
      </c>
      <c r="F76">
        <v>0</v>
      </c>
      <c r="G76">
        <v>0</v>
      </c>
      <c r="H76" s="11"/>
      <c r="I76" s="11"/>
      <c r="J76" s="11"/>
      <c r="K76" s="11"/>
      <c r="L76" s="11"/>
      <c r="M76" s="11"/>
    </row>
    <row r="77" spans="1:13" x14ac:dyDescent="0.2">
      <c r="A77" t="s">
        <v>1182</v>
      </c>
      <c r="B77" s="4" t="s">
        <v>2679</v>
      </c>
      <c r="C77" s="3" t="s">
        <v>2680</v>
      </c>
      <c r="D77">
        <v>3.7974013883687801</v>
      </c>
      <c r="E77">
        <v>0.19966635805101801</v>
      </c>
      <c r="F77" s="1">
        <v>2.3754908458626901E-81</v>
      </c>
      <c r="G77" s="1">
        <v>2.13413662719838E-80</v>
      </c>
      <c r="H77" s="11"/>
      <c r="I77" s="11"/>
      <c r="J77" s="11"/>
      <c r="K77" s="11"/>
      <c r="L77" s="11"/>
      <c r="M77" s="11"/>
    </row>
    <row r="78" spans="1:13" x14ac:dyDescent="0.2">
      <c r="A78" t="s">
        <v>545</v>
      </c>
      <c r="B78" s="4">
        <v>0</v>
      </c>
      <c r="C78" s="3" t="s">
        <v>1385</v>
      </c>
      <c r="D78">
        <v>3.7791125780399701</v>
      </c>
      <c r="E78">
        <v>7.9931785895702601E-2</v>
      </c>
      <c r="F78">
        <v>0</v>
      </c>
      <c r="G78">
        <v>0</v>
      </c>
      <c r="H78" s="11"/>
      <c r="I78" s="11"/>
      <c r="J78" s="11"/>
      <c r="K78" s="11"/>
      <c r="L78" s="11"/>
      <c r="M78" s="11"/>
    </row>
    <row r="79" spans="1:13" x14ac:dyDescent="0.2">
      <c r="A79" t="s">
        <v>924</v>
      </c>
      <c r="B79" s="4">
        <v>0</v>
      </c>
      <c r="C79" s="3" t="s">
        <v>1385</v>
      </c>
      <c r="D79">
        <v>3.7773895903135002</v>
      </c>
      <c r="E79">
        <v>7.5238665654707604E-2</v>
      </c>
      <c r="F79">
        <v>0</v>
      </c>
      <c r="G79">
        <v>0</v>
      </c>
      <c r="H79" s="11"/>
      <c r="I79" s="11"/>
      <c r="J79" s="11"/>
      <c r="K79" s="11"/>
      <c r="L79" s="11"/>
      <c r="M79" s="11"/>
    </row>
    <row r="80" spans="1:13" x14ac:dyDescent="0.2">
      <c r="A80" t="s">
        <v>1170</v>
      </c>
      <c r="B80" s="4" t="s">
        <v>2665</v>
      </c>
      <c r="C80" s="3" t="s">
        <v>2666</v>
      </c>
      <c r="D80">
        <v>3.7467532936211501</v>
      </c>
      <c r="E80">
        <v>0.16116656603969601</v>
      </c>
      <c r="F80" s="1">
        <v>9.7496888608716895E-121</v>
      </c>
      <c r="G80" s="1">
        <v>1.3290721690202201E-119</v>
      </c>
      <c r="H80" s="11"/>
      <c r="I80" s="11"/>
      <c r="J80" s="11"/>
      <c r="K80" s="11"/>
      <c r="L80" s="11"/>
      <c r="M80" s="11"/>
    </row>
    <row r="81" spans="1:13" x14ac:dyDescent="0.2">
      <c r="A81" t="s">
        <v>1143</v>
      </c>
      <c r="B81" s="4" t="s">
        <v>2636</v>
      </c>
      <c r="C81" s="3" t="s">
        <v>2637</v>
      </c>
      <c r="D81">
        <v>3.73398028529272</v>
      </c>
      <c r="E81">
        <v>9.7699477043209207E-2</v>
      </c>
      <c r="F81">
        <v>0</v>
      </c>
      <c r="G81">
        <v>0</v>
      </c>
      <c r="H81" s="11"/>
      <c r="I81" s="11"/>
      <c r="J81" s="11"/>
      <c r="K81" s="11"/>
      <c r="L81" s="11"/>
      <c r="M81" s="11"/>
    </row>
    <row r="82" spans="1:13" x14ac:dyDescent="0.2">
      <c r="A82" t="s">
        <v>332</v>
      </c>
      <c r="B82" s="4" t="s">
        <v>1748</v>
      </c>
      <c r="C82" s="3" t="s">
        <v>1749</v>
      </c>
      <c r="D82">
        <v>3.73290801159748</v>
      </c>
      <c r="E82">
        <v>6.3555064269633699E-2</v>
      </c>
      <c r="F82">
        <v>0</v>
      </c>
      <c r="G82">
        <v>0</v>
      </c>
      <c r="H82" s="11"/>
      <c r="I82" s="11"/>
      <c r="J82" s="11"/>
      <c r="K82" s="11"/>
      <c r="L82" s="11"/>
      <c r="M82" s="11"/>
    </row>
    <row r="83" spans="1:13" x14ac:dyDescent="0.2">
      <c r="A83" t="s">
        <v>1270</v>
      </c>
      <c r="B83" s="4" t="s">
        <v>2791</v>
      </c>
      <c r="C83" s="3" t="s">
        <v>2792</v>
      </c>
      <c r="D83">
        <v>3.71207269323678</v>
      </c>
      <c r="E83">
        <v>0.13963769053168601</v>
      </c>
      <c r="F83" s="1">
        <v>1.1986870852114799E-156</v>
      </c>
      <c r="G83" s="1">
        <v>2.1009131680983299E-155</v>
      </c>
      <c r="H83" s="11"/>
      <c r="I83" s="11"/>
      <c r="J83" s="11"/>
      <c r="K83" s="11"/>
      <c r="L83" s="11"/>
      <c r="M83" s="11"/>
    </row>
    <row r="84" spans="1:13" x14ac:dyDescent="0.2">
      <c r="A84" t="s">
        <v>747</v>
      </c>
      <c r="B84" s="4" t="s">
        <v>2227</v>
      </c>
      <c r="C84" s="3" t="s">
        <v>2228</v>
      </c>
      <c r="D84">
        <v>3.71147649832823</v>
      </c>
      <c r="E84">
        <v>0.14764329423435099</v>
      </c>
      <c r="F84" s="1">
        <v>2.9569584412108301E-140</v>
      </c>
      <c r="G84" s="1">
        <v>4.8170202656405402E-139</v>
      </c>
      <c r="H84" s="11"/>
      <c r="I84" s="11"/>
      <c r="J84" s="11"/>
      <c r="K84" s="11"/>
      <c r="L84" s="11"/>
      <c r="M84" s="11"/>
    </row>
    <row r="85" spans="1:13" x14ac:dyDescent="0.2">
      <c r="A85" t="s">
        <v>746</v>
      </c>
      <c r="B85" s="4">
        <v>0</v>
      </c>
      <c r="C85" s="3" t="s">
        <v>1385</v>
      </c>
      <c r="D85">
        <v>3.6918446557625901</v>
      </c>
      <c r="E85">
        <v>0.17095412436362201</v>
      </c>
      <c r="F85" s="1">
        <v>2.3906481277718401E-104</v>
      </c>
      <c r="G85" s="1">
        <v>2.7283966714047302E-103</v>
      </c>
      <c r="H85" s="11"/>
      <c r="I85" s="11"/>
      <c r="J85" s="11"/>
      <c r="K85" s="11"/>
      <c r="L85" s="11"/>
      <c r="M85" s="11"/>
    </row>
    <row r="86" spans="1:13" x14ac:dyDescent="0.2">
      <c r="A86" t="s">
        <v>1237</v>
      </c>
      <c r="B86" s="4" t="s">
        <v>2741</v>
      </c>
      <c r="C86" s="3" t="s">
        <v>2742</v>
      </c>
      <c r="D86">
        <v>3.6867835653212602</v>
      </c>
      <c r="E86">
        <v>0.10251522770474</v>
      </c>
      <c r="F86" s="1">
        <v>1.5834818816169401E-284</v>
      </c>
      <c r="G86" s="1">
        <v>5.75624987706308E-283</v>
      </c>
      <c r="H86" s="11"/>
      <c r="I86" s="11"/>
      <c r="J86" s="11"/>
      <c r="K86" s="11"/>
      <c r="L86" s="11"/>
      <c r="M86" s="11"/>
    </row>
    <row r="87" spans="1:13" x14ac:dyDescent="0.2">
      <c r="A87" t="s">
        <v>663</v>
      </c>
      <c r="B87" s="4" t="s">
        <v>2125</v>
      </c>
      <c r="C87" s="3" t="s">
        <v>2126</v>
      </c>
      <c r="D87">
        <v>3.6478696227571099</v>
      </c>
      <c r="E87">
        <v>0.18825497517582401</v>
      </c>
      <c r="F87" s="1">
        <v>2.3684544736440498E-84</v>
      </c>
      <c r="G87" s="1">
        <v>2.19305477913362E-83</v>
      </c>
      <c r="H87" s="11"/>
      <c r="I87" s="11"/>
      <c r="J87" s="11"/>
      <c r="K87" s="11"/>
      <c r="L87" s="11"/>
      <c r="M87" s="11"/>
    </row>
    <row r="88" spans="1:13" x14ac:dyDescent="0.2">
      <c r="A88" t="s">
        <v>290</v>
      </c>
      <c r="B88" s="4" t="s">
        <v>1707</v>
      </c>
      <c r="C88" s="3" t="s">
        <v>1708</v>
      </c>
      <c r="D88">
        <v>3.6413902707784001</v>
      </c>
      <c r="E88">
        <v>0.13077850851036399</v>
      </c>
      <c r="F88" s="1">
        <v>2.00929607491082E-171</v>
      </c>
      <c r="G88" s="1">
        <v>4.0043128883755801E-170</v>
      </c>
      <c r="H88" s="11"/>
      <c r="I88" s="11"/>
      <c r="J88" s="11"/>
      <c r="K88" s="11"/>
      <c r="L88" s="11"/>
      <c r="M88" s="11"/>
    </row>
    <row r="89" spans="1:13" x14ac:dyDescent="0.2">
      <c r="A89" t="s">
        <v>1255</v>
      </c>
      <c r="B89" s="4" t="s">
        <v>2766</v>
      </c>
      <c r="C89" s="3" t="s">
        <v>2767</v>
      </c>
      <c r="D89">
        <v>3.6070156541636802</v>
      </c>
      <c r="E89">
        <v>0.103671793833777</v>
      </c>
      <c r="F89" s="1">
        <v>1.9978939186445099E-266</v>
      </c>
      <c r="G89" s="1">
        <v>6.6472301055917997E-265</v>
      </c>
      <c r="H89" s="11"/>
      <c r="I89" s="11"/>
      <c r="J89" s="11"/>
      <c r="K89" s="11"/>
      <c r="L89" s="11"/>
      <c r="M89" s="11"/>
    </row>
    <row r="90" spans="1:13" x14ac:dyDescent="0.2">
      <c r="A90" t="s">
        <v>923</v>
      </c>
      <c r="B90" s="4">
        <v>0</v>
      </c>
      <c r="C90" s="3" t="s">
        <v>1385</v>
      </c>
      <c r="D90">
        <v>3.5974507933076101</v>
      </c>
      <c r="E90">
        <v>7.0742733693049495E-2</v>
      </c>
      <c r="F90">
        <v>0</v>
      </c>
      <c r="G90">
        <v>0</v>
      </c>
      <c r="H90" s="11"/>
      <c r="I90" s="11"/>
      <c r="J90" s="11"/>
      <c r="K90" s="11"/>
      <c r="L90" s="11"/>
      <c r="M90" s="11"/>
    </row>
    <row r="91" spans="1:13" x14ac:dyDescent="0.2">
      <c r="A91" t="s">
        <v>560</v>
      </c>
      <c r="B91" s="4" t="s">
        <v>2018</v>
      </c>
      <c r="C91" s="3" t="s">
        <v>2019</v>
      </c>
      <c r="D91">
        <v>3.5968642428691799</v>
      </c>
      <c r="E91">
        <v>7.4566651000065307E-2</v>
      </c>
      <c r="F91">
        <v>0</v>
      </c>
      <c r="G91">
        <v>0</v>
      </c>
      <c r="H91" s="11"/>
      <c r="I91" s="11"/>
      <c r="J91" s="11"/>
      <c r="K91" s="11"/>
      <c r="L91" s="11"/>
      <c r="M91" s="11"/>
    </row>
    <row r="92" spans="1:13" x14ac:dyDescent="0.2">
      <c r="A92" t="s">
        <v>27</v>
      </c>
      <c r="B92" s="4" t="s">
        <v>1393</v>
      </c>
      <c r="C92" s="3" t="s">
        <v>1394</v>
      </c>
      <c r="D92">
        <v>3.5801428387179501</v>
      </c>
      <c r="E92">
        <v>0.26677192480554102</v>
      </c>
      <c r="F92" s="1">
        <v>8.8554459001176194E-42</v>
      </c>
      <c r="G92" s="1">
        <v>4.34581007548272E-41</v>
      </c>
      <c r="H92" s="11"/>
      <c r="I92" s="11"/>
      <c r="J92" s="11"/>
      <c r="K92" s="11"/>
      <c r="L92" s="11"/>
      <c r="M92" s="11"/>
    </row>
    <row r="93" spans="1:13" x14ac:dyDescent="0.2">
      <c r="A93" t="s">
        <v>1094</v>
      </c>
      <c r="B93" s="4" t="s">
        <v>2589</v>
      </c>
      <c r="C93" s="3" t="s">
        <v>2590</v>
      </c>
      <c r="D93">
        <v>3.5576580865548899</v>
      </c>
      <c r="E93">
        <v>0.171025494839769</v>
      </c>
      <c r="F93" s="1">
        <v>7.4210529907991603E-97</v>
      </c>
      <c r="G93" s="1">
        <v>8.0483574701319107E-96</v>
      </c>
      <c r="H93" s="11"/>
      <c r="I93" s="11"/>
      <c r="J93" s="11"/>
      <c r="K93" s="11"/>
      <c r="L93" s="11"/>
      <c r="M93" s="11"/>
    </row>
    <row r="94" spans="1:13" x14ac:dyDescent="0.2">
      <c r="A94" t="s">
        <v>611</v>
      </c>
      <c r="B94" s="4" t="s">
        <v>2065</v>
      </c>
      <c r="C94" s="3" t="s">
        <v>2066</v>
      </c>
      <c r="D94">
        <v>3.53974298765768</v>
      </c>
      <c r="E94">
        <v>9.4980552911336794E-2</v>
      </c>
      <c r="F94" s="1">
        <v>2.14884545618255E-305</v>
      </c>
      <c r="G94" s="1">
        <v>8.6972858360543396E-304</v>
      </c>
      <c r="H94" s="11"/>
      <c r="I94" s="11"/>
      <c r="J94" s="11"/>
      <c r="K94" s="11"/>
      <c r="L94" s="11"/>
      <c r="M94" s="11"/>
    </row>
    <row r="95" spans="1:13" x14ac:dyDescent="0.2">
      <c r="A95" t="s">
        <v>585</v>
      </c>
      <c r="B95" s="4">
        <v>0</v>
      </c>
      <c r="C95" s="3" t="s">
        <v>2036</v>
      </c>
      <c r="D95">
        <v>3.5270295973469001</v>
      </c>
      <c r="E95">
        <v>7.0407188633178797E-2</v>
      </c>
      <c r="F95">
        <v>0</v>
      </c>
      <c r="G95">
        <v>0</v>
      </c>
      <c r="H95" s="11"/>
      <c r="I95" s="11"/>
      <c r="J95" s="11"/>
      <c r="K95" s="11"/>
      <c r="L95" s="11"/>
      <c r="M95" s="11"/>
    </row>
    <row r="96" spans="1:13" x14ac:dyDescent="0.2">
      <c r="A96" t="s">
        <v>417</v>
      </c>
      <c r="B96" s="4">
        <v>0</v>
      </c>
      <c r="C96" s="3" t="s">
        <v>1388</v>
      </c>
      <c r="D96">
        <v>3.5089769339214301</v>
      </c>
      <c r="E96">
        <v>0.14128106360739701</v>
      </c>
      <c r="F96" s="1">
        <v>4.4645088031302501E-137</v>
      </c>
      <c r="G96" s="1">
        <v>6.9554212544005402E-136</v>
      </c>
      <c r="H96" s="11"/>
      <c r="I96" s="11"/>
      <c r="J96" s="11"/>
      <c r="K96" s="11"/>
      <c r="L96" s="11"/>
      <c r="M96" s="11"/>
    </row>
    <row r="97" spans="1:13" x14ac:dyDescent="0.2">
      <c r="A97" t="s">
        <v>1183</v>
      </c>
      <c r="B97" s="4" t="s">
        <v>2681</v>
      </c>
      <c r="C97" s="3" t="s">
        <v>2682</v>
      </c>
      <c r="D97">
        <v>3.5055506838755002</v>
      </c>
      <c r="E97">
        <v>0.190893908780117</v>
      </c>
      <c r="F97" s="1">
        <v>4.4225991532677297E-76</v>
      </c>
      <c r="G97" s="1">
        <v>3.7100692896857102E-75</v>
      </c>
      <c r="H97" s="11"/>
      <c r="I97" s="11"/>
      <c r="J97" s="11"/>
      <c r="K97" s="11"/>
      <c r="L97" s="11"/>
      <c r="M97" s="11"/>
    </row>
    <row r="98" spans="1:13" x14ac:dyDescent="0.2">
      <c r="A98" t="s">
        <v>324</v>
      </c>
      <c r="B98" s="4" t="s">
        <v>1742</v>
      </c>
      <c r="C98" s="3" t="s">
        <v>1743</v>
      </c>
      <c r="D98">
        <v>3.5017226720260699</v>
      </c>
      <c r="E98">
        <v>0.177942664286284</v>
      </c>
      <c r="F98" s="1">
        <v>2.4980530976442501E-87</v>
      </c>
      <c r="G98" s="1">
        <v>2.4037638385665099E-86</v>
      </c>
      <c r="H98" s="11"/>
      <c r="I98" s="11"/>
      <c r="J98" s="11"/>
      <c r="K98" s="11"/>
      <c r="L98" s="11"/>
      <c r="M98" s="11"/>
    </row>
    <row r="99" spans="1:13" x14ac:dyDescent="0.2">
      <c r="A99" t="s">
        <v>77</v>
      </c>
      <c r="B99" s="4">
        <v>0</v>
      </c>
      <c r="C99" s="3" t="s">
        <v>1392</v>
      </c>
      <c r="D99">
        <v>3.4942357944723699</v>
      </c>
      <c r="E99">
        <v>9.1538812971013697E-2</v>
      </c>
      <c r="F99">
        <v>0</v>
      </c>
      <c r="G99">
        <v>0</v>
      </c>
      <c r="H99" s="11"/>
      <c r="I99" s="11"/>
      <c r="J99" s="11"/>
      <c r="K99" s="11"/>
      <c r="L99" s="11"/>
      <c r="M99" s="11"/>
    </row>
    <row r="100" spans="1:13" x14ac:dyDescent="0.2">
      <c r="A100" t="s">
        <v>207</v>
      </c>
      <c r="B100" s="4" t="s">
        <v>1590</v>
      </c>
      <c r="C100" s="3" t="s">
        <v>1591</v>
      </c>
      <c r="D100">
        <v>3.4891288552892599</v>
      </c>
      <c r="E100">
        <v>7.4209780821220706E-2</v>
      </c>
      <c r="F100">
        <v>0</v>
      </c>
      <c r="G100">
        <v>0</v>
      </c>
      <c r="H100" s="11"/>
      <c r="I100" s="11"/>
      <c r="J100" s="11"/>
      <c r="K100" s="11"/>
      <c r="L100" s="11"/>
      <c r="M100" s="11"/>
    </row>
    <row r="101" spans="1:13" x14ac:dyDescent="0.2">
      <c r="A101" t="s">
        <v>1124</v>
      </c>
      <c r="B101" s="4">
        <v>0</v>
      </c>
      <c r="C101" s="3" t="s">
        <v>2624</v>
      </c>
      <c r="D101">
        <v>3.4885447954906299</v>
      </c>
      <c r="E101">
        <v>7.2239127428183003E-2</v>
      </c>
      <c r="F101">
        <v>0</v>
      </c>
      <c r="G101">
        <v>0</v>
      </c>
      <c r="H101" s="11"/>
      <c r="I101" s="11"/>
      <c r="J101" s="11"/>
      <c r="K101" s="11"/>
      <c r="L101" s="11"/>
      <c r="M101" s="11"/>
    </row>
    <row r="102" spans="1:13" x14ac:dyDescent="0.2">
      <c r="A102" t="s">
        <v>249</v>
      </c>
      <c r="B102" s="4" t="s">
        <v>1641</v>
      </c>
      <c r="C102" s="3" t="s">
        <v>1642</v>
      </c>
      <c r="D102">
        <v>3.47970617761837</v>
      </c>
      <c r="E102">
        <v>0.11098536492192899</v>
      </c>
      <c r="F102" s="1">
        <v>7.6552109894199092E-217</v>
      </c>
      <c r="G102" s="1">
        <v>1.99035485724918E-215</v>
      </c>
      <c r="H102" s="11"/>
      <c r="I102" s="11"/>
      <c r="J102" s="11"/>
      <c r="K102" s="11"/>
      <c r="L102" s="11"/>
      <c r="M102" s="11"/>
    </row>
    <row r="103" spans="1:13" x14ac:dyDescent="0.2">
      <c r="A103" t="s">
        <v>548</v>
      </c>
      <c r="B103" s="4" t="s">
        <v>2004</v>
      </c>
      <c r="C103" s="3" t="s">
        <v>2005</v>
      </c>
      <c r="D103">
        <v>3.4715830062273199</v>
      </c>
      <c r="E103">
        <v>7.6040235821673699E-2</v>
      </c>
      <c r="F103">
        <v>0</v>
      </c>
      <c r="G103">
        <v>0</v>
      </c>
      <c r="H103" s="11"/>
      <c r="I103" s="11"/>
      <c r="J103" s="11"/>
      <c r="K103" s="11"/>
      <c r="L103" s="11"/>
      <c r="M103" s="11"/>
    </row>
    <row r="104" spans="1:13" x14ac:dyDescent="0.2">
      <c r="A104" t="s">
        <v>1169</v>
      </c>
      <c r="B104" s="4">
        <v>0</v>
      </c>
      <c r="C104" s="3" t="s">
        <v>2165</v>
      </c>
      <c r="D104">
        <v>3.4622274998684199</v>
      </c>
      <c r="E104">
        <v>0.118254582033997</v>
      </c>
      <c r="F104" s="1">
        <v>3.6559783587747903E-189</v>
      </c>
      <c r="G104" s="1">
        <v>7.8433721511201205E-188</v>
      </c>
      <c r="H104" s="11"/>
      <c r="I104" s="11"/>
      <c r="J104" s="11"/>
      <c r="K104" s="11"/>
      <c r="L104" s="11"/>
      <c r="M104" s="11"/>
    </row>
    <row r="105" spans="1:13" x14ac:dyDescent="0.2">
      <c r="A105" t="s">
        <v>135</v>
      </c>
      <c r="B105" s="4" t="s">
        <v>1503</v>
      </c>
      <c r="C105" s="3" t="s">
        <v>1504</v>
      </c>
      <c r="D105">
        <v>3.4578884538352099</v>
      </c>
      <c r="E105">
        <v>0.109217789991464</v>
      </c>
      <c r="F105" s="1">
        <v>5.79688306824742E-221</v>
      </c>
      <c r="G105" s="1">
        <v>1.53774073823915E-219</v>
      </c>
      <c r="H105" s="11"/>
      <c r="I105" s="11"/>
      <c r="J105" s="11"/>
      <c r="K105" s="11"/>
      <c r="L105" s="11"/>
      <c r="M105" s="11"/>
    </row>
    <row r="106" spans="1:13" x14ac:dyDescent="0.2">
      <c r="A106" t="s">
        <v>1095</v>
      </c>
      <c r="B106" s="4">
        <v>0</v>
      </c>
      <c r="C106" s="3" t="s">
        <v>2591</v>
      </c>
      <c r="D106">
        <v>3.4353826270819998</v>
      </c>
      <c r="E106">
        <v>0.12484757206104399</v>
      </c>
      <c r="F106" s="1">
        <v>1.81144064628589E-167</v>
      </c>
      <c r="G106" s="1">
        <v>3.50330836321103E-166</v>
      </c>
      <c r="H106" s="11"/>
      <c r="I106" s="11"/>
      <c r="J106" s="11"/>
      <c r="K106" s="11"/>
      <c r="L106" s="11"/>
      <c r="M106" s="11"/>
    </row>
    <row r="107" spans="1:13" x14ac:dyDescent="0.2">
      <c r="A107" t="s">
        <v>467</v>
      </c>
      <c r="B107" s="4" t="s">
        <v>1916</v>
      </c>
      <c r="C107" s="3" t="s">
        <v>1917</v>
      </c>
      <c r="D107">
        <v>3.43390305162808</v>
      </c>
      <c r="E107">
        <v>0.111406738701103</v>
      </c>
      <c r="F107" s="1">
        <v>5.26067770554759E-210</v>
      </c>
      <c r="G107" s="1">
        <v>1.3155045013999899E-208</v>
      </c>
      <c r="H107" s="11"/>
      <c r="I107" s="11"/>
      <c r="J107" s="11"/>
      <c r="K107" s="11"/>
      <c r="L107" s="11"/>
      <c r="M107" s="11"/>
    </row>
    <row r="108" spans="1:13" x14ac:dyDescent="0.2">
      <c r="A108" t="s">
        <v>151</v>
      </c>
      <c r="B108" s="4" t="s">
        <v>1519</v>
      </c>
      <c r="C108" s="3" t="s">
        <v>1520</v>
      </c>
      <c r="D108">
        <v>3.4092143925236398</v>
      </c>
      <c r="E108">
        <v>7.9050522089477701E-2</v>
      </c>
      <c r="F108">
        <v>0</v>
      </c>
      <c r="G108">
        <v>0</v>
      </c>
      <c r="H108" s="11"/>
      <c r="I108" s="11"/>
      <c r="J108" s="11"/>
      <c r="K108" s="11"/>
      <c r="L108" s="11"/>
      <c r="M108" s="11"/>
    </row>
    <row r="109" spans="1:13" x14ac:dyDescent="0.2">
      <c r="A109" t="s">
        <v>188</v>
      </c>
      <c r="B109" s="4" t="s">
        <v>1569</v>
      </c>
      <c r="C109" s="3" t="s">
        <v>1570</v>
      </c>
      <c r="D109">
        <v>3.4023121516374899</v>
      </c>
      <c r="E109">
        <v>6.2220151978921598E-2</v>
      </c>
      <c r="F109">
        <v>0</v>
      </c>
      <c r="G109">
        <v>0</v>
      </c>
      <c r="H109" s="11"/>
      <c r="I109" s="11"/>
      <c r="J109" s="11"/>
      <c r="K109" s="11"/>
      <c r="L109" s="11"/>
      <c r="M109" s="11"/>
    </row>
    <row r="110" spans="1:13" x14ac:dyDescent="0.2">
      <c r="A110" t="s">
        <v>502</v>
      </c>
      <c r="B110" s="4" t="s">
        <v>1959</v>
      </c>
      <c r="C110" s="3" t="s">
        <v>1960</v>
      </c>
      <c r="D110">
        <v>3.3752187144791601</v>
      </c>
      <c r="E110">
        <v>9.1305368141611901E-2</v>
      </c>
      <c r="F110" s="1">
        <v>5.4092850939965902E-300</v>
      </c>
      <c r="G110" s="1">
        <v>2.1451366948515799E-298</v>
      </c>
      <c r="H110" s="11"/>
      <c r="I110" s="11"/>
      <c r="J110" s="11"/>
      <c r="K110" s="11"/>
      <c r="L110" s="11"/>
      <c r="M110" s="11"/>
    </row>
    <row r="111" spans="1:13" x14ac:dyDescent="0.2">
      <c r="A111" t="s">
        <v>912</v>
      </c>
      <c r="B111" s="4">
        <v>0</v>
      </c>
      <c r="C111" s="3" t="s">
        <v>1388</v>
      </c>
      <c r="D111">
        <v>3.3721791457135102</v>
      </c>
      <c r="E111">
        <v>0.14278978192553901</v>
      </c>
      <c r="F111" s="1">
        <v>2.9803926012989199E-124</v>
      </c>
      <c r="G111" s="1">
        <v>4.19391446333317E-123</v>
      </c>
      <c r="H111" s="11"/>
      <c r="I111" s="11"/>
      <c r="J111" s="11"/>
      <c r="K111" s="11"/>
      <c r="L111" s="11"/>
      <c r="M111" s="11"/>
    </row>
    <row r="112" spans="1:13" x14ac:dyDescent="0.2">
      <c r="A112" t="s">
        <v>1099</v>
      </c>
      <c r="B112" s="4">
        <v>0</v>
      </c>
      <c r="C112" s="3" t="s">
        <v>1385</v>
      </c>
      <c r="D112">
        <v>3.3629950624510498</v>
      </c>
      <c r="E112">
        <v>0.15713797908074201</v>
      </c>
      <c r="F112" s="1">
        <v>1.39239413909969E-102</v>
      </c>
      <c r="G112" s="1">
        <v>1.56634366478664E-101</v>
      </c>
      <c r="H112" s="11"/>
      <c r="I112" s="11"/>
      <c r="J112" s="11"/>
      <c r="K112" s="11"/>
      <c r="L112" s="11"/>
      <c r="M112" s="11"/>
    </row>
    <row r="113" spans="1:13" x14ac:dyDescent="0.2">
      <c r="A113" t="s">
        <v>899</v>
      </c>
      <c r="B113" s="4" t="s">
        <v>2398</v>
      </c>
      <c r="C113" s="3" t="s">
        <v>2399</v>
      </c>
      <c r="D113">
        <v>3.3619369245570998</v>
      </c>
      <c r="E113">
        <v>7.0913733552930999E-2</v>
      </c>
      <c r="F113">
        <v>0</v>
      </c>
      <c r="G113">
        <v>0</v>
      </c>
      <c r="H113" s="11"/>
      <c r="I113" s="11"/>
      <c r="J113" s="11"/>
      <c r="K113" s="11"/>
      <c r="L113" s="11"/>
      <c r="M113" s="11"/>
    </row>
    <row r="114" spans="1:13" x14ac:dyDescent="0.2">
      <c r="A114" t="s">
        <v>137</v>
      </c>
      <c r="B114" s="4">
        <v>0</v>
      </c>
      <c r="C114" s="3" t="s">
        <v>1505</v>
      </c>
      <c r="D114">
        <v>3.35725753402181</v>
      </c>
      <c r="E114">
        <v>0.16206776751873</v>
      </c>
      <c r="F114" s="1">
        <v>4.6713379715082202E-96</v>
      </c>
      <c r="G114" s="1">
        <v>4.9836067598209899E-95</v>
      </c>
      <c r="H114" s="11"/>
      <c r="I114" s="11"/>
      <c r="J114" s="11"/>
      <c r="K114" s="11"/>
      <c r="L114" s="11"/>
      <c r="M114" s="11"/>
    </row>
    <row r="115" spans="1:13" x14ac:dyDescent="0.2">
      <c r="A115" t="s">
        <v>958</v>
      </c>
      <c r="B115" s="4" t="s">
        <v>2459</v>
      </c>
      <c r="C115" s="3" t="s">
        <v>2460</v>
      </c>
      <c r="D115">
        <v>3.3529888210307801</v>
      </c>
      <c r="E115">
        <v>6.6144701160962396E-2</v>
      </c>
      <c r="F115">
        <v>0</v>
      </c>
      <c r="G115">
        <v>0</v>
      </c>
      <c r="H115" s="11"/>
      <c r="I115" s="11"/>
      <c r="J115" s="11"/>
      <c r="K115" s="11"/>
      <c r="L115" s="11"/>
      <c r="M115" s="11"/>
    </row>
    <row r="116" spans="1:13" x14ac:dyDescent="0.2">
      <c r="A116" t="s">
        <v>692</v>
      </c>
      <c r="B116" s="4">
        <v>0</v>
      </c>
      <c r="C116" s="3" t="s">
        <v>2165</v>
      </c>
      <c r="D116">
        <v>3.3508395272938398</v>
      </c>
      <c r="E116">
        <v>8.6180745225339001E-2</v>
      </c>
      <c r="F116">
        <v>0</v>
      </c>
      <c r="G116">
        <v>0</v>
      </c>
      <c r="H116" s="11"/>
      <c r="I116" s="11"/>
      <c r="J116" s="11"/>
      <c r="K116" s="11"/>
      <c r="L116" s="11"/>
      <c r="M116" s="11"/>
    </row>
    <row r="117" spans="1:13" x14ac:dyDescent="0.2">
      <c r="A117" t="s">
        <v>699</v>
      </c>
      <c r="B117" s="4" t="s">
        <v>2168</v>
      </c>
      <c r="C117" s="3" t="s">
        <v>2169</v>
      </c>
      <c r="D117">
        <v>3.34167447717837</v>
      </c>
      <c r="E117">
        <v>8.8183982866368402E-2</v>
      </c>
      <c r="F117">
        <v>0</v>
      </c>
      <c r="G117">
        <v>0</v>
      </c>
      <c r="H117" s="11"/>
      <c r="I117" s="11"/>
      <c r="J117" s="11"/>
      <c r="K117" s="11"/>
      <c r="L117" s="11"/>
      <c r="M117" s="11"/>
    </row>
    <row r="118" spans="1:13" x14ac:dyDescent="0.2">
      <c r="A118" t="s">
        <v>546</v>
      </c>
      <c r="B118" s="4">
        <v>0</v>
      </c>
      <c r="C118" s="3" t="s">
        <v>1374</v>
      </c>
      <c r="D118">
        <v>3.3321831342119101</v>
      </c>
      <c r="E118">
        <v>6.4278747490723695E-2</v>
      </c>
      <c r="F118">
        <v>0</v>
      </c>
      <c r="G118">
        <v>0</v>
      </c>
      <c r="H118" s="11"/>
      <c r="I118" s="11"/>
      <c r="J118" s="11"/>
      <c r="K118" s="11"/>
      <c r="L118" s="11"/>
      <c r="M118" s="11"/>
    </row>
    <row r="119" spans="1:13" x14ac:dyDescent="0.2">
      <c r="A119" t="s">
        <v>1136</v>
      </c>
      <c r="B119" s="4">
        <v>0</v>
      </c>
      <c r="C119" s="3" t="s">
        <v>1374</v>
      </c>
      <c r="D119">
        <v>3.3234069154005499</v>
      </c>
      <c r="E119">
        <v>0.15132603301370001</v>
      </c>
      <c r="F119" s="1">
        <v>1.22971904736078E-107</v>
      </c>
      <c r="G119" s="1">
        <v>1.4719137133958599E-106</v>
      </c>
      <c r="H119" s="11"/>
      <c r="I119" s="11"/>
      <c r="J119" s="11"/>
      <c r="K119" s="11"/>
      <c r="L119" s="11"/>
      <c r="M119" s="11"/>
    </row>
    <row r="120" spans="1:13" x14ac:dyDescent="0.2">
      <c r="A120" t="s">
        <v>29</v>
      </c>
      <c r="B120" s="4" t="s">
        <v>1397</v>
      </c>
      <c r="C120" s="3" t="s">
        <v>1398</v>
      </c>
      <c r="D120">
        <v>3.3209786868458999</v>
      </c>
      <c r="E120">
        <v>9.0809719102466505E-2</v>
      </c>
      <c r="F120" s="1">
        <v>7.5974406310007001E-294</v>
      </c>
      <c r="G120" s="1">
        <v>2.95322296210978E-292</v>
      </c>
      <c r="H120" s="11"/>
      <c r="I120" s="11"/>
      <c r="J120" s="11"/>
      <c r="K120" s="11"/>
      <c r="L120" s="11"/>
      <c r="M120" s="11"/>
    </row>
    <row r="121" spans="1:13" x14ac:dyDescent="0.2">
      <c r="A121" t="s">
        <v>904</v>
      </c>
      <c r="B121" s="4" t="s">
        <v>2407</v>
      </c>
      <c r="C121" s="3" t="s">
        <v>2408</v>
      </c>
      <c r="D121">
        <v>3.3034731220354598</v>
      </c>
      <c r="E121">
        <v>8.11260816551366E-2</v>
      </c>
      <c r="F121">
        <v>0</v>
      </c>
      <c r="G121">
        <v>0</v>
      </c>
      <c r="H121" s="11"/>
      <c r="I121" s="11"/>
      <c r="J121" s="11"/>
      <c r="K121" s="11"/>
      <c r="L121" s="11"/>
      <c r="M121" s="11"/>
    </row>
    <row r="122" spans="1:13" x14ac:dyDescent="0.2">
      <c r="A122" t="s">
        <v>547</v>
      </c>
      <c r="B122" s="4">
        <v>0</v>
      </c>
      <c r="C122" s="3" t="s">
        <v>2003</v>
      </c>
      <c r="D122">
        <v>3.2986126134424398</v>
      </c>
      <c r="E122">
        <v>7.4062895443363405E-2</v>
      </c>
      <c r="F122">
        <v>0</v>
      </c>
      <c r="G122">
        <v>0</v>
      </c>
      <c r="H122" s="11"/>
      <c r="I122" s="11"/>
      <c r="J122" s="11"/>
      <c r="K122" s="11"/>
      <c r="L122" s="11"/>
      <c r="M122" s="11"/>
    </row>
    <row r="123" spans="1:13" x14ac:dyDescent="0.2">
      <c r="A123" t="s">
        <v>315</v>
      </c>
      <c r="B123" s="4">
        <v>0</v>
      </c>
      <c r="C123" s="3" t="s">
        <v>1374</v>
      </c>
      <c r="D123">
        <v>3.2891679296564802</v>
      </c>
      <c r="E123">
        <v>0.13152932241432999</v>
      </c>
      <c r="F123" s="1">
        <v>8.0321624992540902E-139</v>
      </c>
      <c r="G123" s="1">
        <v>1.2766910919866999E-137</v>
      </c>
      <c r="H123" s="11"/>
      <c r="I123" s="11"/>
      <c r="J123" s="11"/>
      <c r="K123" s="11"/>
      <c r="L123" s="11"/>
      <c r="M123" s="11"/>
    </row>
    <row r="124" spans="1:13" x14ac:dyDescent="0.2">
      <c r="A124" t="s">
        <v>803</v>
      </c>
      <c r="B124" s="4">
        <v>0</v>
      </c>
      <c r="C124" s="3" t="s">
        <v>1385</v>
      </c>
      <c r="D124">
        <v>3.2823713605973199</v>
      </c>
      <c r="E124">
        <v>9.4158584525645905E-2</v>
      </c>
      <c r="F124" s="1">
        <v>2.4734487720830799E-267</v>
      </c>
      <c r="G124" s="1">
        <v>8.2997947685454595E-266</v>
      </c>
      <c r="H124" s="11"/>
      <c r="I124" s="11"/>
      <c r="J124" s="11"/>
      <c r="K124" s="11"/>
      <c r="L124" s="11"/>
      <c r="M124" s="11"/>
    </row>
    <row r="125" spans="1:13" x14ac:dyDescent="0.2">
      <c r="A125" t="s">
        <v>610</v>
      </c>
      <c r="B125" s="4" t="s">
        <v>2063</v>
      </c>
      <c r="C125" s="3" t="s">
        <v>2064</v>
      </c>
      <c r="D125">
        <v>3.2782091324427101</v>
      </c>
      <c r="E125">
        <v>9.4338289601148595E-2</v>
      </c>
      <c r="F125" s="1">
        <v>1.08881317067401E-265</v>
      </c>
      <c r="G125" s="1">
        <v>3.5622337567217999E-264</v>
      </c>
      <c r="H125" s="11"/>
      <c r="I125" s="11"/>
      <c r="J125" s="11"/>
      <c r="K125" s="11"/>
      <c r="L125" s="11"/>
      <c r="M125" s="11"/>
    </row>
    <row r="126" spans="1:13" x14ac:dyDescent="0.2">
      <c r="A126" t="s">
        <v>187</v>
      </c>
      <c r="B126" s="4" t="s">
        <v>1567</v>
      </c>
      <c r="C126" s="3" t="s">
        <v>1568</v>
      </c>
      <c r="D126">
        <v>3.2601447229912202</v>
      </c>
      <c r="E126">
        <v>5.1481179521180503E-2</v>
      </c>
      <c r="F126">
        <v>0</v>
      </c>
      <c r="G126">
        <v>0</v>
      </c>
      <c r="H126" s="11"/>
      <c r="I126" s="11"/>
      <c r="J126" s="11"/>
      <c r="K126" s="11"/>
      <c r="L126" s="11"/>
      <c r="M126" s="11"/>
    </row>
    <row r="127" spans="1:13" x14ac:dyDescent="0.2">
      <c r="A127" t="s">
        <v>250</v>
      </c>
      <c r="B127" s="4">
        <v>0</v>
      </c>
      <c r="C127" s="3" t="s">
        <v>1385</v>
      </c>
      <c r="D127">
        <v>3.2463487253428802</v>
      </c>
      <c r="E127">
        <v>9.65143171565504E-2</v>
      </c>
      <c r="F127" s="1">
        <v>5.3538245505065202E-249</v>
      </c>
      <c r="G127" s="1">
        <v>1.55697149520656E-247</v>
      </c>
      <c r="H127" s="11"/>
      <c r="I127" s="11"/>
      <c r="J127" s="11"/>
      <c r="K127" s="11"/>
      <c r="L127" s="11"/>
      <c r="M127" s="11"/>
    </row>
    <row r="128" spans="1:13" x14ac:dyDescent="0.2">
      <c r="A128" t="s">
        <v>900</v>
      </c>
      <c r="B128" s="4" t="s">
        <v>2400</v>
      </c>
      <c r="C128" s="3" t="s">
        <v>2401</v>
      </c>
      <c r="D128">
        <v>3.23237703675604</v>
      </c>
      <c r="E128">
        <v>6.8687728557790095E-2</v>
      </c>
      <c r="F128">
        <v>0</v>
      </c>
      <c r="G128">
        <v>0</v>
      </c>
      <c r="H128" s="11"/>
      <c r="I128" s="11"/>
      <c r="J128" s="11"/>
      <c r="K128" s="11"/>
      <c r="L128" s="11"/>
      <c r="M128" s="11"/>
    </row>
    <row r="129" spans="1:13" x14ac:dyDescent="0.2">
      <c r="A129" t="s">
        <v>216</v>
      </c>
      <c r="B129" s="4" t="s">
        <v>1598</v>
      </c>
      <c r="C129" s="3" t="s">
        <v>1599</v>
      </c>
      <c r="D129">
        <v>3.2290632090474101</v>
      </c>
      <c r="E129">
        <v>7.5116853946708598E-2</v>
      </c>
      <c r="F129">
        <v>0</v>
      </c>
      <c r="G129">
        <v>0</v>
      </c>
      <c r="H129" s="11"/>
      <c r="I129" s="11"/>
      <c r="J129" s="11"/>
      <c r="K129" s="11"/>
      <c r="L129" s="11"/>
      <c r="M129" s="11"/>
    </row>
    <row r="130" spans="1:13" x14ac:dyDescent="0.2">
      <c r="A130" t="s">
        <v>165</v>
      </c>
      <c r="B130" s="4" t="s">
        <v>1539</v>
      </c>
      <c r="C130" s="3" t="s">
        <v>1540</v>
      </c>
      <c r="D130">
        <v>3.2202240363446699</v>
      </c>
      <c r="E130">
        <v>8.3677993668045195E-2</v>
      </c>
      <c r="F130">
        <v>0</v>
      </c>
      <c r="G130">
        <v>0</v>
      </c>
      <c r="H130" s="11"/>
      <c r="I130" s="11"/>
      <c r="J130" s="11"/>
      <c r="K130" s="11"/>
      <c r="L130" s="11"/>
      <c r="M130" s="11"/>
    </row>
    <row r="131" spans="1:13" x14ac:dyDescent="0.2">
      <c r="A131" t="s">
        <v>833</v>
      </c>
      <c r="B131" s="4" t="s">
        <v>2312</v>
      </c>
      <c r="C131" s="3" t="s">
        <v>2313</v>
      </c>
      <c r="D131">
        <v>3.21727875301502</v>
      </c>
      <c r="E131">
        <v>0.161569998922174</v>
      </c>
      <c r="F131" s="1">
        <v>4.5423663785773898E-89</v>
      </c>
      <c r="G131" s="1">
        <v>4.4695063664899299E-88</v>
      </c>
      <c r="H131" s="11"/>
      <c r="I131" s="11"/>
      <c r="J131" s="11"/>
      <c r="K131" s="11"/>
      <c r="L131" s="11"/>
      <c r="M131" s="11"/>
    </row>
    <row r="132" spans="1:13" x14ac:dyDescent="0.2">
      <c r="A132" t="s">
        <v>440</v>
      </c>
      <c r="B132" s="4" t="s">
        <v>1883</v>
      </c>
      <c r="C132" s="3" t="s">
        <v>1884</v>
      </c>
      <c r="D132">
        <v>3.2132152704547701</v>
      </c>
      <c r="E132">
        <v>9.2480822418768399E-2</v>
      </c>
      <c r="F132" s="1">
        <v>4.3626554096888603E-265</v>
      </c>
      <c r="G132" s="1">
        <v>1.4155194329288E-263</v>
      </c>
      <c r="H132" s="11"/>
      <c r="I132" s="11"/>
      <c r="J132" s="11"/>
      <c r="K132" s="11"/>
      <c r="L132" s="11"/>
      <c r="M132" s="11"/>
    </row>
    <row r="133" spans="1:13" x14ac:dyDescent="0.2">
      <c r="A133" t="s">
        <v>118</v>
      </c>
      <c r="B133" s="4">
        <v>0</v>
      </c>
      <c r="C133" s="3" t="s">
        <v>1374</v>
      </c>
      <c r="D133">
        <v>3.2089965447636302</v>
      </c>
      <c r="E133">
        <v>6.8573534831041297E-2</v>
      </c>
      <c r="F133">
        <v>0</v>
      </c>
      <c r="G133">
        <v>0</v>
      </c>
      <c r="H133" s="11"/>
      <c r="I133" s="11"/>
      <c r="J133" s="11"/>
      <c r="K133" s="11"/>
      <c r="L133" s="11"/>
      <c r="M133" s="11"/>
    </row>
    <row r="134" spans="1:13" x14ac:dyDescent="0.2">
      <c r="A134" t="s">
        <v>1149</v>
      </c>
      <c r="B134" s="4">
        <v>0</v>
      </c>
      <c r="C134" s="3" t="s">
        <v>2644</v>
      </c>
      <c r="D134">
        <v>3.2053826548794002</v>
      </c>
      <c r="E134">
        <v>9.4919477474336197E-2</v>
      </c>
      <c r="F134" s="1">
        <v>4.9794430199392302E-251</v>
      </c>
      <c r="G134" s="1">
        <v>1.4810070679001101E-249</v>
      </c>
      <c r="H134" s="11"/>
      <c r="I134" s="11"/>
      <c r="J134" s="11"/>
      <c r="K134" s="11"/>
      <c r="L134" s="11"/>
      <c r="M134" s="11"/>
    </row>
    <row r="135" spans="1:13" x14ac:dyDescent="0.2">
      <c r="A135" t="s">
        <v>387</v>
      </c>
      <c r="B135" s="4" t="s">
        <v>1821</v>
      </c>
      <c r="C135" s="3" t="s">
        <v>1822</v>
      </c>
      <c r="D135">
        <v>3.1952242406740301</v>
      </c>
      <c r="E135">
        <v>0.11101413134031</v>
      </c>
      <c r="F135" s="1">
        <v>3.8014985966176002E-183</v>
      </c>
      <c r="G135" s="1">
        <v>7.9811141659469002E-182</v>
      </c>
      <c r="H135" s="11"/>
      <c r="I135" s="11"/>
      <c r="J135" s="11"/>
      <c r="K135" s="11"/>
      <c r="L135" s="11"/>
      <c r="M135" s="11"/>
    </row>
    <row r="136" spans="1:13" x14ac:dyDescent="0.2">
      <c r="A136" t="s">
        <v>1090</v>
      </c>
      <c r="B136" s="4" t="s">
        <v>2583</v>
      </c>
      <c r="C136" s="3" t="s">
        <v>2584</v>
      </c>
      <c r="D136">
        <v>3.1913755342054499</v>
      </c>
      <c r="E136">
        <v>0.112875485923327</v>
      </c>
      <c r="F136" s="1">
        <v>6.3996962132404696E-177</v>
      </c>
      <c r="G136" s="1">
        <v>1.30182421415451E-175</v>
      </c>
      <c r="H136" s="11"/>
      <c r="I136" s="11"/>
      <c r="J136" s="11"/>
      <c r="K136" s="11"/>
      <c r="L136" s="11"/>
      <c r="M136" s="11"/>
    </row>
    <row r="137" spans="1:13" x14ac:dyDescent="0.2">
      <c r="A137" t="s">
        <v>424</v>
      </c>
      <c r="B137" s="4" t="s">
        <v>1869</v>
      </c>
      <c r="C137" s="3" t="s">
        <v>1870</v>
      </c>
      <c r="D137">
        <v>3.1855322806153601</v>
      </c>
      <c r="E137">
        <v>0.16382772822422501</v>
      </c>
      <c r="F137" s="1">
        <v>5.9832694169210005E-85</v>
      </c>
      <c r="G137" s="1">
        <v>5.5796474420028097E-84</v>
      </c>
      <c r="H137" s="11"/>
      <c r="I137" s="11"/>
      <c r="J137" s="11"/>
      <c r="K137" s="11"/>
      <c r="L137" s="11"/>
      <c r="M137" s="11"/>
    </row>
    <row r="138" spans="1:13" x14ac:dyDescent="0.2">
      <c r="A138" t="s">
        <v>326</v>
      </c>
      <c r="B138" s="4">
        <v>0</v>
      </c>
      <c r="C138" s="3" t="s">
        <v>1388</v>
      </c>
      <c r="D138">
        <v>3.1788354866695201</v>
      </c>
      <c r="E138">
        <v>0.18913522221116799</v>
      </c>
      <c r="F138" s="1">
        <v>3.0381395244211198E-64</v>
      </c>
      <c r="G138" s="1">
        <v>2.2547704674626299E-63</v>
      </c>
      <c r="H138" s="11"/>
      <c r="I138" s="11"/>
      <c r="J138" s="11"/>
      <c r="K138" s="11"/>
      <c r="L138" s="11"/>
      <c r="M138" s="11"/>
    </row>
    <row r="139" spans="1:13" x14ac:dyDescent="0.2">
      <c r="A139" t="s">
        <v>390</v>
      </c>
      <c r="B139" s="4" t="s">
        <v>1827</v>
      </c>
      <c r="C139" s="3" t="s">
        <v>1828</v>
      </c>
      <c r="D139">
        <v>3.1533558016091598</v>
      </c>
      <c r="E139">
        <v>0.11483218723062801</v>
      </c>
      <c r="F139" s="1">
        <v>4.9262610365424104E-167</v>
      </c>
      <c r="G139" s="1">
        <v>9.4806376615027005E-166</v>
      </c>
      <c r="H139" s="11"/>
      <c r="I139" s="11"/>
      <c r="J139" s="11"/>
      <c r="K139" s="11"/>
      <c r="L139" s="11"/>
      <c r="M139" s="11"/>
    </row>
    <row r="140" spans="1:13" x14ac:dyDescent="0.2">
      <c r="A140" t="s">
        <v>1291</v>
      </c>
      <c r="B140" s="4">
        <v>0</v>
      </c>
      <c r="C140" s="3" t="s">
        <v>1784</v>
      </c>
      <c r="D140">
        <v>3.14418302182583</v>
      </c>
      <c r="E140">
        <v>2.5724544418133202</v>
      </c>
      <c r="F140">
        <v>6.6268942675090699E-3</v>
      </c>
      <c r="G140">
        <v>9.4780280124738096E-3</v>
      </c>
      <c r="H140" s="11"/>
      <c r="I140" s="11"/>
      <c r="J140" s="11"/>
      <c r="K140" s="11"/>
      <c r="L140" s="11"/>
      <c r="M140" s="11"/>
    </row>
    <row r="141" spans="1:13" x14ac:dyDescent="0.2">
      <c r="A141" t="s">
        <v>742</v>
      </c>
      <c r="B141" s="4">
        <v>0</v>
      </c>
      <c r="C141" s="3" t="s">
        <v>1406</v>
      </c>
      <c r="D141">
        <v>3.1422665799149598</v>
      </c>
      <c r="E141">
        <v>0.12500255516426101</v>
      </c>
      <c r="F141" s="1">
        <v>4.86582773583181E-140</v>
      </c>
      <c r="G141" s="1">
        <v>7.8939006987089494E-139</v>
      </c>
      <c r="H141" s="11"/>
      <c r="I141" s="11"/>
      <c r="J141" s="11"/>
      <c r="K141" s="11"/>
      <c r="L141" s="11"/>
      <c r="M141" s="11"/>
    </row>
    <row r="142" spans="1:13" x14ac:dyDescent="0.2">
      <c r="A142" t="s">
        <v>1247</v>
      </c>
      <c r="B142" s="4" t="s">
        <v>2752</v>
      </c>
      <c r="C142" s="3" t="s">
        <v>2753</v>
      </c>
      <c r="D142">
        <v>3.1219608391623801</v>
      </c>
      <c r="E142">
        <v>0.13951092164819201</v>
      </c>
      <c r="F142" s="1">
        <v>4.9764076786769801E-112</v>
      </c>
      <c r="G142" s="1">
        <v>6.22209444155599E-111</v>
      </c>
      <c r="H142" s="11"/>
      <c r="I142" s="11"/>
      <c r="J142" s="11"/>
      <c r="K142" s="11"/>
      <c r="L142" s="11"/>
      <c r="M142" s="11"/>
    </row>
    <row r="143" spans="1:13" x14ac:dyDescent="0.2">
      <c r="A143" t="s">
        <v>804</v>
      </c>
      <c r="B143" s="4">
        <v>0</v>
      </c>
      <c r="C143" s="3" t="s">
        <v>1374</v>
      </c>
      <c r="D143">
        <v>3.1099653666333902</v>
      </c>
      <c r="E143">
        <v>7.4531714176146902E-2</v>
      </c>
      <c r="F143">
        <v>0</v>
      </c>
      <c r="G143">
        <v>0</v>
      </c>
      <c r="H143" s="11"/>
      <c r="I143" s="11"/>
      <c r="J143" s="11"/>
      <c r="K143" s="11"/>
      <c r="L143" s="11"/>
      <c r="M143" s="11"/>
    </row>
    <row r="144" spans="1:13" x14ac:dyDescent="0.2">
      <c r="A144" t="s">
        <v>1230</v>
      </c>
      <c r="B144" s="4" t="s">
        <v>2729</v>
      </c>
      <c r="C144" s="3" t="s">
        <v>2730</v>
      </c>
      <c r="D144">
        <v>3.1072296611748</v>
      </c>
      <c r="E144">
        <v>0.11436578633656901</v>
      </c>
      <c r="F144" s="1">
        <v>1.5953626201751801E-163</v>
      </c>
      <c r="G144" s="1">
        <v>2.9825684032417898E-162</v>
      </c>
      <c r="H144" s="11"/>
      <c r="I144" s="11"/>
      <c r="J144" s="11"/>
      <c r="K144" s="11"/>
      <c r="L144" s="11"/>
      <c r="M144" s="11"/>
    </row>
    <row r="145" spans="1:13" x14ac:dyDescent="0.2">
      <c r="A145" t="s">
        <v>487</v>
      </c>
      <c r="B145" s="4" t="s">
        <v>1941</v>
      </c>
      <c r="C145" s="3" t="s">
        <v>1942</v>
      </c>
      <c r="D145">
        <v>3.1025276745116699</v>
      </c>
      <c r="E145">
        <v>0.100421158657945</v>
      </c>
      <c r="F145" s="1">
        <v>1.46585370618361E-210</v>
      </c>
      <c r="G145" s="1">
        <v>3.6890651605620799E-209</v>
      </c>
      <c r="H145" s="11"/>
      <c r="I145" s="11"/>
      <c r="J145" s="11"/>
      <c r="K145" s="11"/>
      <c r="L145" s="11"/>
      <c r="M145" s="11"/>
    </row>
    <row r="146" spans="1:13" x14ac:dyDescent="0.2">
      <c r="A146" t="s">
        <v>550</v>
      </c>
      <c r="B146" s="4">
        <v>0</v>
      </c>
      <c r="C146" s="3" t="s">
        <v>1385</v>
      </c>
      <c r="D146">
        <v>3.1008738659687398</v>
      </c>
      <c r="E146">
        <v>0.115314310367819</v>
      </c>
      <c r="F146" s="1">
        <v>5.17944528462754E-160</v>
      </c>
      <c r="G146" s="1">
        <v>9.4579079941617401E-159</v>
      </c>
      <c r="H146" s="11"/>
      <c r="I146" s="11"/>
      <c r="J146" s="11"/>
      <c r="K146" s="11"/>
      <c r="L146" s="11"/>
      <c r="M146" s="11"/>
    </row>
    <row r="147" spans="1:13" x14ac:dyDescent="0.2">
      <c r="A147" t="s">
        <v>333</v>
      </c>
      <c r="B147" s="4" t="s">
        <v>1750</v>
      </c>
      <c r="C147" s="3" t="s">
        <v>1751</v>
      </c>
      <c r="D147">
        <v>3.0890786051597998</v>
      </c>
      <c r="E147">
        <v>6.2637000380283206E-2</v>
      </c>
      <c r="F147">
        <v>0</v>
      </c>
      <c r="G147">
        <v>0</v>
      </c>
      <c r="H147" s="11"/>
      <c r="I147" s="11"/>
      <c r="J147" s="11"/>
      <c r="K147" s="11"/>
      <c r="L147" s="11"/>
      <c r="M147" s="11"/>
    </row>
    <row r="148" spans="1:13" x14ac:dyDescent="0.2">
      <c r="A148" t="s">
        <v>289</v>
      </c>
      <c r="B148" s="4" t="s">
        <v>1705</v>
      </c>
      <c r="C148" s="3" t="s">
        <v>1706</v>
      </c>
      <c r="D148">
        <v>3.0818681140572899</v>
      </c>
      <c r="E148">
        <v>8.4910995766226197E-2</v>
      </c>
      <c r="F148" s="1">
        <v>1.6094330378852899E-289</v>
      </c>
      <c r="G148" s="1">
        <v>6.0177467683215797E-288</v>
      </c>
      <c r="H148" s="11"/>
      <c r="I148" s="11"/>
      <c r="J148" s="11"/>
      <c r="K148" s="11"/>
      <c r="L148" s="11"/>
      <c r="M148" s="11"/>
    </row>
    <row r="149" spans="1:13" x14ac:dyDescent="0.2">
      <c r="A149" t="s">
        <v>388</v>
      </c>
      <c r="B149" s="4" t="s">
        <v>1823</v>
      </c>
      <c r="C149" s="3" t="s">
        <v>1824</v>
      </c>
      <c r="D149">
        <v>3.0702344202719698</v>
      </c>
      <c r="E149">
        <v>9.8266886106237294E-2</v>
      </c>
      <c r="F149" s="1">
        <v>3.1426049712062802E-215</v>
      </c>
      <c r="G149" s="1">
        <v>8.06396543591886E-214</v>
      </c>
      <c r="H149" s="11"/>
      <c r="I149" s="11"/>
      <c r="J149" s="11"/>
      <c r="K149" s="11"/>
      <c r="L149" s="11"/>
      <c r="M149" s="11"/>
    </row>
    <row r="150" spans="1:13" x14ac:dyDescent="0.2">
      <c r="A150" t="s">
        <v>745</v>
      </c>
      <c r="B150" s="4" t="s">
        <v>2225</v>
      </c>
      <c r="C150" s="3" t="s">
        <v>2226</v>
      </c>
      <c r="D150">
        <v>3.05965045955526</v>
      </c>
      <c r="E150">
        <v>7.2337133187261801E-2</v>
      </c>
      <c r="F150">
        <v>0</v>
      </c>
      <c r="G150">
        <v>0</v>
      </c>
      <c r="H150" s="11"/>
      <c r="I150" s="11"/>
      <c r="J150" s="11"/>
      <c r="K150" s="11"/>
      <c r="L150" s="11"/>
      <c r="M150" s="11"/>
    </row>
    <row r="151" spans="1:13" x14ac:dyDescent="0.2">
      <c r="A151" t="s">
        <v>1234</v>
      </c>
      <c r="B151" s="4" t="s">
        <v>2735</v>
      </c>
      <c r="C151" s="3" t="s">
        <v>2736</v>
      </c>
      <c r="D151">
        <v>3.05590296896768</v>
      </c>
      <c r="E151">
        <v>0.11974238480891899</v>
      </c>
      <c r="F151" s="1">
        <v>8.3197063535802098E-145</v>
      </c>
      <c r="G151" s="1">
        <v>1.39586184376735E-143</v>
      </c>
      <c r="H151" s="11"/>
      <c r="I151" s="11"/>
      <c r="J151" s="11"/>
      <c r="K151" s="11"/>
      <c r="L151" s="11"/>
      <c r="M151" s="11"/>
    </row>
    <row r="152" spans="1:13" x14ac:dyDescent="0.2">
      <c r="A152" t="s">
        <v>724</v>
      </c>
      <c r="B152" s="4" t="s">
        <v>2197</v>
      </c>
      <c r="C152" s="3" t="s">
        <v>2198</v>
      </c>
      <c r="D152">
        <v>3.0460209605251301</v>
      </c>
      <c r="E152">
        <v>0.22766229914435401</v>
      </c>
      <c r="F152" s="1">
        <v>1.367702707623E-41</v>
      </c>
      <c r="G152" s="1">
        <v>6.63733106319888E-41</v>
      </c>
      <c r="H152" s="11"/>
      <c r="I152" s="11"/>
      <c r="J152" s="11"/>
      <c r="K152" s="11"/>
      <c r="L152" s="11"/>
      <c r="M152" s="11"/>
    </row>
    <row r="153" spans="1:13" x14ac:dyDescent="0.2">
      <c r="A153" t="s">
        <v>1123</v>
      </c>
      <c r="B153" s="4">
        <v>0</v>
      </c>
      <c r="C153" s="3" t="s">
        <v>1629</v>
      </c>
      <c r="D153">
        <v>3.0400393591847399</v>
      </c>
      <c r="E153">
        <v>7.3583823935596995E-2</v>
      </c>
      <c r="F153">
        <v>0</v>
      </c>
      <c r="G153">
        <v>0</v>
      </c>
      <c r="H153" s="11"/>
      <c r="I153" s="11"/>
      <c r="J153" s="11"/>
      <c r="K153" s="11"/>
      <c r="L153" s="11"/>
      <c r="M153" s="11"/>
    </row>
    <row r="154" spans="1:13" x14ac:dyDescent="0.2">
      <c r="A154" t="s">
        <v>95</v>
      </c>
      <c r="B154" s="4" t="s">
        <v>1467</v>
      </c>
      <c r="C154" s="3" t="s">
        <v>1468</v>
      </c>
      <c r="D154">
        <v>3.0275662186624301</v>
      </c>
      <c r="E154">
        <v>9.0011148773040006E-2</v>
      </c>
      <c r="F154" s="1">
        <v>5.1084021598998405E-249</v>
      </c>
      <c r="G154" s="1">
        <v>1.4966855880422999E-247</v>
      </c>
      <c r="H154" s="11"/>
      <c r="I154" s="11"/>
      <c r="J154" s="11"/>
      <c r="K154" s="11"/>
      <c r="L154" s="11"/>
      <c r="M154" s="11"/>
    </row>
    <row r="155" spans="1:13" x14ac:dyDescent="0.2">
      <c r="A155" t="s">
        <v>1203</v>
      </c>
      <c r="B155" s="4" t="s">
        <v>2706</v>
      </c>
      <c r="C155" s="3" t="s">
        <v>2707</v>
      </c>
      <c r="D155">
        <v>3.02416901638294</v>
      </c>
      <c r="E155">
        <v>9.4738386018078394E-2</v>
      </c>
      <c r="F155" s="1">
        <v>1.6956455964739E-224</v>
      </c>
      <c r="G155" s="1">
        <v>4.5596606929839297E-223</v>
      </c>
      <c r="H155" s="11"/>
      <c r="I155" s="11"/>
      <c r="J155" s="11"/>
      <c r="K155" s="11"/>
      <c r="L155" s="11"/>
      <c r="M155" s="11"/>
    </row>
    <row r="156" spans="1:13" x14ac:dyDescent="0.2">
      <c r="A156" t="s">
        <v>1103</v>
      </c>
      <c r="B156" s="4">
        <v>0</v>
      </c>
      <c r="C156" s="3" t="s">
        <v>2118</v>
      </c>
      <c r="D156">
        <v>3.0204923852718002</v>
      </c>
      <c r="E156">
        <v>9.8706708592209799E-2</v>
      </c>
      <c r="F156" s="1">
        <v>9.9988392426764596E-207</v>
      </c>
      <c r="G156" s="1">
        <v>2.4231754856017101E-205</v>
      </c>
      <c r="H156" s="11"/>
      <c r="I156" s="11"/>
      <c r="J156" s="11"/>
      <c r="K156" s="11"/>
      <c r="L156" s="11"/>
      <c r="M156" s="11"/>
    </row>
    <row r="157" spans="1:13" x14ac:dyDescent="0.2">
      <c r="A157" t="s">
        <v>959</v>
      </c>
      <c r="B157" s="4">
        <v>0</v>
      </c>
      <c r="C157" s="3" t="s">
        <v>2461</v>
      </c>
      <c r="D157">
        <v>2.9929786836953101</v>
      </c>
      <c r="E157">
        <v>7.0937992010916995E-2</v>
      </c>
      <c r="F157">
        <v>0</v>
      </c>
      <c r="G157">
        <v>0</v>
      </c>
      <c r="H157" s="11"/>
      <c r="I157" s="11"/>
      <c r="J157" s="11"/>
      <c r="K157" s="11"/>
      <c r="L157" s="11"/>
      <c r="M157" s="11"/>
    </row>
    <row r="158" spans="1:13" x14ac:dyDescent="0.2">
      <c r="A158" t="s">
        <v>152</v>
      </c>
      <c r="B158" s="4" t="s">
        <v>1521</v>
      </c>
      <c r="C158" s="3" t="s">
        <v>1522</v>
      </c>
      <c r="D158">
        <v>2.98947008567648</v>
      </c>
      <c r="E158">
        <v>6.72270716696175E-2</v>
      </c>
      <c r="F158">
        <v>0</v>
      </c>
      <c r="G158">
        <v>0</v>
      </c>
      <c r="H158" s="11"/>
      <c r="I158" s="11"/>
      <c r="J158" s="11"/>
      <c r="K158" s="11"/>
      <c r="L158" s="11"/>
      <c r="M158" s="11"/>
    </row>
    <row r="159" spans="1:13" x14ac:dyDescent="0.2">
      <c r="A159" t="s">
        <v>297</v>
      </c>
      <c r="B159" s="4">
        <v>0</v>
      </c>
      <c r="C159" s="3" t="s">
        <v>1374</v>
      </c>
      <c r="D159">
        <v>2.9879751493750502</v>
      </c>
      <c r="E159">
        <v>0.32213011795166901</v>
      </c>
      <c r="F159" s="1">
        <v>1.8458501545707299E-21</v>
      </c>
      <c r="G159" s="1">
        <v>5.8394904970545397E-21</v>
      </c>
      <c r="H159" s="11"/>
      <c r="I159" s="11"/>
      <c r="J159" s="11"/>
      <c r="K159" s="11"/>
      <c r="L159" s="11"/>
      <c r="M159" s="11"/>
    </row>
    <row r="160" spans="1:13" x14ac:dyDescent="0.2">
      <c r="A160" t="s">
        <v>1238</v>
      </c>
      <c r="B160" s="4">
        <v>0</v>
      </c>
      <c r="C160" s="3" t="s">
        <v>1388</v>
      </c>
      <c r="D160">
        <v>2.9784040136697199</v>
      </c>
      <c r="E160">
        <v>0.179525354358818</v>
      </c>
      <c r="F160" s="1">
        <v>7.9659501640379499E-63</v>
      </c>
      <c r="G160" s="1">
        <v>5.7808355534220002E-62</v>
      </c>
      <c r="H160" s="11"/>
      <c r="I160" s="11"/>
      <c r="J160" s="11"/>
      <c r="K160" s="11"/>
      <c r="L160" s="11"/>
      <c r="M160" s="11"/>
    </row>
    <row r="161" spans="1:13" x14ac:dyDescent="0.2">
      <c r="A161" t="s">
        <v>743</v>
      </c>
      <c r="B161" s="4" t="s">
        <v>2221</v>
      </c>
      <c r="C161" s="3" t="s">
        <v>2222</v>
      </c>
      <c r="D161">
        <v>2.9657800304269699</v>
      </c>
      <c r="E161">
        <v>0.28450500769632397</v>
      </c>
      <c r="F161" s="1">
        <v>2.7226891898671599E-26</v>
      </c>
      <c r="G161" s="1">
        <v>9.6648081007400302E-26</v>
      </c>
      <c r="H161" s="11"/>
      <c r="I161" s="11"/>
      <c r="J161" s="11"/>
      <c r="K161" s="11"/>
      <c r="L161" s="11"/>
      <c r="M161" s="11"/>
    </row>
    <row r="162" spans="1:13" x14ac:dyDescent="0.2">
      <c r="A162" t="s">
        <v>1240</v>
      </c>
      <c r="B162" s="4">
        <v>0</v>
      </c>
      <c r="C162" s="3" t="s">
        <v>1391</v>
      </c>
      <c r="D162">
        <v>2.9650257215407501</v>
      </c>
      <c r="E162">
        <v>0.18777642026375799</v>
      </c>
      <c r="F162" s="1">
        <v>6.9067221043376903E-57</v>
      </c>
      <c r="G162" s="1">
        <v>4.5117788654958001E-56</v>
      </c>
      <c r="H162" s="11"/>
      <c r="I162" s="11"/>
      <c r="J162" s="11"/>
      <c r="K162" s="11"/>
      <c r="L162" s="11"/>
      <c r="M162" s="11"/>
    </row>
    <row r="163" spans="1:13" x14ac:dyDescent="0.2">
      <c r="A163" t="s">
        <v>1104</v>
      </c>
      <c r="B163" s="4" t="s">
        <v>2598</v>
      </c>
      <c r="C163" s="3" t="s">
        <v>2599</v>
      </c>
      <c r="D163">
        <v>2.95684179568021</v>
      </c>
      <c r="E163">
        <v>9.9727085080067696E-2</v>
      </c>
      <c r="F163" s="1">
        <v>2.71663154327472E-194</v>
      </c>
      <c r="G163" s="1">
        <v>6.0257036377946601E-193</v>
      </c>
      <c r="H163" s="11"/>
      <c r="I163" s="11"/>
      <c r="J163" s="11"/>
      <c r="K163" s="11"/>
      <c r="L163" s="11"/>
      <c r="M163" s="11"/>
    </row>
    <row r="164" spans="1:13" x14ac:dyDescent="0.2">
      <c r="A164" t="s">
        <v>189</v>
      </c>
      <c r="B164" s="4">
        <v>0</v>
      </c>
      <c r="C164" s="3" t="s">
        <v>1388</v>
      </c>
      <c r="D164">
        <v>2.9567355668962301</v>
      </c>
      <c r="E164">
        <v>0.22703092768062499</v>
      </c>
      <c r="F164" s="1">
        <v>1.5101574630432099E-39</v>
      </c>
      <c r="G164" s="1">
        <v>7.0497957192718606E-39</v>
      </c>
      <c r="H164" s="11"/>
      <c r="I164" s="11"/>
      <c r="J164" s="11"/>
      <c r="K164" s="11"/>
      <c r="L164" s="11"/>
      <c r="M164" s="11"/>
    </row>
    <row r="165" spans="1:13" x14ac:dyDescent="0.2">
      <c r="A165" t="s">
        <v>164</v>
      </c>
      <c r="B165" s="4" t="s">
        <v>1537</v>
      </c>
      <c r="C165" s="3" t="s">
        <v>1538</v>
      </c>
      <c r="D165">
        <v>2.94731212940559</v>
      </c>
      <c r="E165">
        <v>5.9654463077473102E-2</v>
      </c>
      <c r="F165">
        <v>0</v>
      </c>
      <c r="G165">
        <v>0</v>
      </c>
      <c r="H165" s="11"/>
      <c r="I165" s="11"/>
      <c r="J165" s="11"/>
      <c r="K165" s="11"/>
      <c r="L165" s="11"/>
      <c r="M165" s="11"/>
    </row>
    <row r="166" spans="1:13" x14ac:dyDescent="0.2">
      <c r="A166" t="s">
        <v>191</v>
      </c>
      <c r="B166" s="4">
        <v>0</v>
      </c>
      <c r="C166" s="3" t="s">
        <v>1385</v>
      </c>
      <c r="D166">
        <v>2.9420280102551901</v>
      </c>
      <c r="E166">
        <v>0.10094829604542301</v>
      </c>
      <c r="F166" s="1">
        <v>1.3171905456740701E-187</v>
      </c>
      <c r="G166" s="1">
        <v>2.81048374038935E-186</v>
      </c>
      <c r="H166" s="11"/>
      <c r="I166" s="11"/>
      <c r="J166" s="11"/>
      <c r="K166" s="11"/>
      <c r="L166" s="11"/>
      <c r="M166" s="11"/>
    </row>
    <row r="167" spans="1:13" x14ac:dyDescent="0.2">
      <c r="A167" t="s">
        <v>421</v>
      </c>
      <c r="B167" s="4">
        <v>0</v>
      </c>
      <c r="C167" s="3" t="s">
        <v>1374</v>
      </c>
      <c r="D167">
        <v>2.9388044205852601</v>
      </c>
      <c r="E167">
        <v>8.3064509900167505E-2</v>
      </c>
      <c r="F167" s="1">
        <v>4.6533876958995597E-275</v>
      </c>
      <c r="G167" s="1">
        <v>1.6458738823514999E-273</v>
      </c>
      <c r="H167" s="11"/>
      <c r="I167" s="11"/>
      <c r="J167" s="11"/>
      <c r="K167" s="11"/>
      <c r="L167" s="11"/>
      <c r="M167" s="11"/>
    </row>
    <row r="168" spans="1:13" x14ac:dyDescent="0.2">
      <c r="A168" t="s">
        <v>913</v>
      </c>
      <c r="B168" s="4">
        <v>0</v>
      </c>
      <c r="C168" s="3" t="s">
        <v>1405</v>
      </c>
      <c r="D168">
        <v>2.9373598829797101</v>
      </c>
      <c r="E168">
        <v>0.26697708062932801</v>
      </c>
      <c r="F168" s="1">
        <v>4.7326609372929901E-29</v>
      </c>
      <c r="G168" s="1">
        <v>1.7865795038281E-28</v>
      </c>
      <c r="H168" s="11"/>
      <c r="I168" s="11"/>
      <c r="J168" s="11"/>
      <c r="K168" s="11"/>
      <c r="L168" s="11"/>
      <c r="M168" s="11"/>
    </row>
    <row r="169" spans="1:13" x14ac:dyDescent="0.2">
      <c r="A169" t="s">
        <v>903</v>
      </c>
      <c r="B169" s="4" t="s">
        <v>2405</v>
      </c>
      <c r="C169" s="3" t="s">
        <v>2406</v>
      </c>
      <c r="D169">
        <v>2.9335069975166101</v>
      </c>
      <c r="E169">
        <v>9.5639148382737696E-2</v>
      </c>
      <c r="F169" s="1">
        <v>1.35607474820859E-207</v>
      </c>
      <c r="G169" s="1">
        <v>3.3068009077434197E-206</v>
      </c>
      <c r="H169" s="11"/>
      <c r="I169" s="11"/>
      <c r="J169" s="11"/>
      <c r="K169" s="11"/>
      <c r="L169" s="11"/>
      <c r="M169" s="11"/>
    </row>
    <row r="170" spans="1:13" x14ac:dyDescent="0.2">
      <c r="A170" t="s">
        <v>117</v>
      </c>
      <c r="B170" s="4">
        <v>0</v>
      </c>
      <c r="C170" s="3" t="s">
        <v>1399</v>
      </c>
      <c r="D170">
        <v>2.93161549056058</v>
      </c>
      <c r="E170">
        <v>8.58258049147472E-2</v>
      </c>
      <c r="F170" s="1">
        <v>1.3367585271855801E-256</v>
      </c>
      <c r="G170" s="1">
        <v>4.0683054090934799E-255</v>
      </c>
      <c r="H170" s="11"/>
      <c r="I170" s="11"/>
      <c r="J170" s="11"/>
      <c r="K170" s="11"/>
      <c r="L170" s="11"/>
      <c r="M170" s="11"/>
    </row>
    <row r="171" spans="1:13" x14ac:dyDescent="0.2">
      <c r="A171" t="s">
        <v>423</v>
      </c>
      <c r="B171" s="4">
        <v>0</v>
      </c>
      <c r="C171" s="3" t="s">
        <v>1868</v>
      </c>
      <c r="D171">
        <v>2.9271076611756102</v>
      </c>
      <c r="E171">
        <v>0.16823325149079801</v>
      </c>
      <c r="F171" s="1">
        <v>7.2938844783699497E-69</v>
      </c>
      <c r="G171" s="1">
        <v>5.7850081741576604E-68</v>
      </c>
      <c r="H171" s="11"/>
      <c r="I171" s="11"/>
      <c r="J171" s="11"/>
      <c r="K171" s="11"/>
      <c r="L171" s="11"/>
      <c r="M171" s="11"/>
    </row>
    <row r="172" spans="1:13" x14ac:dyDescent="0.2">
      <c r="A172" t="s">
        <v>549</v>
      </c>
      <c r="B172" s="4">
        <v>0</v>
      </c>
      <c r="C172" s="3" t="s">
        <v>2006</v>
      </c>
      <c r="D172">
        <v>2.92442603195048</v>
      </c>
      <c r="E172">
        <v>9.8382221671516196E-2</v>
      </c>
      <c r="F172" s="1">
        <v>5.1445130350509097E-195</v>
      </c>
      <c r="G172" s="1">
        <v>1.1607677112419499E-193</v>
      </c>
      <c r="H172" s="11"/>
      <c r="I172" s="11"/>
      <c r="J172" s="11"/>
      <c r="K172" s="11"/>
      <c r="L172" s="11"/>
      <c r="M172" s="11"/>
    </row>
    <row r="173" spans="1:13" x14ac:dyDescent="0.2">
      <c r="A173" t="s">
        <v>960</v>
      </c>
      <c r="B173" s="4" t="s">
        <v>2462</v>
      </c>
      <c r="C173" s="3" t="s">
        <v>2463</v>
      </c>
      <c r="D173">
        <v>2.9225633587325501</v>
      </c>
      <c r="E173">
        <v>6.55700592545473E-2</v>
      </c>
      <c r="F173">
        <v>0</v>
      </c>
      <c r="G173">
        <v>0</v>
      </c>
      <c r="H173" s="11"/>
      <c r="I173" s="11"/>
      <c r="J173" s="11"/>
      <c r="K173" s="11"/>
      <c r="L173" s="11"/>
      <c r="M173" s="11"/>
    </row>
    <row r="174" spans="1:13" x14ac:dyDescent="0.2">
      <c r="A174" t="s">
        <v>182</v>
      </c>
      <c r="B174" s="4">
        <v>0</v>
      </c>
      <c r="C174" s="3" t="s">
        <v>1406</v>
      </c>
      <c r="D174">
        <v>2.91993981131241</v>
      </c>
      <c r="E174">
        <v>8.4959018179868395E-2</v>
      </c>
      <c r="F174" s="1">
        <v>7.4694900455677405E-260</v>
      </c>
      <c r="G174" s="1">
        <v>2.3649369289434599E-258</v>
      </c>
      <c r="H174" s="11"/>
      <c r="I174" s="11"/>
      <c r="J174" s="11"/>
      <c r="K174" s="11"/>
      <c r="L174" s="11"/>
      <c r="M174" s="11"/>
    </row>
    <row r="175" spans="1:13" x14ac:dyDescent="0.2">
      <c r="A175" t="s">
        <v>1168</v>
      </c>
      <c r="B175" s="4" t="s">
        <v>2663</v>
      </c>
      <c r="C175" s="3" t="s">
        <v>2664</v>
      </c>
      <c r="D175">
        <v>2.9195078827341598</v>
      </c>
      <c r="E175">
        <v>0.255169100504888</v>
      </c>
      <c r="F175" s="1">
        <v>3.2306685767487701E-31</v>
      </c>
      <c r="G175" s="1">
        <v>1.28117220528441E-30</v>
      </c>
      <c r="H175" s="11"/>
      <c r="I175" s="11"/>
      <c r="J175" s="11"/>
      <c r="K175" s="11"/>
      <c r="L175" s="11"/>
      <c r="M175" s="11"/>
    </row>
    <row r="176" spans="1:13" x14ac:dyDescent="0.2">
      <c r="A176" t="s">
        <v>439</v>
      </c>
      <c r="B176" s="4">
        <v>0</v>
      </c>
      <c r="C176" s="3" t="s">
        <v>1882</v>
      </c>
      <c r="D176">
        <v>2.90955428357042</v>
      </c>
      <c r="E176">
        <v>9.9290415716095995E-2</v>
      </c>
      <c r="F176" s="1">
        <v>9.9427128807794496E-190</v>
      </c>
      <c r="G176" s="1">
        <v>2.15663484916796E-188</v>
      </c>
      <c r="H176" s="11"/>
      <c r="I176" s="11"/>
      <c r="J176" s="11"/>
      <c r="K176" s="11"/>
      <c r="L176" s="11"/>
      <c r="M176" s="11"/>
    </row>
    <row r="177" spans="1:13" x14ac:dyDescent="0.2">
      <c r="A177" t="s">
        <v>965</v>
      </c>
      <c r="B177" s="4">
        <v>0</v>
      </c>
      <c r="C177" s="3" t="s">
        <v>2466</v>
      </c>
      <c r="D177">
        <v>2.9036972741351401</v>
      </c>
      <c r="E177">
        <v>0.13594611851791499</v>
      </c>
      <c r="F177" s="1">
        <v>5.0210632056572799E-102</v>
      </c>
      <c r="G177" s="1">
        <v>5.6161521781796203E-101</v>
      </c>
      <c r="H177" s="11"/>
      <c r="I177" s="11"/>
      <c r="J177" s="11"/>
      <c r="K177" s="11"/>
      <c r="L177" s="11"/>
      <c r="M177" s="11"/>
    </row>
    <row r="178" spans="1:13" x14ac:dyDescent="0.2">
      <c r="A178" t="s">
        <v>957</v>
      </c>
      <c r="B178" s="4">
        <v>0</v>
      </c>
      <c r="C178" s="3" t="s">
        <v>1374</v>
      </c>
      <c r="D178">
        <v>2.9031092011326698</v>
      </c>
      <c r="E178">
        <v>0.16731025386615</v>
      </c>
      <c r="F178" s="1">
        <v>1.9684796046579401E-68</v>
      </c>
      <c r="G178" s="1">
        <v>1.5487476809392901E-67</v>
      </c>
      <c r="H178" s="11"/>
      <c r="I178" s="11"/>
      <c r="J178" s="11"/>
      <c r="K178" s="11"/>
      <c r="L178" s="11"/>
      <c r="M178" s="11"/>
    </row>
    <row r="179" spans="1:13" x14ac:dyDescent="0.2">
      <c r="A179" t="s">
        <v>947</v>
      </c>
      <c r="B179" s="4">
        <v>0</v>
      </c>
      <c r="C179" s="3" t="s">
        <v>1426</v>
      </c>
      <c r="D179">
        <v>2.8839621856002098</v>
      </c>
      <c r="E179">
        <v>8.1351365861731501E-2</v>
      </c>
      <c r="F179" s="1">
        <v>3.3337858605055398E-276</v>
      </c>
      <c r="G179" s="1">
        <v>1.1898584807586099E-274</v>
      </c>
      <c r="H179" s="11"/>
      <c r="I179" s="11"/>
      <c r="J179" s="11"/>
      <c r="K179" s="11"/>
      <c r="L179" s="11"/>
      <c r="M179" s="11"/>
    </row>
    <row r="180" spans="1:13" x14ac:dyDescent="0.2">
      <c r="A180" t="s">
        <v>1119</v>
      </c>
      <c r="B180" s="4" t="s">
        <v>2617</v>
      </c>
      <c r="C180" s="3" t="s">
        <v>2618</v>
      </c>
      <c r="D180">
        <v>2.87411356161719</v>
      </c>
      <c r="E180">
        <v>5.2771708532760898E-2</v>
      </c>
      <c r="F180">
        <v>0</v>
      </c>
      <c r="G180">
        <v>0</v>
      </c>
      <c r="H180" s="11"/>
      <c r="I180" s="11"/>
      <c r="J180" s="11"/>
      <c r="K180" s="11"/>
      <c r="L180" s="11"/>
      <c r="M180" s="11"/>
    </row>
    <row r="181" spans="1:13" x14ac:dyDescent="0.2">
      <c r="A181" t="s">
        <v>587</v>
      </c>
      <c r="B181" s="4">
        <v>0</v>
      </c>
      <c r="C181" s="3" t="s">
        <v>2036</v>
      </c>
      <c r="D181">
        <v>2.8740040485800198</v>
      </c>
      <c r="E181">
        <v>0.159991713642605</v>
      </c>
      <c r="F181" s="1">
        <v>5.3834584438627997E-73</v>
      </c>
      <c r="G181" s="1">
        <v>4.4216439018002798E-72</v>
      </c>
      <c r="H181" s="11"/>
      <c r="I181" s="11"/>
      <c r="J181" s="11"/>
      <c r="K181" s="11"/>
      <c r="L181" s="11"/>
      <c r="M181" s="11"/>
    </row>
    <row r="182" spans="1:13" x14ac:dyDescent="0.2">
      <c r="A182" t="s">
        <v>761</v>
      </c>
      <c r="B182" s="4">
        <v>0</v>
      </c>
      <c r="C182" s="3" t="s">
        <v>1998</v>
      </c>
      <c r="D182">
        <v>2.8653222782960102</v>
      </c>
      <c r="E182">
        <v>0.13350005396450701</v>
      </c>
      <c r="F182" s="1">
        <v>3.85437578300192E-103</v>
      </c>
      <c r="G182" s="1">
        <v>4.34835612760504E-102</v>
      </c>
      <c r="H182" s="11"/>
      <c r="I182" s="11"/>
      <c r="J182" s="11"/>
      <c r="K182" s="11"/>
      <c r="L182" s="11"/>
      <c r="M182" s="11"/>
    </row>
    <row r="183" spans="1:13" x14ac:dyDescent="0.2">
      <c r="A183" t="s">
        <v>669</v>
      </c>
      <c r="B183" s="4">
        <v>0</v>
      </c>
      <c r="C183" s="3" t="s">
        <v>2134</v>
      </c>
      <c r="D183">
        <v>2.84837149712504</v>
      </c>
      <c r="E183">
        <v>0.112562626169753</v>
      </c>
      <c r="F183" s="1">
        <v>3.4251107376120897E-142</v>
      </c>
      <c r="G183" s="1">
        <v>5.6263534543368504E-141</v>
      </c>
      <c r="H183" s="11"/>
      <c r="I183" s="11"/>
      <c r="J183" s="11"/>
      <c r="K183" s="11"/>
      <c r="L183" s="11"/>
      <c r="M183" s="11"/>
    </row>
    <row r="184" spans="1:13" x14ac:dyDescent="0.2">
      <c r="A184" t="s">
        <v>192</v>
      </c>
      <c r="B184" s="4">
        <v>0</v>
      </c>
      <c r="C184" s="3" t="s">
        <v>1572</v>
      </c>
      <c r="D184">
        <v>2.8431091076719102</v>
      </c>
      <c r="E184">
        <v>0.17848694769825099</v>
      </c>
      <c r="F184" s="1">
        <v>6.0514495308607E-58</v>
      </c>
      <c r="G184" s="1">
        <v>4.00640655280929E-57</v>
      </c>
      <c r="H184" s="11"/>
      <c r="I184" s="11"/>
      <c r="J184" s="11"/>
      <c r="K184" s="11"/>
      <c r="L184" s="11"/>
      <c r="M184" s="11"/>
    </row>
    <row r="185" spans="1:13" x14ac:dyDescent="0.2">
      <c r="A185" t="s">
        <v>1202</v>
      </c>
      <c r="B185" s="4" t="s">
        <v>2704</v>
      </c>
      <c r="C185" s="3" t="s">
        <v>2705</v>
      </c>
      <c r="D185">
        <v>2.8360687946424399</v>
      </c>
      <c r="E185">
        <v>4.8760853415627997E-2</v>
      </c>
      <c r="F185">
        <v>0</v>
      </c>
      <c r="G185">
        <v>0</v>
      </c>
      <c r="H185" s="11"/>
      <c r="I185" s="11"/>
      <c r="J185" s="11"/>
      <c r="K185" s="11"/>
      <c r="L185" s="11"/>
      <c r="M185" s="11"/>
    </row>
    <row r="186" spans="1:13" x14ac:dyDescent="0.2">
      <c r="A186" t="s">
        <v>854</v>
      </c>
      <c r="B186" s="4" t="s">
        <v>2336</v>
      </c>
      <c r="C186" s="3" t="s">
        <v>2337</v>
      </c>
      <c r="D186">
        <v>2.82721808686654</v>
      </c>
      <c r="E186">
        <v>8.96531172473118E-2</v>
      </c>
      <c r="F186" s="1">
        <v>5.32473801826298E-219</v>
      </c>
      <c r="G186" s="1">
        <v>1.4030148630671501E-217</v>
      </c>
      <c r="H186" s="11"/>
      <c r="I186" s="11"/>
      <c r="J186" s="11"/>
      <c r="K186" s="11"/>
      <c r="L186" s="11"/>
      <c r="M186" s="11"/>
    </row>
    <row r="187" spans="1:13" x14ac:dyDescent="0.2">
      <c r="A187" t="s">
        <v>590</v>
      </c>
      <c r="B187" s="4">
        <v>0</v>
      </c>
      <c r="C187" s="3" t="s">
        <v>2036</v>
      </c>
      <c r="D187">
        <v>2.8238612942544501</v>
      </c>
      <c r="E187">
        <v>0.17226753150947499</v>
      </c>
      <c r="F187" s="1">
        <v>3.0140329235465699E-61</v>
      </c>
      <c r="G187" s="1">
        <v>2.1092857857119101E-60</v>
      </c>
      <c r="H187" s="11"/>
      <c r="I187" s="11"/>
      <c r="J187" s="11"/>
      <c r="K187" s="11"/>
      <c r="L187" s="11"/>
      <c r="M187" s="11"/>
    </row>
    <row r="188" spans="1:13" x14ac:dyDescent="0.2">
      <c r="A188" t="s">
        <v>169</v>
      </c>
      <c r="B188" s="4" t="s">
        <v>1545</v>
      </c>
      <c r="C188" s="3" t="s">
        <v>1546</v>
      </c>
      <c r="D188">
        <v>2.8099086124428601</v>
      </c>
      <c r="E188">
        <v>0.57942263371059499</v>
      </c>
      <c r="F188" s="1">
        <v>2.4233982359581899E-7</v>
      </c>
      <c r="G188" s="1">
        <v>4.6320649826542702E-7</v>
      </c>
      <c r="H188" s="11"/>
      <c r="I188" s="11"/>
      <c r="J188" s="11"/>
      <c r="K188" s="11"/>
      <c r="L188" s="11"/>
      <c r="M188" s="11"/>
    </row>
    <row r="189" spans="1:13" x14ac:dyDescent="0.2">
      <c r="A189" t="s">
        <v>337</v>
      </c>
      <c r="B189" s="4" t="s">
        <v>1758</v>
      </c>
      <c r="C189" s="3" t="s">
        <v>1759</v>
      </c>
      <c r="D189">
        <v>2.8045905734859899</v>
      </c>
      <c r="E189">
        <v>6.3678791344007293E-2</v>
      </c>
      <c r="F189">
        <v>0</v>
      </c>
      <c r="G189">
        <v>0</v>
      </c>
      <c r="H189" s="11"/>
      <c r="I189" s="11"/>
      <c r="J189" s="11"/>
      <c r="K189" s="11"/>
      <c r="L189" s="11"/>
      <c r="M189" s="11"/>
    </row>
    <row r="190" spans="1:13" x14ac:dyDescent="0.2">
      <c r="A190" t="s">
        <v>389</v>
      </c>
      <c r="B190" s="4" t="s">
        <v>1825</v>
      </c>
      <c r="C190" s="3" t="s">
        <v>1826</v>
      </c>
      <c r="D190">
        <v>2.80040244905374</v>
      </c>
      <c r="E190">
        <v>9.2133530711447698E-2</v>
      </c>
      <c r="F190" s="1">
        <v>5.5202542059971197E-204</v>
      </c>
      <c r="G190" s="1">
        <v>1.3214950007771201E-202</v>
      </c>
      <c r="H190" s="11"/>
      <c r="I190" s="11"/>
      <c r="J190" s="11"/>
      <c r="K190" s="11"/>
      <c r="L190" s="11"/>
      <c r="M190" s="11"/>
    </row>
    <row r="191" spans="1:13" x14ac:dyDescent="0.2">
      <c r="A191" t="s">
        <v>1188</v>
      </c>
      <c r="B191" s="4" t="s">
        <v>2686</v>
      </c>
      <c r="C191" s="3" t="s">
        <v>2687</v>
      </c>
      <c r="D191">
        <v>2.7919302980868901</v>
      </c>
      <c r="E191">
        <v>9.2515007464620894E-2</v>
      </c>
      <c r="F191" s="1">
        <v>6.05604819593996E-201</v>
      </c>
      <c r="G191" s="1">
        <v>1.41524078674168E-199</v>
      </c>
      <c r="H191" s="11"/>
      <c r="I191" s="11"/>
      <c r="J191" s="11"/>
      <c r="K191" s="11"/>
      <c r="L191" s="11"/>
      <c r="M191" s="11"/>
    </row>
    <row r="192" spans="1:13" x14ac:dyDescent="0.2">
      <c r="A192" t="s">
        <v>28</v>
      </c>
      <c r="B192" s="4" t="s">
        <v>1395</v>
      </c>
      <c r="C192" s="3" t="s">
        <v>1396</v>
      </c>
      <c r="D192">
        <v>2.7885082431058898</v>
      </c>
      <c r="E192">
        <v>9.3827946813281701E-2</v>
      </c>
      <c r="F192" s="1">
        <v>5.5659209594603203E-195</v>
      </c>
      <c r="G192" s="1">
        <v>1.24867461067664E-193</v>
      </c>
      <c r="H192" s="11"/>
      <c r="I192" s="11"/>
      <c r="J192" s="11"/>
      <c r="K192" s="11"/>
      <c r="L192" s="11"/>
      <c r="M192" s="11"/>
    </row>
    <row r="193" spans="1:13" x14ac:dyDescent="0.2">
      <c r="A193" t="s">
        <v>956</v>
      </c>
      <c r="B193" s="4" t="s">
        <v>2457</v>
      </c>
      <c r="C193" s="3" t="s">
        <v>2458</v>
      </c>
      <c r="D193">
        <v>2.7795460428696401</v>
      </c>
      <c r="E193">
        <v>0.16569353533931999</v>
      </c>
      <c r="F193" s="1">
        <v>7.3462564588710602E-64</v>
      </c>
      <c r="G193" s="1">
        <v>5.4213163266029703E-63</v>
      </c>
      <c r="H193" s="11"/>
      <c r="I193" s="11"/>
      <c r="J193" s="11"/>
      <c r="K193" s="11"/>
      <c r="L193" s="11"/>
      <c r="M193" s="11"/>
    </row>
    <row r="194" spans="1:13" x14ac:dyDescent="0.2">
      <c r="A194" t="s">
        <v>345</v>
      </c>
      <c r="B194" s="4">
        <v>0</v>
      </c>
      <c r="C194" s="3" t="s">
        <v>1374</v>
      </c>
      <c r="D194">
        <v>2.7777552944459001</v>
      </c>
      <c r="E194">
        <v>9.4503198252011894E-2</v>
      </c>
      <c r="F194" s="1">
        <v>1.40501091881741E-191</v>
      </c>
      <c r="G194" s="1">
        <v>3.0816049537861199E-190</v>
      </c>
      <c r="H194" s="11"/>
      <c r="I194" s="11"/>
      <c r="J194" s="11"/>
      <c r="K194" s="11"/>
      <c r="L194" s="11"/>
      <c r="M194" s="11"/>
    </row>
    <row r="195" spans="1:13" x14ac:dyDescent="0.2">
      <c r="A195" t="s">
        <v>386</v>
      </c>
      <c r="B195" s="4" t="s">
        <v>1819</v>
      </c>
      <c r="C195" s="3" t="s">
        <v>1820</v>
      </c>
      <c r="D195">
        <v>2.7759106857002598</v>
      </c>
      <c r="E195">
        <v>0.105686623455485</v>
      </c>
      <c r="F195" s="1">
        <v>8.0410485393532604E-153</v>
      </c>
      <c r="G195" s="1">
        <v>1.38461213006583E-151</v>
      </c>
      <c r="H195" s="11"/>
      <c r="I195" s="11"/>
      <c r="J195" s="11"/>
      <c r="K195" s="11"/>
      <c r="L195" s="11"/>
      <c r="M195" s="11"/>
    </row>
    <row r="196" spans="1:13" x14ac:dyDescent="0.2">
      <c r="A196" t="s">
        <v>1319</v>
      </c>
      <c r="B196" s="4">
        <v>0</v>
      </c>
      <c r="C196" s="3" t="s">
        <v>1500</v>
      </c>
      <c r="D196">
        <v>2.77318556093776</v>
      </c>
      <c r="E196">
        <v>0.30385045760339602</v>
      </c>
      <c r="F196" s="1">
        <v>1.27673328149631E-20</v>
      </c>
      <c r="G196" s="1">
        <v>3.9437095697517702E-20</v>
      </c>
      <c r="H196" s="11"/>
      <c r="I196" s="11"/>
      <c r="J196" s="11"/>
      <c r="K196" s="11"/>
      <c r="L196" s="11"/>
      <c r="M196" s="11"/>
    </row>
    <row r="197" spans="1:13" x14ac:dyDescent="0.2">
      <c r="A197" t="s">
        <v>356</v>
      </c>
      <c r="B197" s="4" t="s">
        <v>1779</v>
      </c>
      <c r="C197" s="3" t="s">
        <v>1780</v>
      </c>
      <c r="D197">
        <v>2.77240601868457</v>
      </c>
      <c r="E197">
        <v>0.31184311907553403</v>
      </c>
      <c r="F197" s="1">
        <v>1.06364900502937E-19</v>
      </c>
      <c r="G197" s="1">
        <v>3.1852677297828501E-19</v>
      </c>
      <c r="H197" s="11"/>
      <c r="I197" s="11"/>
      <c r="J197" s="11"/>
      <c r="K197" s="11"/>
      <c r="L197" s="11"/>
      <c r="M197" s="11"/>
    </row>
    <row r="198" spans="1:13" x14ac:dyDescent="0.2">
      <c r="A198" t="s">
        <v>452</v>
      </c>
      <c r="B198" s="4">
        <v>0</v>
      </c>
      <c r="C198" s="3" t="s">
        <v>1405</v>
      </c>
      <c r="D198">
        <v>2.7716732845326999</v>
      </c>
      <c r="E198">
        <v>0.10426397640188</v>
      </c>
      <c r="F198" s="1">
        <v>1.06937377129979E-156</v>
      </c>
      <c r="G198" s="1">
        <v>1.88267328525694E-155</v>
      </c>
      <c r="H198" s="11"/>
      <c r="I198" s="11"/>
      <c r="J198" s="11"/>
      <c r="K198" s="11"/>
      <c r="L198" s="11"/>
      <c r="M198" s="11"/>
    </row>
    <row r="199" spans="1:13" x14ac:dyDescent="0.2">
      <c r="A199" t="s">
        <v>983</v>
      </c>
      <c r="B199" s="4">
        <v>0</v>
      </c>
      <c r="C199" s="3" t="s">
        <v>2479</v>
      </c>
      <c r="D199">
        <v>2.7701815103222098</v>
      </c>
      <c r="E199">
        <v>0.13695499119742999</v>
      </c>
      <c r="F199" s="1">
        <v>6.6560591458583805E-92</v>
      </c>
      <c r="G199" s="1">
        <v>6.7698674110466302E-91</v>
      </c>
      <c r="H199" s="11"/>
      <c r="I199" s="11"/>
      <c r="J199" s="11"/>
      <c r="K199" s="11"/>
      <c r="L199" s="11"/>
      <c r="M199" s="11"/>
    </row>
    <row r="200" spans="1:13" x14ac:dyDescent="0.2">
      <c r="A200" t="s">
        <v>1253</v>
      </c>
      <c r="B200" s="4" t="s">
        <v>2762</v>
      </c>
      <c r="C200" s="3" t="s">
        <v>2763</v>
      </c>
      <c r="D200">
        <v>2.7615225035805002</v>
      </c>
      <c r="E200">
        <v>9.0965370691778402E-2</v>
      </c>
      <c r="F200" s="1">
        <v>3.4933503745413602E-203</v>
      </c>
      <c r="G200" s="1">
        <v>8.3120567093632595E-202</v>
      </c>
      <c r="H200" s="11"/>
      <c r="I200" s="11"/>
      <c r="J200" s="11"/>
      <c r="K200" s="11"/>
      <c r="L200" s="11"/>
      <c r="M200" s="11"/>
    </row>
    <row r="201" spans="1:13" x14ac:dyDescent="0.2">
      <c r="A201" t="s">
        <v>907</v>
      </c>
      <c r="B201" s="4" t="s">
        <v>2413</v>
      </c>
      <c r="C201" s="3" t="s">
        <v>2414</v>
      </c>
      <c r="D201">
        <v>2.7534834419693301</v>
      </c>
      <c r="E201">
        <v>0.13651803788272099</v>
      </c>
      <c r="F201" s="1">
        <v>2.9598652410778502E-91</v>
      </c>
      <c r="G201" s="1">
        <v>2.971977221604E-90</v>
      </c>
      <c r="H201" s="11"/>
      <c r="I201" s="11"/>
      <c r="J201" s="11"/>
      <c r="K201" s="11"/>
      <c r="L201" s="11"/>
      <c r="M201" s="11"/>
    </row>
    <row r="202" spans="1:13" x14ac:dyDescent="0.2">
      <c r="A202" t="s">
        <v>119</v>
      </c>
      <c r="B202" s="4" t="s">
        <v>1488</v>
      </c>
      <c r="C202" s="3" t="s">
        <v>1489</v>
      </c>
      <c r="D202">
        <v>2.7457146252924698</v>
      </c>
      <c r="E202">
        <v>0.161052424706386</v>
      </c>
      <c r="F202" s="1">
        <v>6.3370143112224002E-66</v>
      </c>
      <c r="G202" s="1">
        <v>4.82153453214324E-65</v>
      </c>
      <c r="H202" s="11"/>
      <c r="I202" s="11"/>
      <c r="J202" s="11"/>
      <c r="K202" s="11"/>
      <c r="L202" s="11"/>
      <c r="M202" s="11"/>
    </row>
    <row r="203" spans="1:13" x14ac:dyDescent="0.2">
      <c r="A203" t="s">
        <v>104</v>
      </c>
      <c r="B203" s="4">
        <v>0</v>
      </c>
      <c r="C203" s="3" t="s">
        <v>1385</v>
      </c>
      <c r="D203">
        <v>2.7423501535249701</v>
      </c>
      <c r="E203">
        <v>0.16049124347854099</v>
      </c>
      <c r="F203" s="1">
        <v>2.28244785809405E-66</v>
      </c>
      <c r="G203" s="1">
        <v>1.7467622399370801E-65</v>
      </c>
      <c r="H203" s="11"/>
      <c r="I203" s="11"/>
      <c r="J203" s="11"/>
      <c r="K203" s="11"/>
      <c r="L203" s="11"/>
      <c r="M203" s="11"/>
    </row>
    <row r="204" spans="1:13" x14ac:dyDescent="0.2">
      <c r="A204" t="s">
        <v>366</v>
      </c>
      <c r="B204" s="4" t="s">
        <v>1789</v>
      </c>
      <c r="C204" s="3" t="s">
        <v>1790</v>
      </c>
      <c r="D204">
        <v>2.7400641296296802</v>
      </c>
      <c r="E204">
        <v>6.9637600647428605E-2</v>
      </c>
      <c r="F204">
        <v>0</v>
      </c>
      <c r="G204">
        <v>0</v>
      </c>
      <c r="H204" s="11"/>
      <c r="I204" s="11"/>
      <c r="J204" s="11"/>
      <c r="K204" s="11"/>
      <c r="L204" s="11"/>
      <c r="M204" s="11"/>
    </row>
    <row r="205" spans="1:13" x14ac:dyDescent="0.2">
      <c r="A205" t="s">
        <v>26</v>
      </c>
      <c r="B205" s="4">
        <v>0</v>
      </c>
      <c r="C205" s="3" t="s">
        <v>1392</v>
      </c>
      <c r="D205">
        <v>2.73654308039964</v>
      </c>
      <c r="E205">
        <v>7.7992286066369196E-2</v>
      </c>
      <c r="F205" s="1">
        <v>1.03484231913696E-270</v>
      </c>
      <c r="G205" s="1">
        <v>3.5328616912449798E-269</v>
      </c>
      <c r="H205" s="11"/>
      <c r="I205" s="11"/>
      <c r="J205" s="11"/>
      <c r="K205" s="11"/>
      <c r="L205" s="11"/>
      <c r="M205" s="11"/>
    </row>
    <row r="206" spans="1:13" x14ac:dyDescent="0.2">
      <c r="A206" t="s">
        <v>476</v>
      </c>
      <c r="B206" s="4" t="s">
        <v>1930</v>
      </c>
      <c r="C206" s="3" t="s">
        <v>1931</v>
      </c>
      <c r="D206">
        <v>2.7289877389471702</v>
      </c>
      <c r="E206">
        <v>9.51088543917991E-2</v>
      </c>
      <c r="F206" s="1">
        <v>8.1957155118624098E-182</v>
      </c>
      <c r="G206" s="1">
        <v>1.7115095265729701E-180</v>
      </c>
      <c r="H206" s="11"/>
      <c r="I206" s="11"/>
      <c r="J206" s="11"/>
      <c r="K206" s="11"/>
      <c r="L206" s="11"/>
      <c r="M206" s="11"/>
    </row>
    <row r="207" spans="1:13" x14ac:dyDescent="0.2">
      <c r="A207" t="s">
        <v>51</v>
      </c>
      <c r="B207" s="4" t="s">
        <v>1416</v>
      </c>
      <c r="C207" s="3" t="s">
        <v>1417</v>
      </c>
      <c r="D207">
        <v>2.70611284722031</v>
      </c>
      <c r="E207">
        <v>7.5356448792904901E-2</v>
      </c>
      <c r="F207" s="1">
        <v>1.8570432752563001E-283</v>
      </c>
      <c r="G207" s="1">
        <v>6.6887632097763602E-282</v>
      </c>
      <c r="H207" s="11"/>
      <c r="I207" s="11"/>
      <c r="J207" s="11"/>
      <c r="K207" s="11"/>
      <c r="L207" s="11"/>
      <c r="M207" s="11"/>
    </row>
    <row r="208" spans="1:13" x14ac:dyDescent="0.2">
      <c r="A208" t="s">
        <v>914</v>
      </c>
      <c r="B208" s="4" t="s">
        <v>2417</v>
      </c>
      <c r="C208" s="3" t="s">
        <v>2418</v>
      </c>
      <c r="D208">
        <v>2.7002885091761302</v>
      </c>
      <c r="E208">
        <v>6.1362951500790103E-2</v>
      </c>
      <c r="F208">
        <v>0</v>
      </c>
      <c r="G208">
        <v>0</v>
      </c>
      <c r="H208" s="11"/>
      <c r="I208" s="11"/>
      <c r="J208" s="11"/>
      <c r="K208" s="11"/>
      <c r="L208" s="11"/>
      <c r="M208" s="11"/>
    </row>
    <row r="209" spans="1:13" x14ac:dyDescent="0.2">
      <c r="A209" t="s">
        <v>490</v>
      </c>
      <c r="B209" s="4">
        <v>0</v>
      </c>
      <c r="C209" s="3" t="s">
        <v>1405</v>
      </c>
      <c r="D209">
        <v>2.69848132450239</v>
      </c>
      <c r="E209">
        <v>8.1799627163574404E-2</v>
      </c>
      <c r="F209" s="1">
        <v>1.60537332933067E-239</v>
      </c>
      <c r="G209" s="1">
        <v>4.5343134467282101E-238</v>
      </c>
      <c r="H209" s="11"/>
      <c r="I209" s="11"/>
      <c r="J209" s="11"/>
      <c r="K209" s="11"/>
      <c r="L209" s="11"/>
      <c r="M209" s="11"/>
    </row>
    <row r="210" spans="1:13" x14ac:dyDescent="0.2">
      <c r="A210" t="s">
        <v>1127</v>
      </c>
      <c r="B210" s="4">
        <v>0</v>
      </c>
      <c r="C210" s="3" t="s">
        <v>1466</v>
      </c>
      <c r="D210">
        <v>2.6971090854218698</v>
      </c>
      <c r="E210">
        <v>0.111667236656664</v>
      </c>
      <c r="F210" s="1">
        <v>1.01320376639385E-129</v>
      </c>
      <c r="G210" s="1">
        <v>1.50107093843858E-128</v>
      </c>
      <c r="H210" s="11"/>
      <c r="I210" s="11"/>
      <c r="J210" s="11"/>
      <c r="K210" s="11"/>
      <c r="L210" s="11"/>
      <c r="M210" s="11"/>
    </row>
    <row r="211" spans="1:13" x14ac:dyDescent="0.2">
      <c r="A211" t="s">
        <v>102</v>
      </c>
      <c r="B211" s="4" t="s">
        <v>1478</v>
      </c>
      <c r="C211" s="3" t="s">
        <v>1479</v>
      </c>
      <c r="D211">
        <v>2.685625942643</v>
      </c>
      <c r="E211">
        <v>8.1947775798512604E-2</v>
      </c>
      <c r="F211" s="1">
        <v>2.4194292705498102E-236</v>
      </c>
      <c r="G211" s="1">
        <v>6.7847709401275298E-235</v>
      </c>
      <c r="H211" s="11"/>
      <c r="I211" s="11"/>
      <c r="J211" s="11"/>
      <c r="K211" s="11"/>
      <c r="L211" s="11"/>
      <c r="M211" s="11"/>
    </row>
    <row r="212" spans="1:13" x14ac:dyDescent="0.2">
      <c r="A212" t="s">
        <v>153</v>
      </c>
      <c r="B212" s="4" t="s">
        <v>1523</v>
      </c>
      <c r="C212" s="3" t="s">
        <v>1524</v>
      </c>
      <c r="D212">
        <v>2.6852314868580498</v>
      </c>
      <c r="E212">
        <v>5.09136441060924E-2</v>
      </c>
      <c r="F212">
        <v>0</v>
      </c>
      <c r="G212">
        <v>0</v>
      </c>
      <c r="H212" s="11"/>
      <c r="I212" s="11"/>
      <c r="J212" s="11"/>
      <c r="K212" s="11"/>
      <c r="L212" s="11"/>
      <c r="M212" s="11"/>
    </row>
    <row r="213" spans="1:13" x14ac:dyDescent="0.2">
      <c r="A213" t="s">
        <v>1105</v>
      </c>
      <c r="B213" s="4" t="s">
        <v>2600</v>
      </c>
      <c r="C213" s="3" t="s">
        <v>2601</v>
      </c>
      <c r="D213">
        <v>2.6811424485934801</v>
      </c>
      <c r="E213">
        <v>8.9624111511941496E-2</v>
      </c>
      <c r="F213" s="1">
        <v>1.1118748826362601E-197</v>
      </c>
      <c r="G213" s="1">
        <v>2.5232490111155898E-196</v>
      </c>
      <c r="H213" s="11"/>
      <c r="I213" s="11"/>
      <c r="J213" s="11"/>
      <c r="K213" s="11"/>
      <c r="L213" s="11"/>
      <c r="M213" s="11"/>
    </row>
    <row r="214" spans="1:13" x14ac:dyDescent="0.2">
      <c r="A214" t="s">
        <v>837</v>
      </c>
      <c r="B214" s="4" t="s">
        <v>2317</v>
      </c>
      <c r="C214" s="3" t="s">
        <v>2318</v>
      </c>
      <c r="D214">
        <v>2.6698823968500802</v>
      </c>
      <c r="E214">
        <v>6.5886370794996402E-2</v>
      </c>
      <c r="F214">
        <v>0</v>
      </c>
      <c r="G214">
        <v>0</v>
      </c>
      <c r="H214" s="11"/>
      <c r="I214" s="11"/>
      <c r="J214" s="11"/>
      <c r="K214" s="11"/>
      <c r="L214" s="11"/>
      <c r="M214" s="11"/>
    </row>
    <row r="215" spans="1:13" x14ac:dyDescent="0.2">
      <c r="A215" t="s">
        <v>190</v>
      </c>
      <c r="B215" s="4">
        <v>0</v>
      </c>
      <c r="C215" s="3" t="s">
        <v>1571</v>
      </c>
      <c r="D215">
        <v>2.6647800621409199</v>
      </c>
      <c r="E215">
        <v>9.7540341337260195E-2</v>
      </c>
      <c r="F215" s="1">
        <v>3.20063171442971E-165</v>
      </c>
      <c r="G215" s="1">
        <v>6.0703768651454402E-164</v>
      </c>
      <c r="H215" s="11"/>
      <c r="I215" s="11"/>
      <c r="J215" s="11"/>
      <c r="K215" s="11"/>
      <c r="L215" s="11"/>
      <c r="M215" s="11"/>
    </row>
    <row r="216" spans="1:13" x14ac:dyDescent="0.2">
      <c r="A216" t="s">
        <v>573</v>
      </c>
      <c r="B216" s="4">
        <v>0</v>
      </c>
      <c r="C216" s="3" t="s">
        <v>1374</v>
      </c>
      <c r="D216">
        <v>2.6570121555264499</v>
      </c>
      <c r="E216">
        <v>0.114962694198843</v>
      </c>
      <c r="F216" s="1">
        <v>4.5639197188504402E-119</v>
      </c>
      <c r="G216" s="1">
        <v>6.1153408929033597E-118</v>
      </c>
      <c r="H216" s="11"/>
      <c r="I216" s="11"/>
      <c r="J216" s="11"/>
      <c r="K216" s="11"/>
      <c r="L216" s="11"/>
      <c r="M216" s="11"/>
    </row>
    <row r="217" spans="1:13" x14ac:dyDescent="0.2">
      <c r="A217" t="s">
        <v>453</v>
      </c>
      <c r="B217" s="4" t="s">
        <v>1896</v>
      </c>
      <c r="C217" s="3" t="s">
        <v>1897</v>
      </c>
      <c r="D217">
        <v>2.6300974390822498</v>
      </c>
      <c r="E217">
        <v>5.7753176401361003E-2</v>
      </c>
      <c r="F217">
        <v>0</v>
      </c>
      <c r="G217">
        <v>0</v>
      </c>
      <c r="H217" s="11"/>
      <c r="I217" s="11"/>
      <c r="J217" s="11"/>
      <c r="K217" s="11"/>
      <c r="L217" s="11"/>
      <c r="M217" s="11"/>
    </row>
    <row r="218" spans="1:13" x14ac:dyDescent="0.2">
      <c r="A218" t="s">
        <v>520</v>
      </c>
      <c r="B218" s="4">
        <v>0</v>
      </c>
      <c r="C218" s="3" t="s">
        <v>1977</v>
      </c>
      <c r="D218">
        <v>2.6108095985463202</v>
      </c>
      <c r="E218">
        <v>0.140591869453153</v>
      </c>
      <c r="F218" s="1">
        <v>7.5371009998203902E-78</v>
      </c>
      <c r="G218" s="1">
        <v>6.5034414341307301E-77</v>
      </c>
      <c r="H218" s="11"/>
      <c r="I218" s="11"/>
      <c r="J218" s="11"/>
      <c r="K218" s="11"/>
      <c r="L218" s="11"/>
      <c r="M218" s="11"/>
    </row>
    <row r="219" spans="1:13" x14ac:dyDescent="0.2">
      <c r="A219" t="s">
        <v>211</v>
      </c>
      <c r="B219" s="4" t="s">
        <v>1594</v>
      </c>
      <c r="C219" s="3" t="s">
        <v>1595</v>
      </c>
      <c r="D219">
        <v>2.6020538122156802</v>
      </c>
      <c r="E219">
        <v>7.55877782088102E-2</v>
      </c>
      <c r="F219" s="1">
        <v>1.2388354978999101E-260</v>
      </c>
      <c r="G219" s="1">
        <v>3.9542017599634501E-259</v>
      </c>
      <c r="H219" s="11"/>
      <c r="I219" s="11"/>
      <c r="J219" s="11"/>
      <c r="K219" s="11"/>
      <c r="L219" s="11"/>
      <c r="M219" s="11"/>
    </row>
    <row r="220" spans="1:13" x14ac:dyDescent="0.2">
      <c r="A220" t="s">
        <v>355</v>
      </c>
      <c r="B220" s="4" t="s">
        <v>1777</v>
      </c>
      <c r="C220" s="3" t="s">
        <v>1778</v>
      </c>
      <c r="D220">
        <v>2.6017513831424499</v>
      </c>
      <c r="E220">
        <v>0.14620104284118801</v>
      </c>
      <c r="F220" s="1">
        <v>1.5643074157984599E-71</v>
      </c>
      <c r="G220" s="1">
        <v>1.27416409012962E-70</v>
      </c>
      <c r="H220" s="11"/>
      <c r="I220" s="11"/>
      <c r="J220" s="11"/>
      <c r="K220" s="11"/>
      <c r="L220" s="11"/>
      <c r="M220" s="11"/>
    </row>
    <row r="221" spans="1:13" x14ac:dyDescent="0.2">
      <c r="A221" t="s">
        <v>582</v>
      </c>
      <c r="B221" s="4" t="s">
        <v>2033</v>
      </c>
      <c r="C221" s="3" t="s">
        <v>2034</v>
      </c>
      <c r="D221">
        <v>2.5928711697398699</v>
      </c>
      <c r="E221">
        <v>9.8443045823953301E-2</v>
      </c>
      <c r="F221" s="1">
        <v>1.3067661240923199E-153</v>
      </c>
      <c r="G221" s="1">
        <v>2.26007215999403E-152</v>
      </c>
      <c r="H221" s="11"/>
      <c r="I221" s="11"/>
      <c r="J221" s="11"/>
      <c r="K221" s="11"/>
      <c r="L221" s="11"/>
      <c r="M221" s="11"/>
    </row>
    <row r="222" spans="1:13" x14ac:dyDescent="0.2">
      <c r="A222" t="s">
        <v>748</v>
      </c>
      <c r="B222" s="4">
        <v>0</v>
      </c>
      <c r="C222" s="3" t="s">
        <v>1405</v>
      </c>
      <c r="D222">
        <v>2.5906066427460699</v>
      </c>
      <c r="E222">
        <v>0.334362745896708</v>
      </c>
      <c r="F222" s="1">
        <v>1.57348868785692E-15</v>
      </c>
      <c r="G222" s="1">
        <v>4.1404266679130597E-15</v>
      </c>
      <c r="H222" s="11"/>
      <c r="I222" s="11"/>
      <c r="J222" s="11"/>
      <c r="K222" s="11"/>
      <c r="L222" s="11"/>
      <c r="M222" s="11"/>
    </row>
    <row r="223" spans="1:13" x14ac:dyDescent="0.2">
      <c r="A223" t="s">
        <v>1235</v>
      </c>
      <c r="B223" s="4" t="s">
        <v>2737</v>
      </c>
      <c r="C223" s="3" t="s">
        <v>2738</v>
      </c>
      <c r="D223">
        <v>2.5843834516792299</v>
      </c>
      <c r="E223">
        <v>0.15563673396467301</v>
      </c>
      <c r="F223" s="1">
        <v>9.8295951312017191E-63</v>
      </c>
      <c r="G223" s="1">
        <v>7.0809156853390799E-62</v>
      </c>
      <c r="H223" s="11"/>
      <c r="I223" s="11"/>
      <c r="J223" s="11"/>
      <c r="K223" s="11"/>
      <c r="L223" s="11"/>
      <c r="M223" s="11"/>
    </row>
    <row r="224" spans="1:13" x14ac:dyDescent="0.2">
      <c r="A224" t="s">
        <v>701</v>
      </c>
      <c r="B224" s="4" t="s">
        <v>2172</v>
      </c>
      <c r="C224" s="3" t="s">
        <v>2173</v>
      </c>
      <c r="D224">
        <v>2.5717870954588</v>
      </c>
      <c r="E224">
        <v>7.5279527900217802E-2</v>
      </c>
      <c r="F224" s="1">
        <v>5.7091189591566596E-257</v>
      </c>
      <c r="G224" s="1">
        <v>1.76488197115347E-255</v>
      </c>
      <c r="H224" s="11"/>
      <c r="I224" s="11"/>
      <c r="J224" s="11"/>
      <c r="K224" s="11"/>
      <c r="L224" s="11"/>
      <c r="M224" s="11"/>
    </row>
    <row r="225" spans="1:13" x14ac:dyDescent="0.2">
      <c r="A225" t="s">
        <v>288</v>
      </c>
      <c r="B225" s="4" t="s">
        <v>1703</v>
      </c>
      <c r="C225" s="3" t="s">
        <v>1704</v>
      </c>
      <c r="D225">
        <v>2.55612148392549</v>
      </c>
      <c r="E225">
        <v>9.3515021531676401E-2</v>
      </c>
      <c r="F225" s="1">
        <v>3.3701532443046501E-165</v>
      </c>
      <c r="G225" s="1">
        <v>6.3611642486250302E-164</v>
      </c>
      <c r="H225" s="11"/>
      <c r="I225" s="11"/>
      <c r="J225" s="11"/>
      <c r="K225" s="11"/>
      <c r="L225" s="11"/>
      <c r="M225" s="11"/>
    </row>
    <row r="226" spans="1:13" x14ac:dyDescent="0.2">
      <c r="A226" t="s">
        <v>154</v>
      </c>
      <c r="B226" s="4" t="s">
        <v>1525</v>
      </c>
      <c r="C226" s="3" t="s">
        <v>1526</v>
      </c>
      <c r="D226">
        <v>2.5544945333175599</v>
      </c>
      <c r="E226">
        <v>7.5599316036824099E-2</v>
      </c>
      <c r="F226" s="1">
        <v>2.4752531099649498E-251</v>
      </c>
      <c r="G226" s="1">
        <v>7.41820130513158E-250</v>
      </c>
      <c r="H226" s="11"/>
      <c r="I226" s="11"/>
      <c r="J226" s="11"/>
      <c r="K226" s="11"/>
      <c r="L226" s="11"/>
      <c r="M226" s="11"/>
    </row>
    <row r="227" spans="1:13" x14ac:dyDescent="0.2">
      <c r="A227" t="s">
        <v>902</v>
      </c>
      <c r="B227" s="4">
        <v>0</v>
      </c>
      <c r="C227" s="3" t="s">
        <v>2404</v>
      </c>
      <c r="D227">
        <v>2.5510307537973098</v>
      </c>
      <c r="E227">
        <v>0.108970896890995</v>
      </c>
      <c r="F227" s="1">
        <v>4.9061355548730604E-122</v>
      </c>
      <c r="G227" s="1">
        <v>6.7113199262828001E-121</v>
      </c>
      <c r="H227" s="11"/>
      <c r="I227" s="11"/>
      <c r="J227" s="11"/>
      <c r="K227" s="11"/>
      <c r="L227" s="11"/>
      <c r="M227" s="11"/>
    </row>
    <row r="228" spans="1:13" x14ac:dyDescent="0.2">
      <c r="A228" t="s">
        <v>1012</v>
      </c>
      <c r="B228" s="4" t="s">
        <v>2498</v>
      </c>
      <c r="C228" s="3" t="s">
        <v>2499</v>
      </c>
      <c r="D228">
        <v>2.5446729492083802</v>
      </c>
      <c r="E228">
        <v>0.19642705120422599</v>
      </c>
      <c r="F228" s="1">
        <v>3.8286096443262801E-39</v>
      </c>
      <c r="G228" s="1">
        <v>1.77672830539302E-38</v>
      </c>
      <c r="H228" s="11"/>
      <c r="I228" s="11"/>
      <c r="J228" s="11"/>
      <c r="K228" s="11"/>
      <c r="L228" s="11"/>
      <c r="M228" s="11"/>
    </row>
    <row r="229" spans="1:13" x14ac:dyDescent="0.2">
      <c r="A229" t="s">
        <v>802</v>
      </c>
      <c r="B229" s="4" t="s">
        <v>2282</v>
      </c>
      <c r="C229" s="3" t="s">
        <v>2283</v>
      </c>
      <c r="D229">
        <v>2.5412328800767798</v>
      </c>
      <c r="E229">
        <v>9.5539752018843294E-2</v>
      </c>
      <c r="F229" s="1">
        <v>9.5256557781863794E-157</v>
      </c>
      <c r="G229" s="1">
        <v>1.68458218852071E-155</v>
      </c>
      <c r="H229" s="11"/>
      <c r="I229" s="11"/>
      <c r="J229" s="11"/>
      <c r="K229" s="11"/>
      <c r="L229" s="11"/>
      <c r="M229" s="11"/>
    </row>
    <row r="230" spans="1:13" x14ac:dyDescent="0.2">
      <c r="A230" t="s">
        <v>600</v>
      </c>
      <c r="B230" s="4" t="s">
        <v>2043</v>
      </c>
      <c r="C230" s="3" t="s">
        <v>2044</v>
      </c>
      <c r="D230">
        <v>2.5263609612582698</v>
      </c>
      <c r="E230">
        <v>7.1882266749671006E-2</v>
      </c>
      <c r="F230" s="1">
        <v>3.1853833247251402E-271</v>
      </c>
      <c r="G230" s="1">
        <v>1.0970013099009499E-269</v>
      </c>
      <c r="H230" s="11"/>
      <c r="I230" s="11"/>
      <c r="J230" s="11"/>
      <c r="K230" s="11"/>
      <c r="L230" s="11"/>
      <c r="M230" s="11"/>
    </row>
    <row r="231" spans="1:13" x14ac:dyDescent="0.2">
      <c r="A231" t="s">
        <v>1140</v>
      </c>
      <c r="B231" s="4">
        <v>0</v>
      </c>
      <c r="C231" s="3" t="s">
        <v>2634</v>
      </c>
      <c r="D231">
        <v>2.5255261211461502</v>
      </c>
      <c r="E231">
        <v>0.117515636540378</v>
      </c>
      <c r="F231" s="1">
        <v>2.6871358080416502E-103</v>
      </c>
      <c r="G231" s="1">
        <v>3.0402579776286702E-102</v>
      </c>
      <c r="H231" s="11"/>
      <c r="I231" s="11"/>
      <c r="J231" s="11"/>
      <c r="K231" s="11"/>
      <c r="L231" s="11"/>
      <c r="M231" s="11"/>
    </row>
    <row r="232" spans="1:13" x14ac:dyDescent="0.2">
      <c r="A232" t="s">
        <v>1081</v>
      </c>
      <c r="B232" s="4">
        <v>0</v>
      </c>
      <c r="C232" s="3" t="s">
        <v>1374</v>
      </c>
      <c r="D232">
        <v>2.5222662218554301</v>
      </c>
      <c r="E232">
        <v>0.123557358032963</v>
      </c>
      <c r="F232" s="1">
        <v>2.69936390506464E-93</v>
      </c>
      <c r="G232" s="1">
        <v>2.7888691292852001E-92</v>
      </c>
      <c r="H232" s="11"/>
      <c r="I232" s="11"/>
      <c r="J232" s="11"/>
      <c r="K232" s="11"/>
      <c r="L232" s="11"/>
      <c r="M232" s="11"/>
    </row>
    <row r="233" spans="1:13" x14ac:dyDescent="0.2">
      <c r="A233" t="s">
        <v>60</v>
      </c>
      <c r="B233" s="4" t="s">
        <v>1427</v>
      </c>
      <c r="C233" s="3" t="s">
        <v>1428</v>
      </c>
      <c r="D233">
        <v>2.5005101246472399</v>
      </c>
      <c r="E233">
        <v>0.113584471952951</v>
      </c>
      <c r="F233" s="1">
        <v>3.2921975531154599E-108</v>
      </c>
      <c r="G233" s="1">
        <v>3.9647753354390499E-107</v>
      </c>
      <c r="H233" s="11"/>
      <c r="I233" s="11"/>
      <c r="J233" s="11"/>
      <c r="K233" s="11"/>
      <c r="L233" s="11"/>
      <c r="M233" s="11"/>
    </row>
    <row r="234" spans="1:13" x14ac:dyDescent="0.2">
      <c r="A234" t="s">
        <v>1040</v>
      </c>
      <c r="B234" s="4">
        <v>0</v>
      </c>
      <c r="C234" s="3" t="s">
        <v>1374</v>
      </c>
      <c r="D234">
        <v>2.4847963462222502</v>
      </c>
      <c r="E234">
        <v>7.9322649402455106E-2</v>
      </c>
      <c r="F234" s="1">
        <v>2.8220700021465501E-216</v>
      </c>
      <c r="G234" s="1">
        <v>7.2891097555442998E-215</v>
      </c>
      <c r="H234" s="11"/>
      <c r="I234" s="11"/>
      <c r="J234" s="11"/>
      <c r="K234" s="11"/>
      <c r="L234" s="11"/>
      <c r="M234" s="11"/>
    </row>
    <row r="235" spans="1:13" x14ac:dyDescent="0.2">
      <c r="A235" t="s">
        <v>598</v>
      </c>
      <c r="B235" s="4">
        <v>0</v>
      </c>
      <c r="C235" s="3" t="s">
        <v>1385</v>
      </c>
      <c r="D235">
        <v>2.4779527781407</v>
      </c>
      <c r="E235">
        <v>0.10946212707358401</v>
      </c>
      <c r="F235" s="1">
        <v>3.3949325935909601E-114</v>
      </c>
      <c r="G235" s="1">
        <v>4.3274368059863998E-113</v>
      </c>
      <c r="H235" s="11"/>
      <c r="I235" s="11"/>
      <c r="J235" s="11"/>
      <c r="K235" s="11"/>
      <c r="L235" s="11"/>
      <c r="M235" s="11"/>
    </row>
    <row r="236" spans="1:13" x14ac:dyDescent="0.2">
      <c r="A236" t="s">
        <v>964</v>
      </c>
      <c r="B236" s="4">
        <v>0</v>
      </c>
      <c r="C236" s="3" t="s">
        <v>2465</v>
      </c>
      <c r="D236">
        <v>2.4654400640071401</v>
      </c>
      <c r="E236">
        <v>8.6192095141004205E-2</v>
      </c>
      <c r="F236" s="1">
        <v>8.9634959441784795E-181</v>
      </c>
      <c r="G236" s="1">
        <v>1.8619410093568601E-179</v>
      </c>
      <c r="H236" s="11"/>
      <c r="I236" s="11"/>
      <c r="J236" s="11"/>
      <c r="K236" s="11"/>
      <c r="L236" s="11"/>
      <c r="M236" s="11"/>
    </row>
    <row r="237" spans="1:13" x14ac:dyDescent="0.2">
      <c r="A237" t="s">
        <v>1199</v>
      </c>
      <c r="B237" s="4" t="s">
        <v>2698</v>
      </c>
      <c r="C237" s="3" t="s">
        <v>2699</v>
      </c>
      <c r="D237">
        <v>2.4551686278443898</v>
      </c>
      <c r="E237">
        <v>0.188460339576455</v>
      </c>
      <c r="F237" s="1">
        <v>1.3103145774426001E-39</v>
      </c>
      <c r="G237" s="1">
        <v>6.1314601085097298E-39</v>
      </c>
      <c r="H237" s="11"/>
      <c r="I237" s="11"/>
      <c r="J237" s="11"/>
      <c r="K237" s="11"/>
      <c r="L237" s="11"/>
      <c r="M237" s="11"/>
    </row>
    <row r="238" spans="1:13" x14ac:dyDescent="0.2">
      <c r="A238" t="s">
        <v>357</v>
      </c>
      <c r="B238" s="4">
        <v>0</v>
      </c>
      <c r="C238" s="3" t="s">
        <v>1385</v>
      </c>
      <c r="D238">
        <v>2.4536715951386299</v>
      </c>
      <c r="E238">
        <v>0.196728166439295</v>
      </c>
      <c r="F238" s="1">
        <v>1.75511836024786E-36</v>
      </c>
      <c r="G238" s="1">
        <v>7.7422412161046294E-36</v>
      </c>
      <c r="H238" s="11"/>
      <c r="I238" s="11"/>
      <c r="J238" s="11"/>
      <c r="K238" s="11"/>
      <c r="L238" s="11"/>
      <c r="M238" s="11"/>
    </row>
    <row r="239" spans="1:13" x14ac:dyDescent="0.2">
      <c r="A239" t="s">
        <v>700</v>
      </c>
      <c r="B239" s="4" t="s">
        <v>2170</v>
      </c>
      <c r="C239" s="3" t="s">
        <v>2171</v>
      </c>
      <c r="D239">
        <v>2.4477643187987002</v>
      </c>
      <c r="E239">
        <v>9.4728552281675399E-2</v>
      </c>
      <c r="F239" s="1">
        <v>3.9814888155722998E-148</v>
      </c>
      <c r="G239" s="1">
        <v>6.7962282999725296E-147</v>
      </c>
      <c r="H239" s="11"/>
      <c r="I239" s="11"/>
      <c r="J239" s="11"/>
      <c r="K239" s="11"/>
      <c r="L239" s="11"/>
      <c r="M239" s="11"/>
    </row>
    <row r="240" spans="1:13" x14ac:dyDescent="0.2">
      <c r="A240" t="s">
        <v>176</v>
      </c>
      <c r="B240" s="4" t="s">
        <v>1555</v>
      </c>
      <c r="C240" s="3" t="s">
        <v>1556</v>
      </c>
      <c r="D240">
        <v>2.44388038128838</v>
      </c>
      <c r="E240">
        <v>6.6011808968256397E-2</v>
      </c>
      <c r="F240" s="1">
        <v>1.0674066822175E-300</v>
      </c>
      <c r="G240" s="1">
        <v>4.2761618718223698E-299</v>
      </c>
      <c r="H240" s="11"/>
      <c r="I240" s="11"/>
      <c r="J240" s="11"/>
      <c r="K240" s="11"/>
      <c r="L240" s="11"/>
      <c r="M240" s="11"/>
    </row>
    <row r="241" spans="1:13" x14ac:dyDescent="0.2">
      <c r="A241" t="s">
        <v>131</v>
      </c>
      <c r="B241" s="4">
        <v>0</v>
      </c>
      <c r="C241" s="3" t="s">
        <v>1405</v>
      </c>
      <c r="D241">
        <v>2.4385078219412399</v>
      </c>
      <c r="E241">
        <v>0.112181431049322</v>
      </c>
      <c r="F241" s="1">
        <v>1.3631053187235199E-105</v>
      </c>
      <c r="G241" s="1">
        <v>1.5927236551513499E-104</v>
      </c>
      <c r="H241" s="11"/>
      <c r="I241" s="11"/>
      <c r="J241" s="11"/>
      <c r="K241" s="11"/>
      <c r="L241" s="11"/>
      <c r="M241" s="11"/>
    </row>
    <row r="242" spans="1:13" x14ac:dyDescent="0.2">
      <c r="A242" t="s">
        <v>248</v>
      </c>
      <c r="B242" s="4" t="s">
        <v>1639</v>
      </c>
      <c r="C242" s="3" t="s">
        <v>1640</v>
      </c>
      <c r="D242">
        <v>2.4270852439616202</v>
      </c>
      <c r="E242">
        <v>8.4928542363495299E-2</v>
      </c>
      <c r="F242" s="1">
        <v>1.2298515814909001E-180</v>
      </c>
      <c r="G242" s="1">
        <v>2.5412617415438201E-179</v>
      </c>
      <c r="H242" s="11"/>
      <c r="I242" s="11"/>
      <c r="J242" s="11"/>
      <c r="K242" s="11"/>
      <c r="L242" s="11"/>
      <c r="M242" s="11"/>
    </row>
    <row r="243" spans="1:13" x14ac:dyDescent="0.2">
      <c r="A243" t="s">
        <v>229</v>
      </c>
      <c r="B243" s="4">
        <v>0</v>
      </c>
      <c r="C243" s="3" t="s">
        <v>1615</v>
      </c>
      <c r="D243">
        <v>2.4230256570884499</v>
      </c>
      <c r="E243">
        <v>0.11469027575721499</v>
      </c>
      <c r="F243" s="1">
        <v>6.1740007292068404E-100</v>
      </c>
      <c r="G243" s="1">
        <v>6.8087435008050702E-99</v>
      </c>
      <c r="H243" s="11"/>
      <c r="I243" s="11"/>
      <c r="J243" s="11"/>
      <c r="K243" s="11"/>
      <c r="L243" s="11"/>
      <c r="M243" s="11"/>
    </row>
    <row r="244" spans="1:13" x14ac:dyDescent="0.2">
      <c r="A244" t="s">
        <v>898</v>
      </c>
      <c r="B244" s="4" t="s">
        <v>2396</v>
      </c>
      <c r="C244" s="3" t="s">
        <v>2397</v>
      </c>
      <c r="D244">
        <v>2.4190215939997102</v>
      </c>
      <c r="E244">
        <v>6.3245811557719994E-2</v>
      </c>
      <c r="F244">
        <v>0</v>
      </c>
      <c r="G244">
        <v>0</v>
      </c>
      <c r="H244" s="11"/>
      <c r="I244" s="11"/>
      <c r="J244" s="11"/>
      <c r="K244" s="11"/>
      <c r="L244" s="11"/>
      <c r="M244" s="11"/>
    </row>
    <row r="245" spans="1:13" x14ac:dyDescent="0.2">
      <c r="A245" t="s">
        <v>612</v>
      </c>
      <c r="B245" s="4" t="s">
        <v>2067</v>
      </c>
      <c r="C245" s="3" t="s">
        <v>2068</v>
      </c>
      <c r="D245">
        <v>2.4176160299657101</v>
      </c>
      <c r="E245">
        <v>7.4673578202541696E-2</v>
      </c>
      <c r="F245" s="1">
        <v>7.0441460488523999E-231</v>
      </c>
      <c r="G245" s="1">
        <v>1.9339382788667501E-229</v>
      </c>
      <c r="H245" s="11"/>
      <c r="I245" s="11"/>
      <c r="J245" s="11"/>
      <c r="K245" s="11"/>
      <c r="L245" s="11"/>
      <c r="M245" s="11"/>
    </row>
    <row r="246" spans="1:13" x14ac:dyDescent="0.2">
      <c r="A246" t="s">
        <v>1087</v>
      </c>
      <c r="B246" s="4" t="s">
        <v>2581</v>
      </c>
      <c r="C246" s="3" t="s">
        <v>2582</v>
      </c>
      <c r="D246">
        <v>2.4117042829037998</v>
      </c>
      <c r="E246">
        <v>0.10992834311321099</v>
      </c>
      <c r="F246" s="1">
        <v>1.9431863794951599E-107</v>
      </c>
      <c r="G246" s="1">
        <v>2.3188297039203602E-106</v>
      </c>
      <c r="H246" s="11"/>
      <c r="I246" s="11"/>
      <c r="J246" s="11"/>
      <c r="K246" s="11"/>
      <c r="L246" s="11"/>
      <c r="M246" s="11"/>
    </row>
    <row r="247" spans="1:13" x14ac:dyDescent="0.2">
      <c r="A247" t="s">
        <v>702</v>
      </c>
      <c r="B247" s="4" t="s">
        <v>2174</v>
      </c>
      <c r="C247" s="3" t="s">
        <v>2175</v>
      </c>
      <c r="D247">
        <v>2.4023092903950198</v>
      </c>
      <c r="E247">
        <v>6.8354462977602101E-2</v>
      </c>
      <c r="F247" s="1">
        <v>1.9555073968363099E-271</v>
      </c>
      <c r="G247" s="1">
        <v>6.7940903008667E-270</v>
      </c>
      <c r="H247" s="11"/>
      <c r="I247" s="11"/>
      <c r="J247" s="11"/>
      <c r="K247" s="11"/>
      <c r="L247" s="11"/>
      <c r="M247" s="11"/>
    </row>
    <row r="248" spans="1:13" x14ac:dyDescent="0.2">
      <c r="A248" t="s">
        <v>711</v>
      </c>
      <c r="B248" s="4">
        <v>0</v>
      </c>
      <c r="C248" s="3" t="s">
        <v>2186</v>
      </c>
      <c r="D248">
        <v>2.4012751440821201</v>
      </c>
      <c r="E248">
        <v>0.14731419525428999</v>
      </c>
      <c r="F248" s="1">
        <v>1.5408403878114199E-60</v>
      </c>
      <c r="G248" s="1">
        <v>1.06878787324163E-59</v>
      </c>
      <c r="H248" s="11"/>
      <c r="I248" s="11"/>
      <c r="J248" s="11"/>
      <c r="K248" s="11"/>
      <c r="L248" s="11"/>
      <c r="M248" s="11"/>
    </row>
    <row r="249" spans="1:13" x14ac:dyDescent="0.2">
      <c r="A249" t="s">
        <v>322</v>
      </c>
      <c r="B249" s="4">
        <v>0</v>
      </c>
      <c r="C249" s="3" t="s">
        <v>1741</v>
      </c>
      <c r="D249">
        <v>2.3963464467630602</v>
      </c>
      <c r="E249">
        <v>7.0029033103008606E-2</v>
      </c>
      <c r="F249" s="1">
        <v>1.49241791558646E-257</v>
      </c>
      <c r="G249" s="1">
        <v>4.6501847115812999E-256</v>
      </c>
      <c r="H249" s="11"/>
      <c r="I249" s="11"/>
      <c r="J249" s="11"/>
      <c r="K249" s="11"/>
      <c r="L249" s="11"/>
      <c r="M249" s="11"/>
    </row>
    <row r="250" spans="1:13" x14ac:dyDescent="0.2">
      <c r="A250" t="s">
        <v>1098</v>
      </c>
      <c r="B250" s="4">
        <v>0</v>
      </c>
      <c r="C250" s="3" t="s">
        <v>1385</v>
      </c>
      <c r="D250">
        <v>2.3694801638657399</v>
      </c>
      <c r="E250">
        <v>7.7203215236866005E-2</v>
      </c>
      <c r="F250" s="1">
        <v>6.7469100140210104E-208</v>
      </c>
      <c r="G250" s="1">
        <v>1.6555230446904001E-206</v>
      </c>
      <c r="H250" s="11"/>
      <c r="I250" s="11"/>
      <c r="J250" s="11"/>
      <c r="K250" s="11"/>
      <c r="L250" s="11"/>
      <c r="M250" s="11"/>
    </row>
    <row r="251" spans="1:13" x14ac:dyDescent="0.2">
      <c r="A251" t="s">
        <v>443</v>
      </c>
      <c r="B251" s="4" t="s">
        <v>1889</v>
      </c>
      <c r="C251" s="3" t="s">
        <v>1890</v>
      </c>
      <c r="D251">
        <v>2.3672079285943601</v>
      </c>
      <c r="E251">
        <v>0.13427345319167</v>
      </c>
      <c r="F251" s="1">
        <v>2.8487244395178699E-70</v>
      </c>
      <c r="G251" s="1">
        <v>2.3012535287134099E-69</v>
      </c>
      <c r="H251" s="11"/>
      <c r="I251" s="11"/>
      <c r="J251" s="11"/>
      <c r="K251" s="11"/>
      <c r="L251" s="11"/>
      <c r="M251" s="11"/>
    </row>
    <row r="252" spans="1:13" x14ac:dyDescent="0.2">
      <c r="A252" t="s">
        <v>967</v>
      </c>
      <c r="B252" s="4">
        <v>0</v>
      </c>
      <c r="C252" s="3" t="s">
        <v>2465</v>
      </c>
      <c r="D252">
        <v>2.3595586168507801</v>
      </c>
      <c r="E252">
        <v>0.24312299148355601</v>
      </c>
      <c r="F252" s="1">
        <v>5.4735695260008404E-23</v>
      </c>
      <c r="G252" s="1">
        <v>1.79226304913088E-22</v>
      </c>
      <c r="H252" s="11"/>
      <c r="I252" s="11"/>
      <c r="J252" s="11"/>
      <c r="K252" s="11"/>
      <c r="L252" s="11"/>
      <c r="M252" s="11"/>
    </row>
    <row r="253" spans="1:13" x14ac:dyDescent="0.2">
      <c r="A253" t="s">
        <v>1011</v>
      </c>
      <c r="B253" s="4" t="s">
        <v>2496</v>
      </c>
      <c r="C253" s="3" t="s">
        <v>2497</v>
      </c>
      <c r="D253">
        <v>2.3493698088348598</v>
      </c>
      <c r="E253">
        <v>0.10867649696437701</v>
      </c>
      <c r="F253" s="1">
        <v>2.35827567529494E-104</v>
      </c>
      <c r="G253" s="1">
        <v>2.6992974639090202E-103</v>
      </c>
      <c r="H253" s="11"/>
      <c r="I253" s="11"/>
      <c r="J253" s="11"/>
      <c r="K253" s="11"/>
      <c r="L253" s="11"/>
      <c r="M253" s="11"/>
    </row>
    <row r="254" spans="1:13" x14ac:dyDescent="0.2">
      <c r="A254" t="s">
        <v>1284</v>
      </c>
      <c r="B254" s="4" t="s">
        <v>2814</v>
      </c>
      <c r="C254" s="3" t="s">
        <v>2815</v>
      </c>
      <c r="D254">
        <v>2.3484774130368198</v>
      </c>
      <c r="E254">
        <v>0.68140236466014004</v>
      </c>
      <c r="F254" s="1">
        <v>9.3851689157025696E-5</v>
      </c>
      <c r="G254">
        <v>1.55141781739151E-4</v>
      </c>
      <c r="H254" s="11"/>
      <c r="I254" s="11"/>
      <c r="J254" s="11"/>
      <c r="K254" s="11"/>
      <c r="L254" s="11"/>
      <c r="M254" s="11"/>
    </row>
    <row r="255" spans="1:13" x14ac:dyDescent="0.2">
      <c r="A255" t="s">
        <v>454</v>
      </c>
      <c r="B255" s="4" t="s">
        <v>1898</v>
      </c>
      <c r="C255" s="3" t="s">
        <v>1899</v>
      </c>
      <c r="D255">
        <v>2.3466390012453502</v>
      </c>
      <c r="E255">
        <v>6.7495299040517903E-2</v>
      </c>
      <c r="F255" s="1">
        <v>9.7446775647400406E-266</v>
      </c>
      <c r="G255" s="1">
        <v>3.2149247158965898E-264</v>
      </c>
      <c r="H255" s="11"/>
      <c r="I255" s="11"/>
      <c r="J255" s="11"/>
      <c r="K255" s="11"/>
      <c r="L255" s="11"/>
      <c r="M255" s="11"/>
    </row>
    <row r="256" spans="1:13" x14ac:dyDescent="0.2">
      <c r="A256" t="s">
        <v>500</v>
      </c>
      <c r="B256" s="4" t="s">
        <v>1955</v>
      </c>
      <c r="C256" s="3" t="s">
        <v>1956</v>
      </c>
      <c r="D256">
        <v>2.33953388403016</v>
      </c>
      <c r="E256">
        <v>0.16569516468981599</v>
      </c>
      <c r="F256" s="1">
        <v>5.0603946295676301E-46</v>
      </c>
      <c r="G256" s="1">
        <v>2.7215218240661E-45</v>
      </c>
      <c r="H256" s="11"/>
      <c r="I256" s="11"/>
      <c r="J256" s="11"/>
      <c r="K256" s="11"/>
      <c r="L256" s="11"/>
      <c r="M256" s="11"/>
    </row>
    <row r="257" spans="1:13" x14ac:dyDescent="0.2">
      <c r="A257" t="s">
        <v>946</v>
      </c>
      <c r="B257" s="4">
        <v>0</v>
      </c>
      <c r="C257" s="3" t="s">
        <v>1392</v>
      </c>
      <c r="D257">
        <v>2.3376996688012102</v>
      </c>
      <c r="E257">
        <v>0.113383495593223</v>
      </c>
      <c r="F257" s="1">
        <v>2.7893699767584101E-95</v>
      </c>
      <c r="G257" s="1">
        <v>2.9359427691028198E-94</v>
      </c>
      <c r="H257" s="11"/>
      <c r="I257" s="11"/>
      <c r="J257" s="11"/>
      <c r="K257" s="11"/>
      <c r="L257" s="11"/>
      <c r="M257" s="11"/>
    </row>
    <row r="258" spans="1:13" x14ac:dyDescent="0.2">
      <c r="A258" t="s">
        <v>1200</v>
      </c>
      <c r="B258" s="4" t="s">
        <v>2700</v>
      </c>
      <c r="C258" s="3" t="s">
        <v>2701</v>
      </c>
      <c r="D258">
        <v>2.32996203351582</v>
      </c>
      <c r="E258">
        <v>0.16133065266994601</v>
      </c>
      <c r="F258" s="1">
        <v>4.5279144970993997E-48</v>
      </c>
      <c r="G258" s="1">
        <v>2.5358904872485401E-47</v>
      </c>
      <c r="H258" s="11"/>
      <c r="I258" s="11"/>
      <c r="J258" s="11"/>
      <c r="K258" s="11"/>
      <c r="L258" s="11"/>
      <c r="M258" s="11"/>
    </row>
    <row r="259" spans="1:13" x14ac:dyDescent="0.2">
      <c r="A259" t="s">
        <v>1257</v>
      </c>
      <c r="B259" s="4">
        <v>0</v>
      </c>
      <c r="C259" s="3" t="s">
        <v>1651</v>
      </c>
      <c r="D259">
        <v>2.3286704598273298</v>
      </c>
      <c r="E259">
        <v>7.7171965513451402E-2</v>
      </c>
      <c r="F259" s="1">
        <v>7.8451935274757204E-201</v>
      </c>
      <c r="G259" s="1">
        <v>1.81177822287469E-199</v>
      </c>
      <c r="H259" s="11"/>
      <c r="I259" s="11"/>
      <c r="J259" s="11"/>
      <c r="K259" s="11"/>
      <c r="L259" s="11"/>
      <c r="M259" s="11"/>
    </row>
    <row r="260" spans="1:13" x14ac:dyDescent="0.2">
      <c r="A260" t="s">
        <v>306</v>
      </c>
      <c r="B260" s="4">
        <v>0</v>
      </c>
      <c r="C260" s="3" t="s">
        <v>1385</v>
      </c>
      <c r="D260">
        <v>2.3236180552220298</v>
      </c>
      <c r="E260">
        <v>9.3968209238745604E-2</v>
      </c>
      <c r="F260" s="1">
        <v>3.33982175152716E-136</v>
      </c>
      <c r="G260" s="1">
        <v>5.1826641092868199E-135</v>
      </c>
      <c r="H260" s="11"/>
      <c r="I260" s="11"/>
      <c r="J260" s="11"/>
      <c r="K260" s="11"/>
      <c r="L260" s="11"/>
      <c r="M260" s="11"/>
    </row>
    <row r="261" spans="1:13" x14ac:dyDescent="0.2">
      <c r="A261" t="s">
        <v>97</v>
      </c>
      <c r="B261" s="4">
        <v>0</v>
      </c>
      <c r="C261" s="3" t="s">
        <v>1392</v>
      </c>
      <c r="D261">
        <v>2.3225854142240201</v>
      </c>
      <c r="E261">
        <v>0.13771422764715599</v>
      </c>
      <c r="F261" s="1">
        <v>1.10790754600871E-64</v>
      </c>
      <c r="G261" s="1">
        <v>8.2535958740610798E-64</v>
      </c>
      <c r="H261" s="11"/>
      <c r="I261" s="11"/>
      <c r="J261" s="11"/>
      <c r="K261" s="11"/>
      <c r="L261" s="11"/>
      <c r="M261" s="11"/>
    </row>
    <row r="262" spans="1:13" x14ac:dyDescent="0.2">
      <c r="A262" t="s">
        <v>705</v>
      </c>
      <c r="B262" s="4" t="s">
        <v>2180</v>
      </c>
      <c r="C262" s="3" t="s">
        <v>2181</v>
      </c>
      <c r="D262">
        <v>2.3211675895941801</v>
      </c>
      <c r="E262">
        <v>0.21943037995447801</v>
      </c>
      <c r="F262" s="1">
        <v>6.4030911278802702E-27</v>
      </c>
      <c r="G262" s="1">
        <v>2.3084054883432401E-26</v>
      </c>
      <c r="H262" s="11"/>
      <c r="I262" s="11"/>
      <c r="J262" s="11"/>
      <c r="K262" s="11"/>
      <c r="L262" s="11"/>
      <c r="M262" s="11"/>
    </row>
    <row r="263" spans="1:13" x14ac:dyDescent="0.2">
      <c r="A263" t="s">
        <v>225</v>
      </c>
      <c r="B263" s="4">
        <v>0</v>
      </c>
      <c r="C263" s="3" t="s">
        <v>1374</v>
      </c>
      <c r="D263">
        <v>2.31896334405244</v>
      </c>
      <c r="E263">
        <v>0.212395672832459</v>
      </c>
      <c r="F263" s="1">
        <v>1.79498665567787E-28</v>
      </c>
      <c r="G263" s="1">
        <v>6.68606983889118E-28</v>
      </c>
      <c r="H263" s="11"/>
      <c r="I263" s="11"/>
      <c r="J263" s="11"/>
      <c r="K263" s="11"/>
      <c r="L263" s="11"/>
      <c r="M263" s="11"/>
    </row>
    <row r="264" spans="1:13" x14ac:dyDescent="0.2">
      <c r="A264" t="s">
        <v>256</v>
      </c>
      <c r="B264" s="4">
        <v>0</v>
      </c>
      <c r="C264" s="3" t="s">
        <v>1651</v>
      </c>
      <c r="D264">
        <v>2.3189184448257398</v>
      </c>
      <c r="E264">
        <v>9.7344556250006195E-2</v>
      </c>
      <c r="F264" s="1">
        <v>2.6850162666987301E-126</v>
      </c>
      <c r="G264" s="1">
        <v>3.8755050967129402E-125</v>
      </c>
      <c r="H264" s="11"/>
      <c r="I264" s="11"/>
      <c r="J264" s="11"/>
      <c r="K264" s="11"/>
      <c r="L264" s="11"/>
      <c r="M264" s="11"/>
    </row>
    <row r="265" spans="1:13" x14ac:dyDescent="0.2">
      <c r="A265" t="s">
        <v>1133</v>
      </c>
      <c r="B265" s="4">
        <v>0</v>
      </c>
      <c r="C265" s="3" t="s">
        <v>1374</v>
      </c>
      <c r="D265">
        <v>2.31177673093902</v>
      </c>
      <c r="E265">
        <v>0.21062458786035501</v>
      </c>
      <c r="F265" s="1">
        <v>8.3628303075232896E-29</v>
      </c>
      <c r="G265" s="1">
        <v>3.1478879949507599E-28</v>
      </c>
      <c r="H265" s="11"/>
      <c r="I265" s="11"/>
      <c r="J265" s="11"/>
      <c r="K265" s="11"/>
      <c r="L265" s="11"/>
      <c r="M265" s="11"/>
    </row>
    <row r="266" spans="1:13" x14ac:dyDescent="0.2">
      <c r="A266" t="s">
        <v>805</v>
      </c>
      <c r="B266" s="4">
        <v>0</v>
      </c>
      <c r="C266" s="3" t="s">
        <v>1385</v>
      </c>
      <c r="D266">
        <v>2.31022405873472</v>
      </c>
      <c r="E266">
        <v>6.3398335982453896E-2</v>
      </c>
      <c r="F266" s="1">
        <v>5.4252885735479298E-292</v>
      </c>
      <c r="G266" s="1">
        <v>2.08820420977933E-290</v>
      </c>
      <c r="H266" s="11"/>
      <c r="I266" s="11"/>
      <c r="J266" s="11"/>
      <c r="K266" s="11"/>
      <c r="L266" s="11"/>
      <c r="M266" s="11"/>
    </row>
    <row r="267" spans="1:13" x14ac:dyDescent="0.2">
      <c r="A267" t="s">
        <v>987</v>
      </c>
      <c r="B267" s="4" t="s">
        <v>2480</v>
      </c>
      <c r="C267" s="3" t="s">
        <v>2481</v>
      </c>
      <c r="D267">
        <v>2.30908094402665</v>
      </c>
      <c r="E267">
        <v>6.7689646035850898E-2</v>
      </c>
      <c r="F267" s="1">
        <v>6.3699954585856706E-256</v>
      </c>
      <c r="G267" s="1">
        <v>1.9237386284928699E-254</v>
      </c>
      <c r="H267" s="11"/>
      <c r="I267" s="11"/>
      <c r="J267" s="11"/>
      <c r="K267" s="11"/>
      <c r="L267" s="11"/>
      <c r="M267" s="11"/>
    </row>
    <row r="268" spans="1:13" x14ac:dyDescent="0.2">
      <c r="A268" t="s">
        <v>939</v>
      </c>
      <c r="B268" s="4" t="s">
        <v>2444</v>
      </c>
      <c r="C268" s="3" t="s">
        <v>2445</v>
      </c>
      <c r="D268">
        <v>2.3048165308400099</v>
      </c>
      <c r="E268">
        <v>5.1442332886572101E-2</v>
      </c>
      <c r="F268">
        <v>0</v>
      </c>
      <c r="G268">
        <v>0</v>
      </c>
      <c r="H268" s="11"/>
      <c r="I268" s="11"/>
      <c r="J268" s="11"/>
      <c r="K268" s="11"/>
      <c r="L268" s="11"/>
      <c r="M268" s="11"/>
    </row>
    <row r="269" spans="1:13" x14ac:dyDescent="0.2">
      <c r="A269" t="s">
        <v>922</v>
      </c>
      <c r="B269" s="4" t="s">
        <v>2432</v>
      </c>
      <c r="C269" s="3" t="s">
        <v>2433</v>
      </c>
      <c r="D269">
        <v>2.3021832101519299</v>
      </c>
      <c r="E269">
        <v>0.21762974064144899</v>
      </c>
      <c r="F269" s="1">
        <v>7.4247258365647193E-27</v>
      </c>
      <c r="G269" s="1">
        <v>2.6718124321130199E-26</v>
      </c>
      <c r="H269" s="11"/>
      <c r="I269" s="11"/>
      <c r="J269" s="11"/>
      <c r="K269" s="11"/>
      <c r="L269" s="11"/>
      <c r="M269" s="11"/>
    </row>
    <row r="270" spans="1:13" x14ac:dyDescent="0.2">
      <c r="A270" t="s">
        <v>160</v>
      </c>
      <c r="B270" s="4">
        <v>0</v>
      </c>
      <c r="C270" s="3" t="s">
        <v>1385</v>
      </c>
      <c r="D270">
        <v>2.29998266981121</v>
      </c>
      <c r="E270">
        <v>0.30197789680106502</v>
      </c>
      <c r="F270" s="1">
        <v>4.8199122857132804E-15</v>
      </c>
      <c r="G270" s="1">
        <v>1.24411411135505E-14</v>
      </c>
      <c r="H270" s="11"/>
      <c r="I270" s="11"/>
      <c r="J270" s="11"/>
      <c r="K270" s="11"/>
      <c r="L270" s="11"/>
      <c r="M270" s="11"/>
    </row>
    <row r="271" spans="1:13" x14ac:dyDescent="0.2">
      <c r="A271" t="s">
        <v>94</v>
      </c>
      <c r="B271" s="4">
        <v>0</v>
      </c>
      <c r="C271" s="3" t="s">
        <v>1466</v>
      </c>
      <c r="D271">
        <v>2.2924757017477502</v>
      </c>
      <c r="E271">
        <v>9.4731718324459202E-2</v>
      </c>
      <c r="F271" s="1">
        <v>3.7465977734492298E-130</v>
      </c>
      <c r="G271" s="1">
        <v>5.5716450221824597E-129</v>
      </c>
      <c r="H271" s="11"/>
      <c r="I271" s="11"/>
      <c r="J271" s="11"/>
      <c r="K271" s="11"/>
      <c r="L271" s="11"/>
      <c r="M271" s="11"/>
    </row>
    <row r="272" spans="1:13" x14ac:dyDescent="0.2">
      <c r="A272" t="s">
        <v>327</v>
      </c>
      <c r="B272" s="4" t="s">
        <v>1744</v>
      </c>
      <c r="C272" s="3" t="s">
        <v>1745</v>
      </c>
      <c r="D272">
        <v>2.2886203400203802</v>
      </c>
      <c r="E272">
        <v>0.18432562319131901</v>
      </c>
      <c r="F272" s="1">
        <v>4.0041878999571403E-36</v>
      </c>
      <c r="G272" s="1">
        <v>1.75647393242813E-35</v>
      </c>
      <c r="H272" s="11"/>
      <c r="I272" s="11"/>
      <c r="J272" s="11"/>
      <c r="K272" s="11"/>
      <c r="L272" s="11"/>
      <c r="M272" s="11"/>
    </row>
    <row r="273" spans="1:13" x14ac:dyDescent="0.2">
      <c r="A273" t="s">
        <v>807</v>
      </c>
      <c r="B273" s="4">
        <v>0</v>
      </c>
      <c r="C273" s="3" t="s">
        <v>1392</v>
      </c>
      <c r="D273">
        <v>2.2837127251775899</v>
      </c>
      <c r="E273">
        <v>7.9270670230160101E-2</v>
      </c>
      <c r="F273" s="1">
        <v>2.1549912358483001E-183</v>
      </c>
      <c r="G273" s="1">
        <v>4.5486535440539997E-182</v>
      </c>
      <c r="H273" s="11"/>
      <c r="I273" s="11"/>
      <c r="J273" s="11"/>
      <c r="K273" s="11"/>
      <c r="L273" s="11"/>
      <c r="M273" s="11"/>
    </row>
    <row r="274" spans="1:13" x14ac:dyDescent="0.2">
      <c r="A274" t="s">
        <v>486</v>
      </c>
      <c r="B274" s="4">
        <v>0</v>
      </c>
      <c r="C274" s="3" t="s">
        <v>1406</v>
      </c>
      <c r="D274">
        <v>2.2791406862388102</v>
      </c>
      <c r="E274">
        <v>0.132288961594654</v>
      </c>
      <c r="F274" s="1">
        <v>2.93034301546989E-67</v>
      </c>
      <c r="G274" s="1">
        <v>2.25137508390113E-66</v>
      </c>
      <c r="H274" s="11"/>
      <c r="I274" s="11"/>
      <c r="J274" s="11"/>
      <c r="K274" s="11"/>
      <c r="L274" s="11"/>
      <c r="M274" s="11"/>
    </row>
    <row r="275" spans="1:13" x14ac:dyDescent="0.2">
      <c r="A275" t="s">
        <v>455</v>
      </c>
      <c r="B275" s="4" t="s">
        <v>1900</v>
      </c>
      <c r="C275" s="3" t="s">
        <v>1901</v>
      </c>
      <c r="D275">
        <v>2.2774799259077398</v>
      </c>
      <c r="E275">
        <v>8.2636189419598105E-2</v>
      </c>
      <c r="F275" s="1">
        <v>7.3469562627559598E-168</v>
      </c>
      <c r="G275" s="1">
        <v>1.42792823205841E-166</v>
      </c>
      <c r="H275" s="11"/>
      <c r="I275" s="11"/>
      <c r="J275" s="11"/>
      <c r="K275" s="11"/>
      <c r="L275" s="11"/>
      <c r="M275" s="11"/>
    </row>
    <row r="276" spans="1:13" x14ac:dyDescent="0.2">
      <c r="A276" t="s">
        <v>232</v>
      </c>
      <c r="B276" s="4">
        <v>0</v>
      </c>
      <c r="C276" s="3" t="s">
        <v>1374</v>
      </c>
      <c r="D276">
        <v>2.2730225111209901</v>
      </c>
      <c r="E276">
        <v>0.113607016368502</v>
      </c>
      <c r="F276" s="1">
        <v>9.2344423807528908E-90</v>
      </c>
      <c r="G276" s="1">
        <v>9.1783343764141401E-89</v>
      </c>
      <c r="H276" s="11"/>
      <c r="I276" s="11"/>
      <c r="J276" s="11"/>
      <c r="K276" s="11"/>
      <c r="L276" s="11"/>
      <c r="M276" s="11"/>
    </row>
    <row r="277" spans="1:13" x14ac:dyDescent="0.2">
      <c r="A277" t="s">
        <v>972</v>
      </c>
      <c r="B277" s="4">
        <v>0</v>
      </c>
      <c r="C277" s="3" t="s">
        <v>1388</v>
      </c>
      <c r="D277">
        <v>2.26836832262715</v>
      </c>
      <c r="E277">
        <v>1.7684116343974099</v>
      </c>
      <c r="F277">
        <v>1.43919517706753E-2</v>
      </c>
      <c r="G277">
        <v>1.98883501061849E-2</v>
      </c>
      <c r="H277" s="11"/>
      <c r="I277" s="11"/>
      <c r="J277" s="11"/>
      <c r="K277" s="11"/>
      <c r="L277" s="11"/>
      <c r="M277" s="11"/>
    </row>
    <row r="278" spans="1:13" x14ac:dyDescent="0.2">
      <c r="A278" t="s">
        <v>726</v>
      </c>
      <c r="B278" s="4" t="s">
        <v>2201</v>
      </c>
      <c r="C278" s="3" t="s">
        <v>2202</v>
      </c>
      <c r="D278">
        <v>2.2626247177049401</v>
      </c>
      <c r="E278">
        <v>0.224708684642691</v>
      </c>
      <c r="F278" s="1">
        <v>1.3150431727171501E-24</v>
      </c>
      <c r="G278" s="1">
        <v>4.4816488681315202E-24</v>
      </c>
      <c r="H278" s="11"/>
      <c r="I278" s="11"/>
      <c r="J278" s="11"/>
      <c r="K278" s="11"/>
      <c r="L278" s="11"/>
      <c r="M278" s="11"/>
    </row>
    <row r="279" spans="1:13" x14ac:dyDescent="0.2">
      <c r="A279" t="s">
        <v>1039</v>
      </c>
      <c r="B279" s="4">
        <v>0</v>
      </c>
      <c r="C279" s="3" t="s">
        <v>1385</v>
      </c>
      <c r="D279">
        <v>2.2623097354473498</v>
      </c>
      <c r="E279">
        <v>6.7792034934052406E-2</v>
      </c>
      <c r="F279" s="1">
        <v>4.3987695786024598E-245</v>
      </c>
      <c r="G279" s="1">
        <v>1.26055250843747E-243</v>
      </c>
      <c r="H279" s="11"/>
      <c r="I279" s="11"/>
      <c r="J279" s="11"/>
      <c r="K279" s="11"/>
      <c r="L279" s="11"/>
      <c r="M279" s="11"/>
    </row>
    <row r="280" spans="1:13" x14ac:dyDescent="0.2">
      <c r="A280" t="s">
        <v>518</v>
      </c>
      <c r="B280" s="4">
        <v>0</v>
      </c>
      <c r="C280" s="3" t="s">
        <v>1976</v>
      </c>
      <c r="D280">
        <v>2.2592038609182099</v>
      </c>
      <c r="E280">
        <v>8.4488474318303197E-2</v>
      </c>
      <c r="F280" s="1">
        <v>2.7546744941882499E-158</v>
      </c>
      <c r="G280" s="1">
        <v>4.9609413138454497E-157</v>
      </c>
      <c r="H280" s="11"/>
      <c r="I280" s="11"/>
      <c r="J280" s="11"/>
      <c r="K280" s="11"/>
      <c r="L280" s="11"/>
      <c r="M280" s="11"/>
    </row>
    <row r="281" spans="1:13" x14ac:dyDescent="0.2">
      <c r="A281" t="s">
        <v>441</v>
      </c>
      <c r="B281" s="4" t="s">
        <v>1885</v>
      </c>
      <c r="C281" s="3" t="s">
        <v>1886</v>
      </c>
      <c r="D281">
        <v>2.2553426706679001</v>
      </c>
      <c r="E281">
        <v>8.15067147390513E-2</v>
      </c>
      <c r="F281" s="1">
        <v>3.1482974981277302E-169</v>
      </c>
      <c r="G281" s="1">
        <v>6.2425333220451902E-168</v>
      </c>
      <c r="H281" s="11"/>
      <c r="I281" s="11"/>
      <c r="J281" s="11"/>
      <c r="K281" s="11"/>
      <c r="L281" s="11"/>
      <c r="M281" s="11"/>
    </row>
    <row r="282" spans="1:13" x14ac:dyDescent="0.2">
      <c r="A282" t="s">
        <v>909</v>
      </c>
      <c r="B282" s="4">
        <v>0</v>
      </c>
      <c r="C282" s="3" t="s">
        <v>1856</v>
      </c>
      <c r="D282">
        <v>2.2513094108756802</v>
      </c>
      <c r="E282">
        <v>0.15453558151549601</v>
      </c>
      <c r="F282" s="1">
        <v>7.7680457424778097E-49</v>
      </c>
      <c r="G282" s="1">
        <v>4.4007716572825198E-48</v>
      </c>
      <c r="H282" s="11"/>
      <c r="I282" s="11"/>
      <c r="J282" s="11"/>
      <c r="K282" s="11"/>
      <c r="L282" s="11"/>
      <c r="M282" s="11"/>
    </row>
    <row r="283" spans="1:13" x14ac:dyDescent="0.2">
      <c r="A283" t="s">
        <v>226</v>
      </c>
      <c r="B283" s="4">
        <v>0</v>
      </c>
      <c r="C283" s="3" t="s">
        <v>1610</v>
      </c>
      <c r="D283">
        <v>2.2443181434806099</v>
      </c>
      <c r="E283">
        <v>0.110557331008797</v>
      </c>
      <c r="F283" s="1">
        <v>2.1431358094129701E-92</v>
      </c>
      <c r="G283" s="1">
        <v>2.2026050229725999E-91</v>
      </c>
      <c r="H283" s="11"/>
      <c r="I283" s="11"/>
      <c r="J283" s="11"/>
      <c r="K283" s="11"/>
      <c r="L283" s="11"/>
      <c r="M283" s="11"/>
    </row>
    <row r="284" spans="1:13" x14ac:dyDescent="0.2">
      <c r="A284" t="s">
        <v>863</v>
      </c>
      <c r="B284" s="4">
        <v>0</v>
      </c>
      <c r="C284" s="3" t="s">
        <v>1374</v>
      </c>
      <c r="D284">
        <v>2.24414560226518</v>
      </c>
      <c r="E284">
        <v>0.29126746051235303</v>
      </c>
      <c r="F284" s="1">
        <v>2.4478704430054299E-15</v>
      </c>
      <c r="G284" s="1">
        <v>6.38985329736658E-15</v>
      </c>
      <c r="H284" s="11"/>
      <c r="I284" s="11"/>
      <c r="J284" s="11"/>
      <c r="K284" s="11"/>
      <c r="L284" s="11"/>
      <c r="M284" s="11"/>
    </row>
    <row r="285" spans="1:13" x14ac:dyDescent="0.2">
      <c r="A285" t="s">
        <v>1139</v>
      </c>
      <c r="B285" s="4">
        <v>0</v>
      </c>
      <c r="C285" s="3" t="s">
        <v>2633</v>
      </c>
      <c r="D285">
        <v>2.2273513880201601</v>
      </c>
      <c r="E285">
        <v>0.11505693742972101</v>
      </c>
      <c r="F285" s="1">
        <v>2.97401630549038E-84</v>
      </c>
      <c r="G285" s="1">
        <v>2.7472912977306401E-83</v>
      </c>
      <c r="H285" s="11"/>
      <c r="I285" s="11"/>
      <c r="J285" s="11"/>
      <c r="K285" s="11"/>
      <c r="L285" s="11"/>
      <c r="M285" s="11"/>
    </row>
    <row r="286" spans="1:13" x14ac:dyDescent="0.2">
      <c r="A286" t="s">
        <v>682</v>
      </c>
      <c r="B286" s="4" t="s">
        <v>2152</v>
      </c>
      <c r="C286" s="3" t="s">
        <v>2153</v>
      </c>
      <c r="D286">
        <v>2.22718435538683</v>
      </c>
      <c r="E286">
        <v>4.9001983489088401E-2</v>
      </c>
      <c r="F286">
        <v>0</v>
      </c>
      <c r="G286">
        <v>0</v>
      </c>
      <c r="H286" s="11"/>
      <c r="I286" s="11"/>
      <c r="J286" s="11"/>
      <c r="K286" s="11"/>
      <c r="L286" s="11"/>
      <c r="M286" s="11"/>
    </row>
    <row r="287" spans="1:13" x14ac:dyDescent="0.2">
      <c r="A287" t="s">
        <v>776</v>
      </c>
      <c r="B287" s="4" t="s">
        <v>2253</v>
      </c>
      <c r="C287" s="3" t="s">
        <v>2254</v>
      </c>
      <c r="D287">
        <v>2.2198346861724199</v>
      </c>
      <c r="E287">
        <v>0.16218953188937099</v>
      </c>
      <c r="F287" s="1">
        <v>2.9877539741487499E-43</v>
      </c>
      <c r="G287" s="1">
        <v>1.5174543470256102E-42</v>
      </c>
      <c r="H287" s="11"/>
      <c r="I287" s="11"/>
      <c r="J287" s="11"/>
      <c r="K287" s="11"/>
      <c r="L287" s="11"/>
      <c r="M287" s="11"/>
    </row>
    <row r="288" spans="1:13" x14ac:dyDescent="0.2">
      <c r="A288" t="s">
        <v>1282</v>
      </c>
      <c r="B288" s="4" t="s">
        <v>2810</v>
      </c>
      <c r="C288" s="3" t="s">
        <v>2811</v>
      </c>
      <c r="D288">
        <v>2.2142764575352198</v>
      </c>
      <c r="E288">
        <v>6.5620775178949098E-2</v>
      </c>
      <c r="F288" s="1">
        <v>2.0868349429827601E-250</v>
      </c>
      <c r="G288" s="1">
        <v>6.1600857038724202E-249</v>
      </c>
      <c r="H288" s="11"/>
      <c r="I288" s="11"/>
      <c r="J288" s="11"/>
      <c r="K288" s="11"/>
      <c r="L288" s="11"/>
      <c r="M288" s="11"/>
    </row>
    <row r="289" spans="1:13" x14ac:dyDescent="0.2">
      <c r="A289" t="s">
        <v>1096</v>
      </c>
      <c r="B289" s="4">
        <v>0</v>
      </c>
      <c r="C289" s="3" t="s">
        <v>1374</v>
      </c>
      <c r="D289">
        <v>2.2123675751076401</v>
      </c>
      <c r="E289">
        <v>0.26622771377287202</v>
      </c>
      <c r="F289" s="1">
        <v>1.7272293115769999E-17</v>
      </c>
      <c r="G289" s="1">
        <v>4.8471067028243898E-17</v>
      </c>
      <c r="H289" s="11"/>
      <c r="I289" s="11"/>
      <c r="J289" s="11"/>
      <c r="K289" s="11"/>
      <c r="L289" s="11"/>
      <c r="M289" s="11"/>
    </row>
    <row r="290" spans="1:13" x14ac:dyDescent="0.2">
      <c r="A290" t="s">
        <v>968</v>
      </c>
      <c r="B290" s="4">
        <v>0</v>
      </c>
      <c r="C290" s="3" t="s">
        <v>2465</v>
      </c>
      <c r="D290">
        <v>2.2098230049789298</v>
      </c>
      <c r="E290">
        <v>0.38699053154907398</v>
      </c>
      <c r="F290" s="1">
        <v>1.99639641359723E-9</v>
      </c>
      <c r="G290" s="1">
        <v>4.2229807757450003E-9</v>
      </c>
      <c r="H290" s="11"/>
      <c r="I290" s="11"/>
      <c r="J290" s="11"/>
      <c r="K290" s="11"/>
      <c r="L290" s="11"/>
      <c r="M290" s="11"/>
    </row>
    <row r="291" spans="1:13" x14ac:dyDescent="0.2">
      <c r="A291" t="s">
        <v>1258</v>
      </c>
      <c r="B291" s="4" t="s">
        <v>2769</v>
      </c>
      <c r="C291" s="3" t="s">
        <v>2770</v>
      </c>
      <c r="D291">
        <v>2.20783342645068</v>
      </c>
      <c r="E291">
        <v>0.101333989418893</v>
      </c>
      <c r="F291" s="1">
        <v>7.7157173758350296E-106</v>
      </c>
      <c r="G291" s="1">
        <v>9.0423601246353205E-105</v>
      </c>
      <c r="H291" s="11"/>
      <c r="I291" s="11"/>
      <c r="J291" s="11"/>
      <c r="K291" s="11"/>
      <c r="L291" s="11"/>
      <c r="M291" s="11"/>
    </row>
    <row r="292" spans="1:13" x14ac:dyDescent="0.2">
      <c r="A292" t="s">
        <v>183</v>
      </c>
      <c r="B292" s="4" t="s">
        <v>1563</v>
      </c>
      <c r="C292" s="3" t="s">
        <v>1564</v>
      </c>
      <c r="D292">
        <v>2.2075245602813598</v>
      </c>
      <c r="E292">
        <v>8.1771931563087805E-2</v>
      </c>
      <c r="F292" s="1">
        <v>2.74712049002399E-161</v>
      </c>
      <c r="G292" s="1">
        <v>5.0634718515653502E-160</v>
      </c>
      <c r="H292" s="11"/>
      <c r="I292" s="11"/>
      <c r="J292" s="11"/>
      <c r="K292" s="11"/>
      <c r="L292" s="11"/>
      <c r="M292" s="11"/>
    </row>
    <row r="293" spans="1:13" x14ac:dyDescent="0.2">
      <c r="A293" t="s">
        <v>847</v>
      </c>
      <c r="B293" s="4">
        <v>0</v>
      </c>
      <c r="C293" s="3" t="s">
        <v>1385</v>
      </c>
      <c r="D293">
        <v>2.2027690877601098</v>
      </c>
      <c r="E293">
        <v>0.133189485599461</v>
      </c>
      <c r="F293" s="1">
        <v>3.2322682213940099E-62</v>
      </c>
      <c r="G293" s="1">
        <v>2.31145446943404E-61</v>
      </c>
      <c r="H293" s="11"/>
      <c r="I293" s="11"/>
      <c r="J293" s="11"/>
      <c r="K293" s="11"/>
      <c r="L293" s="11"/>
      <c r="M293" s="11"/>
    </row>
    <row r="294" spans="1:13" x14ac:dyDescent="0.2">
      <c r="A294" t="s">
        <v>759</v>
      </c>
      <c r="B294" s="4">
        <v>0</v>
      </c>
      <c r="C294" s="3" t="s">
        <v>1388</v>
      </c>
      <c r="D294">
        <v>2.2003833560227601</v>
      </c>
      <c r="E294">
        <v>0.171625458722651</v>
      </c>
      <c r="F294" s="1">
        <v>2.6245269116119499E-38</v>
      </c>
      <c r="G294" s="1">
        <v>1.19812705290564E-37</v>
      </c>
      <c r="H294" s="11"/>
      <c r="I294" s="11"/>
      <c r="J294" s="11"/>
      <c r="K294" s="11"/>
      <c r="L294" s="11"/>
      <c r="M294" s="11"/>
    </row>
    <row r="295" spans="1:13" x14ac:dyDescent="0.2">
      <c r="A295" t="s">
        <v>1256</v>
      </c>
      <c r="B295" s="4">
        <v>0</v>
      </c>
      <c r="C295" s="3" t="s">
        <v>1651</v>
      </c>
      <c r="D295">
        <v>2.1986633444461101</v>
      </c>
      <c r="E295">
        <v>9.3725996329758296E-2</v>
      </c>
      <c r="F295" s="1">
        <v>1.97195834718819E-122</v>
      </c>
      <c r="G295" s="1">
        <v>2.71645911265292E-121</v>
      </c>
      <c r="H295" s="11"/>
      <c r="I295" s="11"/>
      <c r="J295" s="11"/>
      <c r="K295" s="11"/>
      <c r="L295" s="11"/>
      <c r="M295" s="11"/>
    </row>
    <row r="296" spans="1:13" x14ac:dyDescent="0.2">
      <c r="A296" t="s">
        <v>1268</v>
      </c>
      <c r="B296" s="4" t="s">
        <v>2788</v>
      </c>
      <c r="C296" s="3" t="s">
        <v>2789</v>
      </c>
      <c r="D296">
        <v>2.19631558621129</v>
      </c>
      <c r="E296">
        <v>0.116085155589677</v>
      </c>
      <c r="F296" s="1">
        <v>1.27421910387824E-80</v>
      </c>
      <c r="G296" s="1">
        <v>1.12925151282753E-79</v>
      </c>
      <c r="H296" s="11"/>
      <c r="I296" s="11"/>
      <c r="J296" s="11"/>
      <c r="K296" s="11"/>
      <c r="L296" s="11"/>
      <c r="M296" s="11"/>
    </row>
    <row r="297" spans="1:13" x14ac:dyDescent="0.2">
      <c r="A297" t="s">
        <v>287</v>
      </c>
      <c r="B297" s="4" t="s">
        <v>1701</v>
      </c>
      <c r="C297" s="3" t="s">
        <v>1702</v>
      </c>
      <c r="D297">
        <v>2.19261368181908</v>
      </c>
      <c r="E297">
        <v>9.4839171699864805E-2</v>
      </c>
      <c r="F297" s="1">
        <v>5.6193027764862096E-119</v>
      </c>
      <c r="G297" s="1">
        <v>7.5038716668315899E-118</v>
      </c>
      <c r="H297" s="11"/>
      <c r="I297" s="11"/>
      <c r="J297" s="11"/>
      <c r="K297" s="11"/>
      <c r="L297" s="11"/>
      <c r="M297" s="11"/>
    </row>
    <row r="298" spans="1:13" x14ac:dyDescent="0.2">
      <c r="A298" t="s">
        <v>744</v>
      </c>
      <c r="B298" s="4" t="s">
        <v>2223</v>
      </c>
      <c r="C298" s="3" t="s">
        <v>2224</v>
      </c>
      <c r="D298">
        <v>2.1853943691308801</v>
      </c>
      <c r="E298">
        <v>0.136550979661303</v>
      </c>
      <c r="F298" s="1">
        <v>2.53589190735625E-58</v>
      </c>
      <c r="G298" s="1">
        <v>1.69030757695766E-57</v>
      </c>
      <c r="H298" s="11"/>
      <c r="I298" s="11"/>
      <c r="J298" s="11"/>
      <c r="K298" s="11"/>
      <c r="L298" s="11"/>
      <c r="M298" s="11"/>
    </row>
    <row r="299" spans="1:13" x14ac:dyDescent="0.2">
      <c r="A299" t="s">
        <v>945</v>
      </c>
      <c r="B299" s="4">
        <v>0</v>
      </c>
      <c r="C299" s="3" t="s">
        <v>1385</v>
      </c>
      <c r="D299">
        <v>2.1832708988061702</v>
      </c>
      <c r="E299">
        <v>0.114241902463055</v>
      </c>
      <c r="F299" s="1">
        <v>3.3367377694671398E-82</v>
      </c>
      <c r="G299" s="1">
        <v>3.0115017202133302E-81</v>
      </c>
      <c r="H299" s="11"/>
      <c r="I299" s="11"/>
      <c r="J299" s="11"/>
      <c r="K299" s="11"/>
      <c r="L299" s="11"/>
      <c r="M299" s="11"/>
    </row>
    <row r="300" spans="1:13" x14ac:dyDescent="0.2">
      <c r="A300" t="s">
        <v>775</v>
      </c>
      <c r="B300" s="4" t="s">
        <v>2251</v>
      </c>
      <c r="C300" s="3" t="s">
        <v>2252</v>
      </c>
      <c r="D300">
        <v>2.1815925950803501</v>
      </c>
      <c r="E300">
        <v>0.26398146445341603</v>
      </c>
      <c r="F300" s="1">
        <v>2.7892644462379799E-17</v>
      </c>
      <c r="G300" s="1">
        <v>7.7554194163812402E-17</v>
      </c>
      <c r="H300" s="11"/>
      <c r="I300" s="11"/>
      <c r="J300" s="11"/>
      <c r="K300" s="11"/>
      <c r="L300" s="11"/>
      <c r="M300" s="11"/>
    </row>
    <row r="301" spans="1:13" x14ac:dyDescent="0.2">
      <c r="A301" t="s">
        <v>1010</v>
      </c>
      <c r="B301" s="4">
        <v>0</v>
      </c>
      <c r="C301" s="3" t="s">
        <v>1388</v>
      </c>
      <c r="D301">
        <v>2.1809399375932599</v>
      </c>
      <c r="E301">
        <v>8.0916977641678101E-2</v>
      </c>
      <c r="F301" s="1">
        <v>1.2310909319164101E-160</v>
      </c>
      <c r="G301" s="1">
        <v>2.2585341115438399E-159</v>
      </c>
      <c r="H301" s="11"/>
      <c r="I301" s="11"/>
      <c r="J301" s="11"/>
      <c r="K301" s="11"/>
      <c r="L301" s="11"/>
      <c r="M301" s="11"/>
    </row>
    <row r="302" spans="1:13" x14ac:dyDescent="0.2">
      <c r="A302" t="s">
        <v>1147</v>
      </c>
      <c r="B302" s="4" t="s">
        <v>2640</v>
      </c>
      <c r="C302" s="3" t="s">
        <v>2641</v>
      </c>
      <c r="D302">
        <v>2.1675088947781398</v>
      </c>
      <c r="E302">
        <v>8.9239377922097199E-2</v>
      </c>
      <c r="F302" s="1">
        <v>4.3561092926300401E-131</v>
      </c>
      <c r="G302" s="1">
        <v>6.5275133904066902E-130</v>
      </c>
      <c r="H302" s="11"/>
      <c r="I302" s="11"/>
      <c r="J302" s="11"/>
      <c r="K302" s="11"/>
      <c r="L302" s="11"/>
      <c r="M302" s="11"/>
    </row>
    <row r="303" spans="1:13" x14ac:dyDescent="0.2">
      <c r="A303" t="s">
        <v>1331</v>
      </c>
      <c r="B303" s="4" t="s">
        <v>2858</v>
      </c>
      <c r="C303" s="3" t="s">
        <v>2859</v>
      </c>
      <c r="D303">
        <v>2.1532010051992798</v>
      </c>
      <c r="E303">
        <v>5.6890505301604E-2</v>
      </c>
      <c r="F303">
        <v>0</v>
      </c>
      <c r="G303">
        <v>0</v>
      </c>
      <c r="H303" s="11"/>
      <c r="I303" s="11"/>
      <c r="J303" s="11"/>
      <c r="K303" s="11"/>
      <c r="L303" s="11"/>
      <c r="M303" s="11"/>
    </row>
    <row r="304" spans="1:13" x14ac:dyDescent="0.2">
      <c r="A304" t="s">
        <v>1316</v>
      </c>
      <c r="B304" s="4" t="s">
        <v>2841</v>
      </c>
      <c r="C304" s="3" t="s">
        <v>2842</v>
      </c>
      <c r="D304">
        <v>2.1509569358326299</v>
      </c>
      <c r="E304">
        <v>0.18060898593393901</v>
      </c>
      <c r="F304" s="1">
        <v>2.1461397856717098E-33</v>
      </c>
      <c r="G304" s="1">
        <v>8.9445273869927207E-33</v>
      </c>
      <c r="H304" s="11"/>
      <c r="I304" s="11"/>
      <c r="J304" s="11"/>
      <c r="K304" s="11"/>
      <c r="L304" s="11"/>
      <c r="M304" s="11"/>
    </row>
    <row r="305" spans="1:13" x14ac:dyDescent="0.2">
      <c r="A305" t="s">
        <v>975</v>
      </c>
      <c r="B305" s="4">
        <v>0</v>
      </c>
      <c r="C305" s="3" t="s">
        <v>1388</v>
      </c>
      <c r="D305">
        <v>2.1380479963667001</v>
      </c>
      <c r="E305">
        <v>0.18480011156183401</v>
      </c>
      <c r="F305" s="1">
        <v>1.12934288952868E-31</v>
      </c>
      <c r="G305" s="1">
        <v>4.5335380207459903E-31</v>
      </c>
      <c r="H305" s="11"/>
      <c r="I305" s="11"/>
      <c r="J305" s="11"/>
      <c r="K305" s="11"/>
      <c r="L305" s="11"/>
      <c r="M305" s="11"/>
    </row>
    <row r="306" spans="1:13" x14ac:dyDescent="0.2">
      <c r="A306" t="s">
        <v>325</v>
      </c>
      <c r="B306" s="4">
        <v>0</v>
      </c>
      <c r="C306" s="3" t="s">
        <v>1388</v>
      </c>
      <c r="D306">
        <v>2.1354252736236501</v>
      </c>
      <c r="E306">
        <v>0.36837784612288998</v>
      </c>
      <c r="F306" s="1">
        <v>1.25043116976672E-9</v>
      </c>
      <c r="G306" s="1">
        <v>2.6665903164063698E-9</v>
      </c>
      <c r="H306" s="11"/>
      <c r="I306" s="11"/>
      <c r="J306" s="11"/>
      <c r="K306" s="11"/>
      <c r="L306" s="11"/>
      <c r="M306" s="11"/>
    </row>
    <row r="307" spans="1:13" x14ac:dyDescent="0.2">
      <c r="A307" t="s">
        <v>144</v>
      </c>
      <c r="B307" s="4">
        <v>0</v>
      </c>
      <c r="C307" s="3" t="s">
        <v>1512</v>
      </c>
      <c r="D307">
        <v>2.1331548278271502</v>
      </c>
      <c r="E307">
        <v>0.37755582660882298</v>
      </c>
      <c r="F307" s="1">
        <v>3.0289446053706599E-9</v>
      </c>
      <c r="G307" s="1">
        <v>6.3422061443654502E-9</v>
      </c>
      <c r="H307" s="11"/>
      <c r="I307" s="11"/>
      <c r="J307" s="11"/>
      <c r="K307" s="11"/>
      <c r="L307" s="11"/>
      <c r="M307" s="11"/>
    </row>
    <row r="308" spans="1:13" x14ac:dyDescent="0.2">
      <c r="A308" t="s">
        <v>367</v>
      </c>
      <c r="B308" s="4" t="s">
        <v>1791</v>
      </c>
      <c r="C308" s="3" t="s">
        <v>1792</v>
      </c>
      <c r="D308">
        <v>2.13039079886348</v>
      </c>
      <c r="E308">
        <v>7.5471440917995597E-2</v>
      </c>
      <c r="F308" s="1">
        <v>4.9737277924580098E-176</v>
      </c>
      <c r="G308" s="1">
        <v>1.0065389336696E-174</v>
      </c>
      <c r="H308" s="11"/>
      <c r="I308" s="11"/>
      <c r="J308" s="11"/>
      <c r="K308" s="11"/>
      <c r="L308" s="11"/>
      <c r="M308" s="11"/>
    </row>
    <row r="309" spans="1:13" x14ac:dyDescent="0.2">
      <c r="A309" t="s">
        <v>407</v>
      </c>
      <c r="B309" s="4" t="s">
        <v>1852</v>
      </c>
      <c r="C309" s="3" t="s">
        <v>1853</v>
      </c>
      <c r="D309">
        <v>2.12880954572918</v>
      </c>
      <c r="E309">
        <v>8.9588228776225395E-2</v>
      </c>
      <c r="F309" s="1">
        <v>1.9089748838401101E-125</v>
      </c>
      <c r="G309" s="1">
        <v>2.7253219614386399E-124</v>
      </c>
      <c r="H309" s="11"/>
      <c r="I309" s="11"/>
      <c r="J309" s="11"/>
      <c r="K309" s="11"/>
      <c r="L309" s="11"/>
      <c r="M309" s="11"/>
    </row>
    <row r="310" spans="1:13" x14ac:dyDescent="0.2">
      <c r="A310" t="s">
        <v>392</v>
      </c>
      <c r="B310" s="4" t="s">
        <v>1829</v>
      </c>
      <c r="C310" s="3" t="s">
        <v>1830</v>
      </c>
      <c r="D310">
        <v>2.12683228362474</v>
      </c>
      <c r="E310">
        <v>9.2232369721626295E-2</v>
      </c>
      <c r="F310" s="1">
        <v>2.3298564158605299E-118</v>
      </c>
      <c r="G310" s="1">
        <v>3.07980346419813E-117</v>
      </c>
      <c r="H310" s="11"/>
      <c r="I310" s="11"/>
      <c r="J310" s="11"/>
      <c r="K310" s="11"/>
      <c r="L310" s="11"/>
      <c r="M310" s="11"/>
    </row>
    <row r="311" spans="1:13" x14ac:dyDescent="0.2">
      <c r="A311" t="s">
        <v>1148</v>
      </c>
      <c r="B311" s="4" t="s">
        <v>2642</v>
      </c>
      <c r="C311" s="3" t="s">
        <v>2643</v>
      </c>
      <c r="D311">
        <v>2.1261099528335401</v>
      </c>
      <c r="E311">
        <v>9.6346781033007797E-2</v>
      </c>
      <c r="F311" s="1">
        <v>9.8762706088767506E-109</v>
      </c>
      <c r="G311" s="1">
        <v>1.19673575340895E-107</v>
      </c>
      <c r="H311" s="11"/>
      <c r="I311" s="11"/>
      <c r="J311" s="11"/>
      <c r="K311" s="11"/>
      <c r="L311" s="11"/>
      <c r="M311" s="11"/>
    </row>
    <row r="312" spans="1:13" x14ac:dyDescent="0.2">
      <c r="A312" t="s">
        <v>136</v>
      </c>
      <c r="B312" s="4">
        <v>0</v>
      </c>
      <c r="C312" s="3" t="s">
        <v>1374</v>
      </c>
      <c r="D312">
        <v>2.1254183480872602</v>
      </c>
      <c r="E312">
        <v>0.15657524286119201</v>
      </c>
      <c r="F312" s="1">
        <v>1.1784961740966599E-42</v>
      </c>
      <c r="G312" s="1">
        <v>5.9090370108601404E-42</v>
      </c>
      <c r="H312" s="11"/>
      <c r="I312" s="11"/>
      <c r="J312" s="11"/>
      <c r="K312" s="11"/>
      <c r="L312" s="11"/>
      <c r="M312" s="11"/>
    </row>
    <row r="313" spans="1:13" x14ac:dyDescent="0.2">
      <c r="A313" t="s">
        <v>574</v>
      </c>
      <c r="B313" s="4">
        <v>0</v>
      </c>
      <c r="C313" s="3" t="s">
        <v>1385</v>
      </c>
      <c r="D313">
        <v>2.12133695787518</v>
      </c>
      <c r="E313">
        <v>7.3253756359005107E-2</v>
      </c>
      <c r="F313" s="1">
        <v>5.0583393776574202E-185</v>
      </c>
      <c r="G313" s="1">
        <v>1.07346164306395E-183</v>
      </c>
      <c r="H313" s="11"/>
      <c r="I313" s="11"/>
      <c r="J313" s="11"/>
      <c r="K313" s="11"/>
      <c r="L313" s="11"/>
      <c r="M313" s="11"/>
    </row>
    <row r="314" spans="1:13" x14ac:dyDescent="0.2">
      <c r="A314" t="s">
        <v>1093</v>
      </c>
      <c r="B314" s="4" t="s">
        <v>2587</v>
      </c>
      <c r="C314" s="3" t="s">
        <v>2588</v>
      </c>
      <c r="D314">
        <v>2.1186919908604298</v>
      </c>
      <c r="E314">
        <v>8.9501633069018399E-2</v>
      </c>
      <c r="F314" s="1">
        <v>1.34679657541537E-124</v>
      </c>
      <c r="G314" s="1">
        <v>1.9019868183743701E-123</v>
      </c>
      <c r="H314" s="11"/>
      <c r="I314" s="11"/>
      <c r="J314" s="11"/>
      <c r="K314" s="11"/>
      <c r="L314" s="11"/>
      <c r="M314" s="11"/>
    </row>
    <row r="315" spans="1:13" x14ac:dyDescent="0.2">
      <c r="A315" t="s">
        <v>601</v>
      </c>
      <c r="B315" s="4" t="s">
        <v>2045</v>
      </c>
      <c r="C315" s="3" t="s">
        <v>2046</v>
      </c>
      <c r="D315">
        <v>2.11779021808549</v>
      </c>
      <c r="E315">
        <v>6.5678395080909793E-2</v>
      </c>
      <c r="F315" s="1">
        <v>4.1445314542326303E-229</v>
      </c>
      <c r="G315" s="1">
        <v>1.12996045064703E-227</v>
      </c>
      <c r="H315" s="11"/>
      <c r="I315" s="11"/>
      <c r="J315" s="11"/>
      <c r="K315" s="11"/>
      <c r="L315" s="11"/>
      <c r="M315" s="11"/>
    </row>
    <row r="316" spans="1:13" x14ac:dyDescent="0.2">
      <c r="A316" t="s">
        <v>727</v>
      </c>
      <c r="B316" s="4" t="s">
        <v>2203</v>
      </c>
      <c r="C316" s="3" t="s">
        <v>2204</v>
      </c>
      <c r="D316">
        <v>2.1160253557590498</v>
      </c>
      <c r="E316">
        <v>0.25450105947602403</v>
      </c>
      <c r="F316" s="1">
        <v>1.74914704203672E-17</v>
      </c>
      <c r="G316" s="1">
        <v>4.9051080621686802E-17</v>
      </c>
      <c r="H316" s="11"/>
      <c r="I316" s="11"/>
      <c r="J316" s="11"/>
      <c r="K316" s="11"/>
      <c r="L316" s="11"/>
      <c r="M316" s="11"/>
    </row>
    <row r="317" spans="1:13" x14ac:dyDescent="0.2">
      <c r="A317" t="s">
        <v>377</v>
      </c>
      <c r="B317" s="4">
        <v>0</v>
      </c>
      <c r="C317" s="3" t="s">
        <v>1374</v>
      </c>
      <c r="D317">
        <v>2.1154782853532601</v>
      </c>
      <c r="E317">
        <v>0.11652591358834199</v>
      </c>
      <c r="F317" s="1">
        <v>2.0359049747613901E-74</v>
      </c>
      <c r="G317" s="1">
        <v>1.69701973055482E-73</v>
      </c>
      <c r="H317" s="11"/>
      <c r="I317" s="11"/>
      <c r="J317" s="11"/>
      <c r="K317" s="11"/>
      <c r="L317" s="11"/>
      <c r="M317" s="11"/>
    </row>
    <row r="318" spans="1:13" x14ac:dyDescent="0.2">
      <c r="A318" t="s">
        <v>725</v>
      </c>
      <c r="B318" s="4" t="s">
        <v>2199</v>
      </c>
      <c r="C318" s="3" t="s">
        <v>2200</v>
      </c>
      <c r="D318">
        <v>2.1152543419272001</v>
      </c>
      <c r="E318">
        <v>0.21979129829024499</v>
      </c>
      <c r="F318" s="1">
        <v>1.24085405459724E-22</v>
      </c>
      <c r="G318" s="1">
        <v>4.0294400482619898E-22</v>
      </c>
      <c r="H318" s="11"/>
      <c r="I318" s="11"/>
      <c r="J318" s="11"/>
      <c r="K318" s="11"/>
      <c r="L318" s="11"/>
      <c r="M318" s="11"/>
    </row>
    <row r="319" spans="1:13" x14ac:dyDescent="0.2">
      <c r="A319" t="s">
        <v>530</v>
      </c>
      <c r="B319" s="4">
        <v>0</v>
      </c>
      <c r="C319" s="3" t="s">
        <v>1738</v>
      </c>
      <c r="D319">
        <v>2.1150089282395999</v>
      </c>
      <c r="E319">
        <v>0.14057941813681599</v>
      </c>
      <c r="F319" s="1">
        <v>6.9902572526446307E-52</v>
      </c>
      <c r="G319" s="1">
        <v>4.1707826708028602E-51</v>
      </c>
      <c r="H319" s="11"/>
      <c r="I319" s="11"/>
      <c r="J319" s="11"/>
      <c r="K319" s="11"/>
      <c r="L319" s="11"/>
      <c r="M319" s="11"/>
    </row>
    <row r="320" spans="1:13" x14ac:dyDescent="0.2">
      <c r="A320" t="s">
        <v>966</v>
      </c>
      <c r="B320" s="4">
        <v>0</v>
      </c>
      <c r="C320" s="3" t="s">
        <v>2465</v>
      </c>
      <c r="D320">
        <v>2.1134955482685398</v>
      </c>
      <c r="E320">
        <v>0.46850208526480802</v>
      </c>
      <c r="F320" s="1">
        <v>1.18565588279895E-6</v>
      </c>
      <c r="G320" s="1">
        <v>2.2040175169832702E-6</v>
      </c>
      <c r="H320" s="11"/>
      <c r="I320" s="11"/>
      <c r="J320" s="11"/>
      <c r="K320" s="11"/>
      <c r="L320" s="11"/>
      <c r="M320" s="11"/>
    </row>
    <row r="321" spans="1:13" x14ac:dyDescent="0.2">
      <c r="A321" t="s">
        <v>897</v>
      </c>
      <c r="B321" s="4">
        <v>0</v>
      </c>
      <c r="C321" s="3" t="s">
        <v>2118</v>
      </c>
      <c r="D321">
        <v>2.1113474669702499</v>
      </c>
      <c r="E321">
        <v>6.8715708270845305E-2</v>
      </c>
      <c r="F321" s="1">
        <v>3.5830126995706901E-208</v>
      </c>
      <c r="G321" s="1">
        <v>8.84711186070097E-207</v>
      </c>
      <c r="H321" s="11"/>
      <c r="I321" s="11"/>
      <c r="J321" s="11"/>
      <c r="K321" s="11"/>
      <c r="L321" s="11"/>
      <c r="M321" s="11"/>
    </row>
    <row r="322" spans="1:13" x14ac:dyDescent="0.2">
      <c r="A322" t="s">
        <v>990</v>
      </c>
      <c r="B322" s="4" t="s">
        <v>2482</v>
      </c>
      <c r="C322" s="3" t="s">
        <v>2483</v>
      </c>
      <c r="D322">
        <v>2.1079364946061898</v>
      </c>
      <c r="E322">
        <v>8.2094452436056203E-2</v>
      </c>
      <c r="F322" s="1">
        <v>3.2720438586034902E-146</v>
      </c>
      <c r="G322" s="1">
        <v>5.5133236862134297E-145</v>
      </c>
      <c r="H322" s="11"/>
      <c r="I322" s="11"/>
      <c r="J322" s="11"/>
      <c r="K322" s="11"/>
      <c r="L322" s="11"/>
      <c r="M322" s="11"/>
    </row>
    <row r="323" spans="1:13" x14ac:dyDescent="0.2">
      <c r="A323" t="s">
        <v>982</v>
      </c>
      <c r="B323" s="4">
        <v>0</v>
      </c>
      <c r="C323" s="3" t="s">
        <v>2478</v>
      </c>
      <c r="D323">
        <v>2.1070111497260902</v>
      </c>
      <c r="E323">
        <v>0.128813249768883</v>
      </c>
      <c r="F323" s="1">
        <v>8.7086080591446998E-61</v>
      </c>
      <c r="G323" s="1">
        <v>6.0620558936528497E-60</v>
      </c>
      <c r="H323" s="11"/>
      <c r="I323" s="11"/>
      <c r="J323" s="11"/>
      <c r="K323" s="11"/>
      <c r="L323" s="11"/>
      <c r="M323" s="11"/>
    </row>
    <row r="324" spans="1:13" x14ac:dyDescent="0.2">
      <c r="A324" t="s">
        <v>1259</v>
      </c>
      <c r="B324" s="4" t="s">
        <v>2771</v>
      </c>
      <c r="C324" s="3" t="s">
        <v>2772</v>
      </c>
      <c r="D324">
        <v>2.10622955076883</v>
      </c>
      <c r="E324">
        <v>9.2388089621911904E-2</v>
      </c>
      <c r="F324" s="1">
        <v>7.5968309157640797E-116</v>
      </c>
      <c r="G324" s="1">
        <v>9.8432865264982803E-115</v>
      </c>
      <c r="H324" s="11"/>
      <c r="I324" s="11"/>
      <c r="J324" s="11"/>
      <c r="K324" s="11"/>
      <c r="L324" s="11"/>
      <c r="M324" s="11"/>
    </row>
    <row r="325" spans="1:13" x14ac:dyDescent="0.2">
      <c r="A325" t="s">
        <v>1024</v>
      </c>
      <c r="B325" s="4">
        <v>0</v>
      </c>
      <c r="C325" s="3" t="s">
        <v>1452</v>
      </c>
      <c r="D325">
        <v>2.10369476323066</v>
      </c>
      <c r="E325">
        <v>9.2029031394954205E-2</v>
      </c>
      <c r="F325" s="1">
        <v>2.6165211153187698E-116</v>
      </c>
      <c r="G325" s="1">
        <v>3.4014774499144E-115</v>
      </c>
      <c r="H325" s="11"/>
      <c r="I325" s="11"/>
      <c r="J325" s="11"/>
      <c r="K325" s="11"/>
      <c r="L325" s="11"/>
      <c r="M325" s="11"/>
    </row>
    <row r="326" spans="1:13" x14ac:dyDescent="0.2">
      <c r="A326" t="s">
        <v>659</v>
      </c>
      <c r="B326" s="4">
        <v>0</v>
      </c>
      <c r="C326" s="3" t="s">
        <v>1426</v>
      </c>
      <c r="D326">
        <v>2.1014794296270898</v>
      </c>
      <c r="E326">
        <v>0.26430459390378602</v>
      </c>
      <c r="F326" s="1">
        <v>3.6698484913901099E-16</v>
      </c>
      <c r="G326" s="1">
        <v>9.8212850560310597E-16</v>
      </c>
      <c r="H326" s="11"/>
      <c r="I326" s="11"/>
      <c r="J326" s="11"/>
      <c r="K326" s="11"/>
      <c r="L326" s="11"/>
      <c r="M326" s="11"/>
    </row>
    <row r="327" spans="1:13" x14ac:dyDescent="0.2">
      <c r="A327" t="s">
        <v>120</v>
      </c>
      <c r="B327" s="4" t="s">
        <v>1490</v>
      </c>
      <c r="C327" s="3" t="s">
        <v>1491</v>
      </c>
      <c r="D327">
        <v>2.09959742336485</v>
      </c>
      <c r="E327">
        <v>0.120944195603145</v>
      </c>
      <c r="F327" s="1">
        <v>3.80445405155859E-68</v>
      </c>
      <c r="G327" s="1">
        <v>2.9812947318201602E-67</v>
      </c>
      <c r="H327" s="11"/>
      <c r="I327" s="11"/>
      <c r="J327" s="11"/>
      <c r="K327" s="11"/>
      <c r="L327" s="11"/>
      <c r="M327" s="11"/>
    </row>
    <row r="328" spans="1:13" x14ac:dyDescent="0.2">
      <c r="A328" t="s">
        <v>18</v>
      </c>
      <c r="B328" s="4" t="s">
        <v>1383</v>
      </c>
      <c r="C328" s="3" t="s">
        <v>1384</v>
      </c>
      <c r="D328">
        <v>2.0961867427977601</v>
      </c>
      <c r="E328">
        <v>7.8466301458831295E-2</v>
      </c>
      <c r="F328" s="1">
        <v>5.4219203512992497E-158</v>
      </c>
      <c r="G328" s="1">
        <v>9.7198444288588504E-157</v>
      </c>
      <c r="H328" s="11"/>
      <c r="I328" s="11"/>
      <c r="J328" s="11"/>
      <c r="K328" s="11"/>
      <c r="L328" s="11"/>
      <c r="M328" s="11"/>
    </row>
    <row r="329" spans="1:13" x14ac:dyDescent="0.2">
      <c r="A329" t="s">
        <v>168</v>
      </c>
      <c r="B329" s="4" t="s">
        <v>1543</v>
      </c>
      <c r="C329" s="3" t="s">
        <v>1544</v>
      </c>
      <c r="D329">
        <v>2.09456303855537</v>
      </c>
      <c r="E329">
        <v>9.8283265676749096E-2</v>
      </c>
      <c r="F329" s="1">
        <v>1.83254412512525E-101</v>
      </c>
      <c r="G329" s="1">
        <v>2.0439114304664001E-100</v>
      </c>
      <c r="H329" s="11"/>
      <c r="I329" s="11"/>
      <c r="J329" s="11"/>
      <c r="K329" s="11"/>
      <c r="L329" s="11"/>
      <c r="M329" s="11"/>
    </row>
    <row r="330" spans="1:13" x14ac:dyDescent="0.2">
      <c r="A330" t="s">
        <v>827</v>
      </c>
      <c r="B330" s="4">
        <v>0</v>
      </c>
      <c r="C330" s="3" t="s">
        <v>1426</v>
      </c>
      <c r="D330">
        <v>2.0924892879757002</v>
      </c>
      <c r="E330">
        <v>0.22357316195149399</v>
      </c>
      <c r="F330" s="1">
        <v>1.5680041188093999E-21</v>
      </c>
      <c r="G330" s="1">
        <v>4.9685102263484501E-21</v>
      </c>
      <c r="H330" s="11"/>
      <c r="I330" s="11"/>
      <c r="J330" s="11"/>
      <c r="K330" s="11"/>
      <c r="L330" s="11"/>
      <c r="M330" s="11"/>
    </row>
    <row r="331" spans="1:13" x14ac:dyDescent="0.2">
      <c r="A331" t="s">
        <v>718</v>
      </c>
      <c r="B331" s="4">
        <v>0</v>
      </c>
      <c r="C331" s="3" t="s">
        <v>1388</v>
      </c>
      <c r="D331">
        <v>2.08967618989425</v>
      </c>
      <c r="E331">
        <v>0.11616373028396899</v>
      </c>
      <c r="F331" s="1">
        <v>5.37337305237567E-73</v>
      </c>
      <c r="G331" s="1">
        <v>4.4216439018002798E-72</v>
      </c>
      <c r="H331" s="11"/>
      <c r="I331" s="11"/>
      <c r="J331" s="11"/>
      <c r="K331" s="11"/>
      <c r="L331" s="11"/>
      <c r="M331" s="11"/>
    </row>
    <row r="332" spans="1:13" x14ac:dyDescent="0.2">
      <c r="A332" t="s">
        <v>660</v>
      </c>
      <c r="B332" s="4" t="s">
        <v>2119</v>
      </c>
      <c r="C332" s="3" t="s">
        <v>2120</v>
      </c>
      <c r="D332">
        <v>2.0895949808054399</v>
      </c>
      <c r="E332">
        <v>6.3943534141480601E-2</v>
      </c>
      <c r="F332" s="1">
        <v>5.0624032696528898E-235</v>
      </c>
      <c r="G332" s="1">
        <v>1.4095741302593799E-233</v>
      </c>
      <c r="H332" s="11"/>
      <c r="I332" s="11"/>
      <c r="J332" s="11"/>
      <c r="K332" s="11"/>
      <c r="L332" s="11"/>
      <c r="M332" s="11"/>
    </row>
    <row r="333" spans="1:13" x14ac:dyDescent="0.2">
      <c r="A333" t="s">
        <v>1281</v>
      </c>
      <c r="B333" s="4" t="s">
        <v>2808</v>
      </c>
      <c r="C333" s="3" t="s">
        <v>2809</v>
      </c>
      <c r="D333">
        <v>2.0845388235076898</v>
      </c>
      <c r="E333">
        <v>8.1850813451111198E-2</v>
      </c>
      <c r="F333" s="1">
        <v>8.0271493693329796E-144</v>
      </c>
      <c r="G333" s="1">
        <v>1.3353639162712401E-142</v>
      </c>
      <c r="H333" s="11"/>
      <c r="I333" s="11"/>
      <c r="J333" s="11"/>
      <c r="K333" s="11"/>
      <c r="L333" s="11"/>
      <c r="M333" s="11"/>
    </row>
    <row r="334" spans="1:13" x14ac:dyDescent="0.2">
      <c r="A334" t="s">
        <v>57</v>
      </c>
      <c r="B334" s="4" t="s">
        <v>1422</v>
      </c>
      <c r="C334" s="3" t="s">
        <v>1423</v>
      </c>
      <c r="D334">
        <v>2.0829349246981299</v>
      </c>
      <c r="E334">
        <v>0.101047279865023</v>
      </c>
      <c r="F334" s="1">
        <v>4.4189869676464301E-95</v>
      </c>
      <c r="G334" s="1">
        <v>4.6387547687112002E-94</v>
      </c>
      <c r="H334" s="11"/>
      <c r="I334" s="11"/>
      <c r="J334" s="11"/>
      <c r="K334" s="11"/>
      <c r="L334" s="11"/>
      <c r="M334" s="11"/>
    </row>
    <row r="335" spans="1:13" x14ac:dyDescent="0.2">
      <c r="A335" t="s">
        <v>674</v>
      </c>
      <c r="B335" s="4" t="s">
        <v>2141</v>
      </c>
      <c r="C335" s="3" t="s">
        <v>2142</v>
      </c>
      <c r="D335">
        <v>2.0815947100655401</v>
      </c>
      <c r="E335">
        <v>5.6445838901563503E-2</v>
      </c>
      <c r="F335" s="1">
        <v>1.15551114634112E-298</v>
      </c>
      <c r="G335" s="1">
        <v>4.5365367605352403E-297</v>
      </c>
      <c r="H335" s="11"/>
      <c r="I335" s="11"/>
      <c r="J335" s="11"/>
      <c r="K335" s="11"/>
      <c r="L335" s="11"/>
      <c r="M335" s="11"/>
    </row>
    <row r="336" spans="1:13" x14ac:dyDescent="0.2">
      <c r="A336" t="s">
        <v>831</v>
      </c>
      <c r="B336" s="4">
        <v>0</v>
      </c>
      <c r="C336" s="3" t="s">
        <v>1391</v>
      </c>
      <c r="D336">
        <v>2.0780108165386899</v>
      </c>
      <c r="E336">
        <v>0.12840645015184299</v>
      </c>
      <c r="F336" s="1">
        <v>1.6503797822293499E-59</v>
      </c>
      <c r="G336" s="1">
        <v>1.1248942751792401E-58</v>
      </c>
      <c r="H336" s="11"/>
      <c r="I336" s="11"/>
      <c r="J336" s="11"/>
      <c r="K336" s="11"/>
      <c r="L336" s="11"/>
      <c r="M336" s="11"/>
    </row>
    <row r="337" spans="1:13" x14ac:dyDescent="0.2">
      <c r="A337" t="s">
        <v>1086</v>
      </c>
      <c r="B337" s="4" t="s">
        <v>2579</v>
      </c>
      <c r="C337" s="3" t="s">
        <v>2580</v>
      </c>
      <c r="D337">
        <v>2.0694134823859698</v>
      </c>
      <c r="E337">
        <v>9.0041044741242401E-2</v>
      </c>
      <c r="F337" s="1">
        <v>9.9823557180660304E-118</v>
      </c>
      <c r="G337" s="1">
        <v>1.31072670732867E-116</v>
      </c>
      <c r="H337" s="11"/>
      <c r="I337" s="11"/>
      <c r="J337" s="11"/>
      <c r="K337" s="11"/>
      <c r="L337" s="11"/>
      <c r="M337" s="11"/>
    </row>
    <row r="338" spans="1:13" x14ac:dyDescent="0.2">
      <c r="A338" t="s">
        <v>1265</v>
      </c>
      <c r="B338" s="4" t="s">
        <v>2782</v>
      </c>
      <c r="C338" s="3" t="s">
        <v>2783</v>
      </c>
      <c r="D338">
        <v>2.0663264019307102</v>
      </c>
      <c r="E338">
        <v>0.13758426054511899</v>
      </c>
      <c r="F338" s="1">
        <v>1.08359005496859E-51</v>
      </c>
      <c r="G338" s="1">
        <v>6.4457190239495203E-51</v>
      </c>
      <c r="H338" s="11"/>
      <c r="I338" s="11"/>
      <c r="J338" s="11"/>
      <c r="K338" s="11"/>
      <c r="L338" s="11"/>
      <c r="M338" s="11"/>
    </row>
    <row r="339" spans="1:13" x14ac:dyDescent="0.2">
      <c r="A339" t="s">
        <v>480</v>
      </c>
      <c r="B339" s="4">
        <v>0</v>
      </c>
      <c r="C339" s="3" t="s">
        <v>1766</v>
      </c>
      <c r="D339">
        <v>2.06610613860907</v>
      </c>
      <c r="E339">
        <v>0.105382175973426</v>
      </c>
      <c r="F339" s="1">
        <v>2.81379894316998E-86</v>
      </c>
      <c r="G339" s="1">
        <v>2.68130452691392E-85</v>
      </c>
      <c r="H339" s="11"/>
      <c r="I339" s="11"/>
      <c r="J339" s="11"/>
      <c r="K339" s="11"/>
      <c r="L339" s="11"/>
      <c r="M339" s="11"/>
    </row>
    <row r="340" spans="1:13" x14ac:dyDescent="0.2">
      <c r="A340" t="s">
        <v>286</v>
      </c>
      <c r="B340" s="4">
        <v>0</v>
      </c>
      <c r="C340" s="3" t="s">
        <v>1374</v>
      </c>
      <c r="D340">
        <v>2.0658774794503998</v>
      </c>
      <c r="E340">
        <v>0.312492837988673</v>
      </c>
      <c r="F340" s="1">
        <v>6.8110571018484197E-12</v>
      </c>
      <c r="G340" s="1">
        <v>1.5869560938787502E-11</v>
      </c>
      <c r="H340" s="11"/>
      <c r="I340" s="11"/>
      <c r="J340" s="11"/>
      <c r="K340" s="11"/>
      <c r="L340" s="11"/>
      <c r="M340" s="11"/>
    </row>
    <row r="341" spans="1:13" x14ac:dyDescent="0.2">
      <c r="A341" t="s">
        <v>360</v>
      </c>
      <c r="B341" s="4">
        <v>0</v>
      </c>
      <c r="C341" s="3" t="s">
        <v>1783</v>
      </c>
      <c r="D341">
        <v>2.0647911825293801</v>
      </c>
      <c r="E341">
        <v>0.135853566010146</v>
      </c>
      <c r="F341" s="1">
        <v>7.2850241023891298E-53</v>
      </c>
      <c r="G341" s="1">
        <v>4.4342642830976303E-52</v>
      </c>
      <c r="H341" s="11"/>
      <c r="I341" s="11"/>
      <c r="J341" s="11"/>
      <c r="K341" s="11"/>
      <c r="L341" s="11"/>
      <c r="M341" s="11"/>
    </row>
    <row r="342" spans="1:13" x14ac:dyDescent="0.2">
      <c r="A342" t="s">
        <v>720</v>
      </c>
      <c r="B342" s="4" t="s">
        <v>2193</v>
      </c>
      <c r="C342" s="3" t="s">
        <v>2194</v>
      </c>
      <c r="D342">
        <v>2.0625008011248598</v>
      </c>
      <c r="E342">
        <v>0.14230356221028101</v>
      </c>
      <c r="F342" s="1">
        <v>2.5957449443174699E-48</v>
      </c>
      <c r="G342" s="1">
        <v>1.4621082713616101E-47</v>
      </c>
      <c r="H342" s="11"/>
      <c r="I342" s="11"/>
      <c r="J342" s="11"/>
      <c r="K342" s="11"/>
      <c r="L342" s="11"/>
      <c r="M342" s="11"/>
    </row>
    <row r="343" spans="1:13" x14ac:dyDescent="0.2">
      <c r="A343" t="s">
        <v>19</v>
      </c>
      <c r="B343" s="4">
        <v>0</v>
      </c>
      <c r="C343" s="3" t="s">
        <v>1385</v>
      </c>
      <c r="D343">
        <v>2.0607582501630799</v>
      </c>
      <c r="E343">
        <v>7.2641310966370901E-2</v>
      </c>
      <c r="F343" s="1">
        <v>1.1577467465909601E-177</v>
      </c>
      <c r="G343" s="1">
        <v>2.3673508995396301E-176</v>
      </c>
      <c r="H343" s="11"/>
      <c r="I343" s="11"/>
      <c r="J343" s="11"/>
      <c r="K343" s="11"/>
      <c r="L343" s="11"/>
      <c r="M343" s="11"/>
    </row>
    <row r="344" spans="1:13" x14ac:dyDescent="0.2">
      <c r="A344" t="s">
        <v>906</v>
      </c>
      <c r="B344" s="4" t="s">
        <v>2411</v>
      </c>
      <c r="C344" s="3" t="s">
        <v>2412</v>
      </c>
      <c r="D344">
        <v>2.0445699873116499</v>
      </c>
      <c r="E344">
        <v>0.116821317955922</v>
      </c>
      <c r="F344" s="1">
        <v>2.61858929872077E-69</v>
      </c>
      <c r="G344" s="1">
        <v>2.0938048038243801E-68</v>
      </c>
      <c r="H344" s="11"/>
      <c r="I344" s="11"/>
      <c r="J344" s="11"/>
      <c r="K344" s="11"/>
      <c r="L344" s="11"/>
      <c r="M344" s="11"/>
    </row>
    <row r="345" spans="1:13" x14ac:dyDescent="0.2">
      <c r="A345" t="s">
        <v>693</v>
      </c>
      <c r="B345" s="4">
        <v>0</v>
      </c>
      <c r="C345" s="3" t="s">
        <v>1385</v>
      </c>
      <c r="D345">
        <v>2.04240549611526</v>
      </c>
      <c r="E345">
        <v>9.8458652961895501E-2</v>
      </c>
      <c r="F345" s="1">
        <v>2.9072668889309101E-96</v>
      </c>
      <c r="G345" s="1">
        <v>3.1185600562685103E-95</v>
      </c>
      <c r="H345" s="11"/>
      <c r="I345" s="11"/>
      <c r="J345" s="11"/>
      <c r="K345" s="11"/>
      <c r="L345" s="11"/>
      <c r="M345" s="11"/>
    </row>
    <row r="346" spans="1:13" x14ac:dyDescent="0.2">
      <c r="A346" t="s">
        <v>150</v>
      </c>
      <c r="B346" s="4">
        <v>0</v>
      </c>
      <c r="C346" s="3" t="s">
        <v>1426</v>
      </c>
      <c r="D346">
        <v>2.0411872292124098</v>
      </c>
      <c r="E346">
        <v>0.13051299815954101</v>
      </c>
      <c r="F346" s="1">
        <v>7.1036719086644001E-56</v>
      </c>
      <c r="G346" s="1">
        <v>4.5794771614805302E-55</v>
      </c>
      <c r="H346" s="11"/>
      <c r="I346" s="11"/>
      <c r="J346" s="11"/>
      <c r="K346" s="11"/>
      <c r="L346" s="11"/>
      <c r="M346" s="11"/>
    </row>
    <row r="347" spans="1:13" x14ac:dyDescent="0.2">
      <c r="A347" t="s">
        <v>1264</v>
      </c>
      <c r="B347" s="4" t="s">
        <v>2780</v>
      </c>
      <c r="C347" s="3" t="s">
        <v>2781</v>
      </c>
      <c r="D347">
        <v>2.03168666129584</v>
      </c>
      <c r="E347">
        <v>0.11912233979252899</v>
      </c>
      <c r="F347" s="1">
        <v>6.9633836889788402E-66</v>
      </c>
      <c r="G347" s="1">
        <v>5.28786157890347E-65</v>
      </c>
      <c r="H347" s="11"/>
      <c r="I347" s="11"/>
      <c r="J347" s="11"/>
      <c r="K347" s="11"/>
      <c r="L347" s="11"/>
      <c r="M347" s="11"/>
    </row>
    <row r="348" spans="1:13" x14ac:dyDescent="0.2">
      <c r="A348" t="s">
        <v>555</v>
      </c>
      <c r="B348" s="4" t="s">
        <v>2012</v>
      </c>
      <c r="C348" s="3" t="s">
        <v>2013</v>
      </c>
      <c r="D348">
        <v>2.0252304052531298</v>
      </c>
      <c r="E348">
        <v>5.8281738615121398E-2</v>
      </c>
      <c r="F348" s="1">
        <v>9.1649336935740203E-265</v>
      </c>
      <c r="G348" s="1">
        <v>2.9493057115550501E-263</v>
      </c>
      <c r="H348" s="11"/>
      <c r="I348" s="11"/>
      <c r="J348" s="11"/>
      <c r="K348" s="11"/>
      <c r="L348" s="11"/>
      <c r="M348" s="11"/>
    </row>
    <row r="349" spans="1:13" x14ac:dyDescent="0.2">
      <c r="A349" t="s">
        <v>1283</v>
      </c>
      <c r="B349" s="4" t="s">
        <v>2812</v>
      </c>
      <c r="C349" s="3" t="s">
        <v>2813</v>
      </c>
      <c r="D349">
        <v>2.0217895119139002</v>
      </c>
      <c r="E349">
        <v>0.154546181060145</v>
      </c>
      <c r="F349" s="1">
        <v>8.5130234589214908E-40</v>
      </c>
      <c r="G349" s="1">
        <v>3.9883210142870897E-39</v>
      </c>
      <c r="H349" s="11"/>
      <c r="I349" s="11"/>
      <c r="J349" s="11"/>
      <c r="K349" s="11"/>
      <c r="L349" s="11"/>
      <c r="M349" s="11"/>
    </row>
    <row r="350" spans="1:13" x14ac:dyDescent="0.2">
      <c r="A350" t="s">
        <v>1120</v>
      </c>
      <c r="B350" s="4" t="s">
        <v>2619</v>
      </c>
      <c r="C350" s="3" t="s">
        <v>2620</v>
      </c>
      <c r="D350">
        <v>2.0147494155797201</v>
      </c>
      <c r="E350">
        <v>4.8169462373037299E-2</v>
      </c>
      <c r="F350">
        <v>0</v>
      </c>
      <c r="G350">
        <v>0</v>
      </c>
      <c r="H350" s="11"/>
      <c r="I350" s="11"/>
      <c r="J350" s="11"/>
      <c r="K350" s="11"/>
      <c r="L350" s="11"/>
      <c r="M350" s="11"/>
    </row>
    <row r="351" spans="1:13" x14ac:dyDescent="0.2">
      <c r="A351" t="s">
        <v>1231</v>
      </c>
      <c r="B351" s="4" t="s">
        <v>2731</v>
      </c>
      <c r="C351" s="3" t="s">
        <v>2732</v>
      </c>
      <c r="D351">
        <v>2.0128697297653901</v>
      </c>
      <c r="E351">
        <v>0.15518660807242399</v>
      </c>
      <c r="F351" s="1">
        <v>3.9809457926041999E-39</v>
      </c>
      <c r="G351" s="1">
        <v>1.8430652336985899E-38</v>
      </c>
      <c r="H351" s="11"/>
      <c r="I351" s="11"/>
      <c r="J351" s="11"/>
      <c r="K351" s="11"/>
      <c r="L351" s="11"/>
      <c r="M351" s="11"/>
    </row>
    <row r="352" spans="1:13" x14ac:dyDescent="0.2">
      <c r="A352" t="s">
        <v>532</v>
      </c>
      <c r="B352" s="4">
        <v>0</v>
      </c>
      <c r="C352" s="3" t="s">
        <v>1406</v>
      </c>
      <c r="D352">
        <v>2.0069827131209199</v>
      </c>
      <c r="E352">
        <v>7.6169418092638996E-2</v>
      </c>
      <c r="F352" s="1">
        <v>9.6601490010010002E-154</v>
      </c>
      <c r="G352" s="1">
        <v>1.6781303087579601E-152</v>
      </c>
      <c r="H352" s="11"/>
      <c r="I352" s="11"/>
      <c r="J352" s="11"/>
      <c r="K352" s="11"/>
      <c r="L352" s="11"/>
      <c r="M352" s="11"/>
    </row>
    <row r="353" spans="1:13" x14ac:dyDescent="0.2">
      <c r="A353" t="s">
        <v>760</v>
      </c>
      <c r="B353" s="4">
        <v>0</v>
      </c>
      <c r="C353" s="3" t="s">
        <v>1738</v>
      </c>
      <c r="D353">
        <v>2.0056017258113701</v>
      </c>
      <c r="E353">
        <v>0.13847711244595101</v>
      </c>
      <c r="F353" s="1">
        <v>3.3461791813534103E-48</v>
      </c>
      <c r="G353" s="1">
        <v>1.87941337138677E-47</v>
      </c>
      <c r="H353" s="11"/>
      <c r="I353" s="11"/>
      <c r="J353" s="11"/>
      <c r="K353" s="11"/>
      <c r="L353" s="11"/>
      <c r="M353" s="11"/>
    </row>
    <row r="354" spans="1:13" x14ac:dyDescent="0.2">
      <c r="A354" t="s">
        <v>314</v>
      </c>
      <c r="B354" s="4" t="s">
        <v>1735</v>
      </c>
      <c r="C354" s="3" t="s">
        <v>1736</v>
      </c>
      <c r="D354">
        <v>2.00409723741743</v>
      </c>
      <c r="E354">
        <v>4.7875141987280302E-2</v>
      </c>
      <c r="F354">
        <v>0</v>
      </c>
      <c r="G354">
        <v>0</v>
      </c>
      <c r="H354" s="11"/>
      <c r="I354" s="11"/>
      <c r="J354" s="11"/>
      <c r="K354" s="11"/>
      <c r="L354" s="11"/>
      <c r="M354" s="11"/>
    </row>
    <row r="355" spans="1:13" x14ac:dyDescent="0.2">
      <c r="A355" t="s">
        <v>688</v>
      </c>
      <c r="B355" s="4">
        <v>0</v>
      </c>
      <c r="C355" s="3" t="s">
        <v>1385</v>
      </c>
      <c r="D355">
        <v>2.00361222468629</v>
      </c>
      <c r="E355">
        <v>0.11791650318081701</v>
      </c>
      <c r="F355" s="1">
        <v>1.8969053292085001E-65</v>
      </c>
      <c r="G355" s="1">
        <v>1.4321635235524099E-64</v>
      </c>
      <c r="H355" s="11"/>
      <c r="I355" s="11"/>
      <c r="J355" s="11"/>
      <c r="K355" s="11"/>
      <c r="L355" s="11"/>
      <c r="M355" s="11"/>
    </row>
    <row r="356" spans="1:13" x14ac:dyDescent="0.2">
      <c r="A356" t="s">
        <v>934</v>
      </c>
      <c r="B356" s="4">
        <v>0</v>
      </c>
      <c r="C356" s="3" t="s">
        <v>1374</v>
      </c>
      <c r="D356">
        <v>1.9939407719965601</v>
      </c>
      <c r="E356">
        <v>0.18602360859339001</v>
      </c>
      <c r="F356" s="1">
        <v>1.76395683144427E-27</v>
      </c>
      <c r="G356" s="1">
        <v>6.4421344374420401E-27</v>
      </c>
      <c r="H356" s="11"/>
      <c r="I356" s="11"/>
      <c r="J356" s="11"/>
      <c r="K356" s="11"/>
      <c r="L356" s="11"/>
      <c r="M356" s="11"/>
    </row>
    <row r="357" spans="1:13" x14ac:dyDescent="0.2">
      <c r="A357" t="s">
        <v>933</v>
      </c>
      <c r="B357" s="4">
        <v>0</v>
      </c>
      <c r="C357" s="3" t="s">
        <v>1385</v>
      </c>
      <c r="D357">
        <v>1.98864345769641</v>
      </c>
      <c r="E357">
        <v>0.13082026946998301</v>
      </c>
      <c r="F357" s="1">
        <v>6.0980654041306904E-53</v>
      </c>
      <c r="G357" s="1">
        <v>3.7175473255616596E-52</v>
      </c>
      <c r="H357" s="11"/>
      <c r="I357" s="11"/>
      <c r="J357" s="11"/>
      <c r="K357" s="11"/>
      <c r="L357" s="11"/>
      <c r="M357" s="11"/>
    </row>
    <row r="358" spans="1:13" x14ac:dyDescent="0.2">
      <c r="A358" t="s">
        <v>944</v>
      </c>
      <c r="B358" s="4">
        <v>0</v>
      </c>
      <c r="C358" s="3" t="s">
        <v>1766</v>
      </c>
      <c r="D358">
        <v>1.9869848710606499</v>
      </c>
      <c r="E358">
        <v>0.140076059500954</v>
      </c>
      <c r="F358" s="1">
        <v>2.2517511663126099E-46</v>
      </c>
      <c r="G358" s="1">
        <v>1.22612691802265E-45</v>
      </c>
      <c r="H358" s="11"/>
      <c r="I358" s="11"/>
      <c r="J358" s="11"/>
      <c r="K358" s="11"/>
      <c r="L358" s="11"/>
      <c r="M358" s="11"/>
    </row>
    <row r="359" spans="1:13" x14ac:dyDescent="0.2">
      <c r="A359" t="s">
        <v>822</v>
      </c>
      <c r="B359" s="4" t="s">
        <v>2306</v>
      </c>
      <c r="C359" s="3" t="s">
        <v>2307</v>
      </c>
      <c r="D359">
        <v>1.98550002882391</v>
      </c>
      <c r="E359">
        <v>0.107702388849933</v>
      </c>
      <c r="F359" s="1">
        <v>1.4536060420351799E-76</v>
      </c>
      <c r="G359" s="1">
        <v>1.22992614677373E-75</v>
      </c>
      <c r="H359" s="11"/>
      <c r="I359" s="11"/>
      <c r="J359" s="11"/>
      <c r="K359" s="11"/>
      <c r="L359" s="11"/>
      <c r="M359" s="11"/>
    </row>
    <row r="360" spans="1:13" x14ac:dyDescent="0.2">
      <c r="A360" t="s">
        <v>655</v>
      </c>
      <c r="B360" s="4">
        <v>0</v>
      </c>
      <c r="C360" s="3" t="s">
        <v>2118</v>
      </c>
      <c r="D360">
        <v>1.98215680526895</v>
      </c>
      <c r="E360">
        <v>9.8385902875180606E-2</v>
      </c>
      <c r="F360" s="1">
        <v>5.3899971390696E-91</v>
      </c>
      <c r="G360" s="1">
        <v>5.3982471346906199E-90</v>
      </c>
      <c r="H360" s="11"/>
      <c r="I360" s="11"/>
      <c r="J360" s="11"/>
      <c r="K360" s="11"/>
      <c r="L360" s="11"/>
      <c r="M360" s="11"/>
    </row>
    <row r="361" spans="1:13" x14ac:dyDescent="0.2">
      <c r="A361" t="s">
        <v>492</v>
      </c>
      <c r="B361" s="4" t="s">
        <v>1946</v>
      </c>
      <c r="C361" s="3" t="s">
        <v>1947</v>
      </c>
      <c r="D361">
        <v>1.9792528149812201</v>
      </c>
      <c r="E361">
        <v>0.17538899344675099</v>
      </c>
      <c r="F361" s="1">
        <v>3.2712971783264502E-30</v>
      </c>
      <c r="G361" s="1">
        <v>1.27792166389151E-29</v>
      </c>
      <c r="H361" s="11"/>
      <c r="I361" s="11"/>
      <c r="J361" s="11"/>
      <c r="K361" s="11"/>
      <c r="L361" s="11"/>
      <c r="M361" s="11"/>
    </row>
    <row r="362" spans="1:13" x14ac:dyDescent="0.2">
      <c r="A362" t="s">
        <v>1260</v>
      </c>
      <c r="B362" s="4" t="s">
        <v>2773</v>
      </c>
      <c r="C362" s="3" t="s">
        <v>2774</v>
      </c>
      <c r="D362">
        <v>1.97707522493506</v>
      </c>
      <c r="E362">
        <v>0.105813366398922</v>
      </c>
      <c r="F362" s="1">
        <v>2.2600680416387801E-78</v>
      </c>
      <c r="G362" s="1">
        <v>1.9630590998835901E-77</v>
      </c>
      <c r="H362" s="11"/>
      <c r="I362" s="11"/>
      <c r="J362" s="11"/>
      <c r="K362" s="11"/>
      <c r="L362" s="11"/>
      <c r="M362" s="11"/>
    </row>
    <row r="363" spans="1:13" x14ac:dyDescent="0.2">
      <c r="A363" t="s">
        <v>817</v>
      </c>
      <c r="B363" s="4" t="s">
        <v>2298</v>
      </c>
      <c r="C363" s="3" t="s">
        <v>2299</v>
      </c>
      <c r="D363">
        <v>1.9748931246917001</v>
      </c>
      <c r="E363">
        <v>6.3668707641779301E-2</v>
      </c>
      <c r="F363" s="1">
        <v>2.0252986161384099E-212</v>
      </c>
      <c r="G363" s="1">
        <v>5.1298853980383301E-211</v>
      </c>
      <c r="H363" s="11"/>
      <c r="I363" s="11"/>
      <c r="J363" s="11"/>
      <c r="K363" s="11"/>
      <c r="L363" s="11"/>
      <c r="M363" s="11"/>
    </row>
    <row r="364" spans="1:13" x14ac:dyDescent="0.2">
      <c r="A364" t="s">
        <v>1091</v>
      </c>
      <c r="B364" s="4">
        <v>0</v>
      </c>
      <c r="C364" s="3" t="s">
        <v>1572</v>
      </c>
      <c r="D364">
        <v>1.97405966459353</v>
      </c>
      <c r="E364">
        <v>7.8869099912701301E-2</v>
      </c>
      <c r="F364" s="1">
        <v>5.8006637391548996E-139</v>
      </c>
      <c r="G364" s="1">
        <v>9.2952676897641405E-138</v>
      </c>
      <c r="H364" s="11"/>
      <c r="I364" s="11"/>
      <c r="J364" s="11"/>
      <c r="K364" s="11"/>
      <c r="L364" s="11"/>
      <c r="M364" s="11"/>
    </row>
    <row r="365" spans="1:13" x14ac:dyDescent="0.2">
      <c r="A365" t="s">
        <v>218</v>
      </c>
      <c r="B365" s="4" t="s">
        <v>1600</v>
      </c>
      <c r="C365" s="3" t="s">
        <v>1601</v>
      </c>
      <c r="D365">
        <v>1.9686580776778899</v>
      </c>
      <c r="E365">
        <v>0.133094995318428</v>
      </c>
      <c r="F365" s="1">
        <v>5.5639026146998304E-50</v>
      </c>
      <c r="G365" s="1">
        <v>3.2265704084655099E-49</v>
      </c>
      <c r="H365" s="11"/>
      <c r="I365" s="11"/>
      <c r="J365" s="11"/>
      <c r="K365" s="11"/>
      <c r="L365" s="11"/>
      <c r="M365" s="11"/>
    </row>
    <row r="366" spans="1:13" x14ac:dyDescent="0.2">
      <c r="A366" t="s">
        <v>1128</v>
      </c>
      <c r="B366" s="4">
        <v>0</v>
      </c>
      <c r="C366" s="3" t="s">
        <v>2627</v>
      </c>
      <c r="D366">
        <v>1.96062145269507</v>
      </c>
      <c r="E366">
        <v>0.42079157950563101</v>
      </c>
      <c r="F366" s="1">
        <v>6.7687684042025898E-7</v>
      </c>
      <c r="G366" s="1">
        <v>1.27088401505975E-6</v>
      </c>
      <c r="H366" s="11"/>
      <c r="I366" s="11"/>
      <c r="J366" s="11"/>
      <c r="K366" s="11"/>
      <c r="L366" s="11"/>
      <c r="M366" s="11"/>
    </row>
    <row r="367" spans="1:13" x14ac:dyDescent="0.2">
      <c r="A367" t="s">
        <v>450</v>
      </c>
      <c r="B367" s="4">
        <v>0</v>
      </c>
      <c r="C367" s="3" t="s">
        <v>1385</v>
      </c>
      <c r="D367">
        <v>1.9587587469487699</v>
      </c>
      <c r="E367">
        <v>7.8551426704721303E-2</v>
      </c>
      <c r="F367" s="1">
        <v>6.5352788032447103E-138</v>
      </c>
      <c r="G367" s="1">
        <v>1.03042187074453E-136</v>
      </c>
      <c r="H367" s="11"/>
      <c r="I367" s="11"/>
      <c r="J367" s="11"/>
      <c r="K367" s="11"/>
      <c r="L367" s="11"/>
      <c r="M367" s="11"/>
    </row>
    <row r="368" spans="1:13" x14ac:dyDescent="0.2">
      <c r="A368" t="s">
        <v>468</v>
      </c>
      <c r="B368" s="4">
        <v>0</v>
      </c>
      <c r="C368" s="3" t="s">
        <v>1918</v>
      </c>
      <c r="D368">
        <v>1.9583802012361899</v>
      </c>
      <c r="E368">
        <v>0.16639518189685601</v>
      </c>
      <c r="F368" s="1">
        <v>9.5603868005237794E-33</v>
      </c>
      <c r="G368" s="1">
        <v>3.9179622733670501E-32</v>
      </c>
      <c r="H368" s="11"/>
      <c r="I368" s="11"/>
      <c r="J368" s="11"/>
      <c r="K368" s="11"/>
      <c r="L368" s="11"/>
      <c r="M368" s="11"/>
    </row>
    <row r="369" spans="1:13" x14ac:dyDescent="0.2">
      <c r="A369" t="s">
        <v>1006</v>
      </c>
      <c r="B369" s="4">
        <v>0</v>
      </c>
      <c r="C369" s="3" t="s">
        <v>1374</v>
      </c>
      <c r="D369">
        <v>1.95796638323174</v>
      </c>
      <c r="E369">
        <v>0.81905687173465502</v>
      </c>
      <c r="F369">
        <v>2.9783757307083E-3</v>
      </c>
      <c r="G369">
        <v>4.4108272798041503E-3</v>
      </c>
      <c r="H369" s="11"/>
      <c r="I369" s="11"/>
      <c r="J369" s="11"/>
      <c r="K369" s="11"/>
      <c r="L369" s="11"/>
      <c r="M369" s="11"/>
    </row>
    <row r="370" spans="1:13" x14ac:dyDescent="0.2">
      <c r="A370" t="s">
        <v>992</v>
      </c>
      <c r="B370" s="4">
        <v>0</v>
      </c>
      <c r="C370" s="3" t="s">
        <v>2485</v>
      </c>
      <c r="D370">
        <v>1.94961371577503</v>
      </c>
      <c r="E370">
        <v>8.439867436173E-2</v>
      </c>
      <c r="F370" s="1">
        <v>1.2981299409347199E-118</v>
      </c>
      <c r="G370" s="1">
        <v>1.7217764013884198E-117</v>
      </c>
      <c r="H370" s="11"/>
      <c r="I370" s="11"/>
      <c r="J370" s="11"/>
      <c r="K370" s="11"/>
      <c r="L370" s="11"/>
      <c r="M370" s="11"/>
    </row>
    <row r="371" spans="1:13" x14ac:dyDescent="0.2">
      <c r="A371" t="s">
        <v>915</v>
      </c>
      <c r="B371" s="4" t="s">
        <v>2419</v>
      </c>
      <c r="C371" s="3" t="s">
        <v>2420</v>
      </c>
      <c r="D371">
        <v>1.94772093755584</v>
      </c>
      <c r="E371">
        <v>0.30173713469262298</v>
      </c>
      <c r="F371" s="1">
        <v>2.2950300265265401E-11</v>
      </c>
      <c r="G371" s="1">
        <v>5.2052500774946399E-11</v>
      </c>
      <c r="H371" s="11"/>
      <c r="I371" s="11"/>
      <c r="J371" s="11"/>
      <c r="K371" s="11"/>
      <c r="L371" s="11"/>
      <c r="M371" s="11"/>
    </row>
    <row r="372" spans="1:13" x14ac:dyDescent="0.2">
      <c r="A372" t="s">
        <v>331</v>
      </c>
      <c r="B372" s="4">
        <v>0</v>
      </c>
      <c r="C372" s="3" t="s">
        <v>1374</v>
      </c>
      <c r="D372">
        <v>1.94590428636396</v>
      </c>
      <c r="E372">
        <v>0.13724886688191701</v>
      </c>
      <c r="F372" s="1">
        <v>2.5464922494808301E-46</v>
      </c>
      <c r="G372" s="1">
        <v>1.38278403478032E-45</v>
      </c>
      <c r="H372" s="11"/>
      <c r="I372" s="11"/>
      <c r="J372" s="11"/>
      <c r="K372" s="11"/>
      <c r="L372" s="11"/>
      <c r="M372" s="11"/>
    </row>
    <row r="373" spans="1:13" x14ac:dyDescent="0.2">
      <c r="A373" t="s">
        <v>411</v>
      </c>
      <c r="B373" s="4" t="s">
        <v>1857</v>
      </c>
      <c r="C373" s="3" t="s">
        <v>1858</v>
      </c>
      <c r="D373">
        <v>1.9433629288744101</v>
      </c>
      <c r="E373">
        <v>9.6612056001831495E-2</v>
      </c>
      <c r="F373" s="1">
        <v>1.44394859958391E-90</v>
      </c>
      <c r="G373" s="1">
        <v>1.44247893179807E-89</v>
      </c>
      <c r="H373" s="11"/>
      <c r="I373" s="11"/>
      <c r="J373" s="11"/>
      <c r="K373" s="11"/>
      <c r="L373" s="11"/>
      <c r="M373" s="11"/>
    </row>
    <row r="374" spans="1:13" x14ac:dyDescent="0.2">
      <c r="A374" t="s">
        <v>890</v>
      </c>
      <c r="B374" s="4">
        <v>0</v>
      </c>
      <c r="C374" s="3" t="s">
        <v>2389</v>
      </c>
      <c r="D374">
        <v>1.9414949787135101</v>
      </c>
      <c r="E374">
        <v>4.8549465289871398E-2</v>
      </c>
      <c r="F374">
        <v>0</v>
      </c>
      <c r="G374">
        <v>0</v>
      </c>
      <c r="H374" s="11"/>
      <c r="I374" s="11"/>
      <c r="J374" s="11"/>
      <c r="K374" s="11"/>
      <c r="L374" s="11"/>
      <c r="M374" s="11"/>
    </row>
    <row r="375" spans="1:13" x14ac:dyDescent="0.2">
      <c r="A375" t="s">
        <v>937</v>
      </c>
      <c r="B375" s="4" t="s">
        <v>2440</v>
      </c>
      <c r="C375" s="3" t="s">
        <v>2441</v>
      </c>
      <c r="D375">
        <v>1.9412412959615799</v>
      </c>
      <c r="E375">
        <v>5.18348971581696E-2</v>
      </c>
      <c r="F375" s="1">
        <v>1.1638370618177399E-307</v>
      </c>
      <c r="G375" s="1">
        <v>4.7596086507254499E-306</v>
      </c>
      <c r="H375" s="11"/>
      <c r="I375" s="11"/>
      <c r="J375" s="11"/>
      <c r="K375" s="11"/>
      <c r="L375" s="11"/>
      <c r="M375" s="11"/>
    </row>
    <row r="376" spans="1:13" x14ac:dyDescent="0.2">
      <c r="A376" t="s">
        <v>1038</v>
      </c>
      <c r="B376" s="4" t="s">
        <v>2529</v>
      </c>
      <c r="C376" s="3" t="s">
        <v>2530</v>
      </c>
      <c r="D376">
        <v>1.94062036044624</v>
      </c>
      <c r="E376">
        <v>7.0412394067789194E-2</v>
      </c>
      <c r="F376" s="1">
        <v>6.6174676740111704E-168</v>
      </c>
      <c r="G376" s="1">
        <v>1.29254617354069E-166</v>
      </c>
      <c r="H376" s="11"/>
      <c r="I376" s="11"/>
      <c r="J376" s="11"/>
      <c r="K376" s="11"/>
      <c r="L376" s="11"/>
      <c r="M376" s="11"/>
    </row>
    <row r="377" spans="1:13" x14ac:dyDescent="0.2">
      <c r="A377" t="s">
        <v>974</v>
      </c>
      <c r="B377" s="4">
        <v>0</v>
      </c>
      <c r="C377" s="3" t="s">
        <v>1388</v>
      </c>
      <c r="D377">
        <v>1.9362851939021399</v>
      </c>
      <c r="E377">
        <v>0.28701213660483998</v>
      </c>
      <c r="F377" s="1">
        <v>3.4292742844154601E-12</v>
      </c>
      <c r="G377" s="1">
        <v>8.0909440147927198E-12</v>
      </c>
      <c r="H377" s="11"/>
      <c r="I377" s="11"/>
      <c r="J377" s="11"/>
      <c r="K377" s="11"/>
      <c r="L377" s="11"/>
      <c r="M377" s="11"/>
    </row>
    <row r="378" spans="1:13" x14ac:dyDescent="0.2">
      <c r="A378" t="s">
        <v>698</v>
      </c>
      <c r="B378" s="4" t="s">
        <v>2166</v>
      </c>
      <c r="C378" s="3" t="s">
        <v>2167</v>
      </c>
      <c r="D378">
        <v>1.9301195333011101</v>
      </c>
      <c r="E378">
        <v>5.7538004465067398E-2</v>
      </c>
      <c r="F378" s="1">
        <v>1.7957741162618699E-247</v>
      </c>
      <c r="G378" s="1">
        <v>5.1839773385618495E-246</v>
      </c>
      <c r="H378" s="11"/>
      <c r="I378" s="11"/>
      <c r="J378" s="11"/>
      <c r="K378" s="11"/>
      <c r="L378" s="11"/>
      <c r="M378" s="11"/>
    </row>
    <row r="379" spans="1:13" x14ac:dyDescent="0.2">
      <c r="A379" t="s">
        <v>1193</v>
      </c>
      <c r="B379" s="4">
        <v>0</v>
      </c>
      <c r="C379" s="3" t="s">
        <v>1374</v>
      </c>
      <c r="D379">
        <v>1.9283820263531399</v>
      </c>
      <c r="E379">
        <v>0.14430247741098701</v>
      </c>
      <c r="F379" s="1">
        <v>2.4143452075416002E-41</v>
      </c>
      <c r="G379" s="1">
        <v>1.16446182860053E-40</v>
      </c>
      <c r="H379" s="11"/>
      <c r="I379" s="11"/>
      <c r="J379" s="11"/>
      <c r="K379" s="11"/>
      <c r="L379" s="11"/>
      <c r="M379" s="11"/>
    </row>
    <row r="380" spans="1:13" x14ac:dyDescent="0.2">
      <c r="A380" t="s">
        <v>821</v>
      </c>
      <c r="B380" s="4" t="s">
        <v>2304</v>
      </c>
      <c r="C380" s="3" t="s">
        <v>2305</v>
      </c>
      <c r="D380">
        <v>1.92770002943105</v>
      </c>
      <c r="E380">
        <v>0.104490831754032</v>
      </c>
      <c r="F380" s="1">
        <v>1.3648061614617599E-76</v>
      </c>
      <c r="G380" s="1">
        <v>1.1572848790278399E-75</v>
      </c>
      <c r="H380" s="11"/>
      <c r="I380" s="11"/>
      <c r="J380" s="11"/>
      <c r="K380" s="11"/>
      <c r="L380" s="11"/>
      <c r="M380" s="11"/>
    </row>
    <row r="381" spans="1:13" x14ac:dyDescent="0.2">
      <c r="A381" t="s">
        <v>230</v>
      </c>
      <c r="B381" s="4">
        <v>0</v>
      </c>
      <c r="C381" s="3" t="s">
        <v>1615</v>
      </c>
      <c r="D381">
        <v>1.9276568141531201</v>
      </c>
      <c r="E381">
        <v>0.23409725438005499</v>
      </c>
      <c r="F381" s="1">
        <v>4.2619001314299002E-17</v>
      </c>
      <c r="G381" s="1">
        <v>1.1799873001405999E-16</v>
      </c>
      <c r="H381" s="11"/>
      <c r="I381" s="11"/>
      <c r="J381" s="11"/>
      <c r="K381" s="11"/>
      <c r="L381" s="11"/>
      <c r="M381" s="11"/>
    </row>
    <row r="382" spans="1:13" x14ac:dyDescent="0.2">
      <c r="A382" t="s">
        <v>551</v>
      </c>
      <c r="B382" s="4" t="s">
        <v>2007</v>
      </c>
      <c r="C382" s="3" t="s">
        <v>2008</v>
      </c>
      <c r="D382">
        <v>1.9237738296828</v>
      </c>
      <c r="E382">
        <v>0.117909948868427</v>
      </c>
      <c r="F382" s="1">
        <v>1.7342874228139899E-60</v>
      </c>
      <c r="G382" s="1">
        <v>1.20084875166979E-59</v>
      </c>
      <c r="H382" s="11"/>
      <c r="I382" s="11"/>
      <c r="J382" s="11"/>
      <c r="K382" s="11"/>
      <c r="L382" s="11"/>
      <c r="M382" s="11"/>
    </row>
    <row r="383" spans="1:13" x14ac:dyDescent="0.2">
      <c r="A383" t="s">
        <v>1261</v>
      </c>
      <c r="B383" s="4" t="s">
        <v>2775</v>
      </c>
      <c r="C383" s="3" t="s">
        <v>1391</v>
      </c>
      <c r="D383">
        <v>1.91771271165622</v>
      </c>
      <c r="E383">
        <v>9.4476931176859305E-2</v>
      </c>
      <c r="F383" s="1">
        <v>3.80115604130959E-92</v>
      </c>
      <c r="G383" s="1">
        <v>3.8761918488783E-91</v>
      </c>
      <c r="H383" s="11"/>
      <c r="I383" s="11"/>
      <c r="J383" s="11"/>
      <c r="K383" s="11"/>
      <c r="L383" s="11"/>
      <c r="M383" s="11"/>
    </row>
    <row r="384" spans="1:13" x14ac:dyDescent="0.2">
      <c r="A384" t="s">
        <v>1102</v>
      </c>
      <c r="B384" s="4" t="s">
        <v>2596</v>
      </c>
      <c r="C384" s="3" t="s">
        <v>2597</v>
      </c>
      <c r="D384">
        <v>1.91007050910147</v>
      </c>
      <c r="E384">
        <v>0.108372505337212</v>
      </c>
      <c r="F384" s="1">
        <v>3.2422460018071402E-70</v>
      </c>
      <c r="G384" s="1">
        <v>2.6137695694239903E-69</v>
      </c>
      <c r="H384" s="11"/>
      <c r="I384" s="11"/>
      <c r="J384" s="11"/>
      <c r="K384" s="11"/>
      <c r="L384" s="11"/>
      <c r="M384" s="11"/>
    </row>
    <row r="385" spans="1:13" x14ac:dyDescent="0.2">
      <c r="A385" t="s">
        <v>512</v>
      </c>
      <c r="B385" s="4" t="s">
        <v>1970</v>
      </c>
      <c r="C385" s="3" t="s">
        <v>1971</v>
      </c>
      <c r="D385">
        <v>1.9061176974772001</v>
      </c>
      <c r="E385">
        <v>5.9700197972202398E-2</v>
      </c>
      <c r="F385" s="1">
        <v>3.09179230332597E-224</v>
      </c>
      <c r="G385" s="1">
        <v>8.2573990359576601E-223</v>
      </c>
      <c r="H385" s="11"/>
      <c r="I385" s="11"/>
      <c r="J385" s="11"/>
      <c r="K385" s="11"/>
      <c r="L385" s="11"/>
      <c r="M385" s="11"/>
    </row>
    <row r="386" spans="1:13" x14ac:dyDescent="0.2">
      <c r="A386" t="s">
        <v>1280</v>
      </c>
      <c r="B386" s="4" t="s">
        <v>2806</v>
      </c>
      <c r="C386" s="3" t="s">
        <v>2807</v>
      </c>
      <c r="D386">
        <v>1.9012919252382099</v>
      </c>
      <c r="E386">
        <v>7.1313095762431306E-2</v>
      </c>
      <c r="F386" s="1">
        <v>2.2874975678762802E-157</v>
      </c>
      <c r="G386" s="1">
        <v>4.0636721499919699E-156</v>
      </c>
      <c r="H386" s="11"/>
      <c r="I386" s="11"/>
      <c r="J386" s="11"/>
      <c r="K386" s="11"/>
      <c r="L386" s="11"/>
      <c r="M386" s="11"/>
    </row>
    <row r="387" spans="1:13" x14ac:dyDescent="0.2">
      <c r="A387" t="s">
        <v>728</v>
      </c>
      <c r="B387" s="4" t="s">
        <v>2205</v>
      </c>
      <c r="C387" s="3" t="s">
        <v>2206</v>
      </c>
      <c r="D387">
        <v>1.8986487878728699</v>
      </c>
      <c r="E387">
        <v>0.231519146902982</v>
      </c>
      <c r="F387" s="1">
        <v>5.6279688071904601E-17</v>
      </c>
      <c r="G387" s="1">
        <v>1.5451332543377399E-16</v>
      </c>
      <c r="H387" s="11"/>
      <c r="I387" s="11"/>
      <c r="J387" s="11"/>
      <c r="K387" s="11"/>
      <c r="L387" s="11"/>
      <c r="M387" s="11"/>
    </row>
    <row r="388" spans="1:13" x14ac:dyDescent="0.2">
      <c r="A388" t="s">
        <v>1025</v>
      </c>
      <c r="B388" s="4" t="s">
        <v>2517</v>
      </c>
      <c r="C388" s="3" t="s">
        <v>2518</v>
      </c>
      <c r="D388">
        <v>1.8974183156622</v>
      </c>
      <c r="E388">
        <v>9.6759290800002395E-2</v>
      </c>
      <c r="F388" s="1">
        <v>3.0633831188560701E-86</v>
      </c>
      <c r="G388" s="1">
        <v>2.9120683110481597E-85</v>
      </c>
      <c r="H388" s="11"/>
      <c r="I388" s="11"/>
      <c r="J388" s="11"/>
      <c r="K388" s="11"/>
      <c r="L388" s="11"/>
      <c r="M388" s="11"/>
    </row>
    <row r="389" spans="1:13" x14ac:dyDescent="0.2">
      <c r="A389" t="s">
        <v>1286</v>
      </c>
      <c r="B389" s="4">
        <v>0</v>
      </c>
      <c r="C389" s="3" t="s">
        <v>1385</v>
      </c>
      <c r="D389">
        <v>1.89624239304515</v>
      </c>
      <c r="E389">
        <v>6.4283276703589104E-2</v>
      </c>
      <c r="F389" s="1">
        <v>9.0969149552907997E-192</v>
      </c>
      <c r="G389" s="1">
        <v>2.0064319165433501E-190</v>
      </c>
      <c r="H389" s="11"/>
      <c r="I389" s="11"/>
      <c r="J389" s="11"/>
      <c r="K389" s="11"/>
      <c r="L389" s="11"/>
      <c r="M389" s="11"/>
    </row>
    <row r="390" spans="1:13" x14ac:dyDescent="0.2">
      <c r="A390" t="s">
        <v>981</v>
      </c>
      <c r="B390" s="4">
        <v>0</v>
      </c>
      <c r="C390" s="3" t="s">
        <v>2477</v>
      </c>
      <c r="D390">
        <v>1.8739894616202399</v>
      </c>
      <c r="E390">
        <v>0.16641747110666799</v>
      </c>
      <c r="F390" s="1">
        <v>4.7834274689712899E-30</v>
      </c>
      <c r="G390" s="1">
        <v>1.8612226207315401E-29</v>
      </c>
      <c r="H390" s="11"/>
      <c r="I390" s="11"/>
      <c r="J390" s="11"/>
      <c r="K390" s="11"/>
      <c r="L390" s="11"/>
      <c r="M390" s="11"/>
    </row>
    <row r="391" spans="1:13" x14ac:dyDescent="0.2">
      <c r="A391" t="s">
        <v>673</v>
      </c>
      <c r="B391" s="4">
        <v>0</v>
      </c>
      <c r="C391" s="3" t="s">
        <v>1388</v>
      </c>
      <c r="D391">
        <v>1.87013907354116</v>
      </c>
      <c r="E391">
        <v>0.115769955851517</v>
      </c>
      <c r="F391" s="1">
        <v>2.05788914416837E-59</v>
      </c>
      <c r="G391" s="1">
        <v>1.3977980588244001E-58</v>
      </c>
      <c r="H391" s="11"/>
      <c r="I391" s="11"/>
      <c r="J391" s="11"/>
      <c r="K391" s="11"/>
      <c r="L391" s="11"/>
      <c r="M391" s="11"/>
    </row>
    <row r="392" spans="1:13" x14ac:dyDescent="0.2">
      <c r="A392" t="s">
        <v>1263</v>
      </c>
      <c r="B392" s="4" t="s">
        <v>2778</v>
      </c>
      <c r="C392" s="3" t="s">
        <v>2779</v>
      </c>
      <c r="D392">
        <v>1.86195625834168</v>
      </c>
      <c r="E392">
        <v>0.113786464512371</v>
      </c>
      <c r="F392" s="1">
        <v>8.8989954369919701E-61</v>
      </c>
      <c r="G392" s="1">
        <v>6.1836205461292899E-60</v>
      </c>
      <c r="H392" s="11"/>
      <c r="I392" s="11"/>
      <c r="J392" s="11"/>
      <c r="K392" s="11"/>
      <c r="L392" s="11"/>
      <c r="M392" s="11"/>
    </row>
    <row r="393" spans="1:13" x14ac:dyDescent="0.2">
      <c r="A393" t="s">
        <v>996</v>
      </c>
      <c r="B393" s="4" t="s">
        <v>2491</v>
      </c>
      <c r="C393" s="3" t="s">
        <v>2492</v>
      </c>
      <c r="D393">
        <v>1.8618230833640099</v>
      </c>
      <c r="E393">
        <v>7.2939219675138306E-2</v>
      </c>
      <c r="F393" s="1">
        <v>2.8631277446332202E-144</v>
      </c>
      <c r="G393" s="1">
        <v>4.7832508618851099E-143</v>
      </c>
      <c r="H393" s="11"/>
      <c r="I393" s="11"/>
      <c r="J393" s="11"/>
      <c r="K393" s="11"/>
      <c r="L393" s="11"/>
      <c r="M393" s="11"/>
    </row>
    <row r="394" spans="1:13" x14ac:dyDescent="0.2">
      <c r="A394" t="s">
        <v>740</v>
      </c>
      <c r="B394" s="4">
        <v>0</v>
      </c>
      <c r="C394" s="3" t="s">
        <v>1388</v>
      </c>
      <c r="D394">
        <v>1.86033661041818</v>
      </c>
      <c r="E394">
        <v>0.143077590564957</v>
      </c>
      <c r="F394" s="1">
        <v>2.9806928181459101E-39</v>
      </c>
      <c r="G394" s="1">
        <v>1.3881613290677201E-38</v>
      </c>
      <c r="H394" s="11"/>
      <c r="I394" s="11"/>
      <c r="J394" s="11"/>
      <c r="K394" s="11"/>
      <c r="L394" s="11"/>
      <c r="M394" s="11"/>
    </row>
    <row r="395" spans="1:13" x14ac:dyDescent="0.2">
      <c r="A395" t="s">
        <v>1146</v>
      </c>
      <c r="B395" s="4">
        <v>0</v>
      </c>
      <c r="C395" s="3" t="s">
        <v>1374</v>
      </c>
      <c r="D395">
        <v>1.86003655092679</v>
      </c>
      <c r="E395">
        <v>8.8570438448912506E-2</v>
      </c>
      <c r="F395" s="1">
        <v>2.27996309864462E-98</v>
      </c>
      <c r="G395" s="1">
        <v>2.48642642368855E-97</v>
      </c>
      <c r="H395" s="11"/>
      <c r="I395" s="11"/>
      <c r="J395" s="11"/>
      <c r="K395" s="11"/>
      <c r="L395" s="11"/>
      <c r="M395" s="11"/>
    </row>
    <row r="396" spans="1:13" x14ac:dyDescent="0.2">
      <c r="A396" t="s">
        <v>401</v>
      </c>
      <c r="B396" s="4" t="s">
        <v>1842</v>
      </c>
      <c r="C396" s="3" t="s">
        <v>1843</v>
      </c>
      <c r="D396">
        <v>1.8596210711360199</v>
      </c>
      <c r="E396">
        <v>0.116500072641696</v>
      </c>
      <c r="F396" s="1">
        <v>5.5739778423758098E-58</v>
      </c>
      <c r="G396" s="1">
        <v>3.6965265218188198E-57</v>
      </c>
      <c r="H396" s="11"/>
      <c r="I396" s="11"/>
      <c r="J396" s="11"/>
      <c r="K396" s="11"/>
      <c r="L396" s="11"/>
      <c r="M396" s="11"/>
    </row>
    <row r="397" spans="1:13" x14ac:dyDescent="0.2">
      <c r="A397" t="s">
        <v>328</v>
      </c>
      <c r="B397" s="4">
        <v>0</v>
      </c>
      <c r="C397" s="3" t="s">
        <v>1392</v>
      </c>
      <c r="D397">
        <v>1.8592242988462999</v>
      </c>
      <c r="E397">
        <v>1.1646991832153899</v>
      </c>
      <c r="F397">
        <v>1.6000733688245401E-2</v>
      </c>
      <c r="G397">
        <v>2.1995406323547399E-2</v>
      </c>
      <c r="H397" s="11"/>
      <c r="I397" s="11"/>
      <c r="J397" s="11"/>
      <c r="K397" s="11"/>
      <c r="L397" s="11"/>
      <c r="M397" s="11"/>
    </row>
    <row r="398" spans="1:13" x14ac:dyDescent="0.2">
      <c r="A398" t="s">
        <v>948</v>
      </c>
      <c r="B398" s="4">
        <v>0</v>
      </c>
      <c r="C398" s="3" t="s">
        <v>1461</v>
      </c>
      <c r="D398">
        <v>1.8569103994148499</v>
      </c>
      <c r="E398">
        <v>0.127604390103013</v>
      </c>
      <c r="F398" s="1">
        <v>1.3027263479808201E-48</v>
      </c>
      <c r="G398" s="1">
        <v>7.3589980462916697E-48</v>
      </c>
      <c r="H398" s="11"/>
      <c r="I398" s="11"/>
      <c r="J398" s="11"/>
      <c r="K398" s="11"/>
      <c r="L398" s="11"/>
      <c r="M398" s="11"/>
    </row>
    <row r="399" spans="1:13" x14ac:dyDescent="0.2">
      <c r="A399" t="s">
        <v>1015</v>
      </c>
      <c r="B399" s="4" t="s">
        <v>2502</v>
      </c>
      <c r="C399" s="3" t="s">
        <v>2503</v>
      </c>
      <c r="D399">
        <v>1.85466034071223</v>
      </c>
      <c r="E399">
        <v>8.0090218827971807E-2</v>
      </c>
      <c r="F399" s="1">
        <v>2.35970168508993E-119</v>
      </c>
      <c r="G399" s="1">
        <v>3.1726674026243399E-118</v>
      </c>
      <c r="H399" s="11"/>
      <c r="I399" s="11"/>
      <c r="J399" s="11"/>
      <c r="K399" s="11"/>
      <c r="L399" s="11"/>
      <c r="M399" s="11"/>
    </row>
    <row r="400" spans="1:13" x14ac:dyDescent="0.2">
      <c r="A400" t="s">
        <v>1252</v>
      </c>
      <c r="B400" s="4" t="s">
        <v>2760</v>
      </c>
      <c r="C400" s="3" t="s">
        <v>2761</v>
      </c>
      <c r="D400">
        <v>1.8500941046769901</v>
      </c>
      <c r="E400">
        <v>9.8675940231232703E-2</v>
      </c>
      <c r="F400" s="1">
        <v>4.1613210484945601E-79</v>
      </c>
      <c r="G400" s="1">
        <v>3.6305214303088101E-78</v>
      </c>
      <c r="H400" s="11"/>
      <c r="I400" s="11"/>
      <c r="J400" s="11"/>
      <c r="K400" s="11"/>
      <c r="L400" s="11"/>
      <c r="M400" s="11"/>
    </row>
    <row r="401" spans="1:13" x14ac:dyDescent="0.2">
      <c r="A401" t="s">
        <v>657</v>
      </c>
      <c r="B401" s="4">
        <v>0</v>
      </c>
      <c r="C401" s="3" t="s">
        <v>1406</v>
      </c>
      <c r="D401">
        <v>1.8497887901546299</v>
      </c>
      <c r="E401">
        <v>0.133694318185379</v>
      </c>
      <c r="F401" s="1">
        <v>4.0403781251501102E-44</v>
      </c>
      <c r="G401" s="1">
        <v>2.0735326169070999E-43</v>
      </c>
      <c r="H401" s="11"/>
      <c r="I401" s="11"/>
      <c r="J401" s="11"/>
      <c r="K401" s="11"/>
      <c r="L401" s="11"/>
      <c r="M401" s="11"/>
    </row>
    <row r="402" spans="1:13" x14ac:dyDescent="0.2">
      <c r="A402" t="s">
        <v>54</v>
      </c>
      <c r="B402" s="4">
        <v>0</v>
      </c>
      <c r="C402" s="3" t="s">
        <v>1405</v>
      </c>
      <c r="D402">
        <v>1.84603350508982</v>
      </c>
      <c r="E402">
        <v>0.16515831226220601</v>
      </c>
      <c r="F402" s="1">
        <v>1.15980986723328E-29</v>
      </c>
      <c r="G402" s="1">
        <v>4.4466929089432297E-29</v>
      </c>
      <c r="H402" s="11"/>
      <c r="I402" s="11"/>
      <c r="J402" s="11"/>
      <c r="K402" s="11"/>
      <c r="L402" s="11"/>
      <c r="M402" s="11"/>
    </row>
    <row r="403" spans="1:13" x14ac:dyDescent="0.2">
      <c r="A403" t="s">
        <v>339</v>
      </c>
      <c r="B403" s="4">
        <v>0</v>
      </c>
      <c r="C403" s="3" t="s">
        <v>1374</v>
      </c>
      <c r="D403">
        <v>1.8454284522631601</v>
      </c>
      <c r="E403">
        <v>0.1312897099966</v>
      </c>
      <c r="F403" s="1">
        <v>1.6780850994421001E-45</v>
      </c>
      <c r="G403" s="1">
        <v>8.9391616016413898E-45</v>
      </c>
      <c r="H403" s="11"/>
      <c r="I403" s="11"/>
      <c r="J403" s="11"/>
      <c r="K403" s="11"/>
      <c r="L403" s="11"/>
      <c r="M403" s="11"/>
    </row>
    <row r="404" spans="1:13" x14ac:dyDescent="0.2">
      <c r="A404" t="s">
        <v>108</v>
      </c>
      <c r="B404" s="4">
        <v>0</v>
      </c>
      <c r="C404" s="3" t="s">
        <v>1374</v>
      </c>
      <c r="D404">
        <v>1.8443707953894899</v>
      </c>
      <c r="E404">
        <v>0.29079132782546901</v>
      </c>
      <c r="F404" s="1">
        <v>5.4408316429195902E-11</v>
      </c>
      <c r="G404" s="1">
        <v>1.21298722487804E-10</v>
      </c>
      <c r="H404" s="11"/>
      <c r="I404" s="11"/>
      <c r="J404" s="11"/>
      <c r="K404" s="11"/>
      <c r="L404" s="11"/>
      <c r="M404" s="11"/>
    </row>
    <row r="405" spans="1:13" x14ac:dyDescent="0.2">
      <c r="A405" t="s">
        <v>138</v>
      </c>
      <c r="B405" s="4">
        <v>0</v>
      </c>
      <c r="C405" s="3" t="s">
        <v>1388</v>
      </c>
      <c r="D405">
        <v>1.84149410260397</v>
      </c>
      <c r="E405">
        <v>0.344131304612948</v>
      </c>
      <c r="F405" s="1">
        <v>2.0630614175839501E-8</v>
      </c>
      <c r="G405" s="1">
        <v>4.1600303674548401E-8</v>
      </c>
      <c r="H405" s="11"/>
      <c r="I405" s="11"/>
      <c r="J405" s="11"/>
      <c r="K405" s="11"/>
      <c r="L405" s="11"/>
      <c r="M405" s="11"/>
    </row>
    <row r="406" spans="1:13" x14ac:dyDescent="0.2">
      <c r="A406" t="s">
        <v>319</v>
      </c>
      <c r="B406" s="4">
        <v>0</v>
      </c>
      <c r="C406" s="3" t="s">
        <v>1738</v>
      </c>
      <c r="D406">
        <v>1.8410681512748099</v>
      </c>
      <c r="E406">
        <v>6.4584193348517199E-2</v>
      </c>
      <c r="F406" s="1">
        <v>2.3276658814819701E-179</v>
      </c>
      <c r="G406" s="1">
        <v>4.7845111260199998E-178</v>
      </c>
      <c r="H406" s="11"/>
      <c r="I406" s="11"/>
      <c r="J406" s="11"/>
      <c r="K406" s="11"/>
      <c r="L406" s="11"/>
      <c r="M406" s="11"/>
    </row>
    <row r="407" spans="1:13" x14ac:dyDescent="0.2">
      <c r="A407" t="s">
        <v>758</v>
      </c>
      <c r="B407" s="4">
        <v>0</v>
      </c>
      <c r="C407" s="3" t="s">
        <v>2237</v>
      </c>
      <c r="D407">
        <v>1.83940238530703</v>
      </c>
      <c r="E407">
        <v>3.0378553704420401</v>
      </c>
      <c r="F407">
        <v>2.0716043729765699E-2</v>
      </c>
      <c r="G407">
        <v>2.8103382060490699E-2</v>
      </c>
      <c r="H407" s="11"/>
      <c r="I407" s="11"/>
      <c r="J407" s="11"/>
      <c r="K407" s="11"/>
      <c r="L407" s="11"/>
      <c r="M407" s="11"/>
    </row>
    <row r="408" spans="1:13" x14ac:dyDescent="0.2">
      <c r="A408" t="s">
        <v>1017</v>
      </c>
      <c r="B408" s="4" t="s">
        <v>2506</v>
      </c>
      <c r="C408" s="3" t="s">
        <v>2507</v>
      </c>
      <c r="D408">
        <v>1.83630079269902</v>
      </c>
      <c r="E408">
        <v>0.13858819107996101</v>
      </c>
      <c r="F408" s="1">
        <v>1.1986003193154199E-40</v>
      </c>
      <c r="G408" s="1">
        <v>5.7108068612043104E-40</v>
      </c>
      <c r="H408" s="11"/>
      <c r="I408" s="11"/>
      <c r="J408" s="11"/>
      <c r="K408" s="11"/>
      <c r="L408" s="11"/>
      <c r="M408" s="11"/>
    </row>
    <row r="409" spans="1:13" x14ac:dyDescent="0.2">
      <c r="A409" t="s">
        <v>475</v>
      </c>
      <c r="B409" s="4" t="s">
        <v>1928</v>
      </c>
      <c r="C409" s="3" t="s">
        <v>1929</v>
      </c>
      <c r="D409">
        <v>1.83523583456076</v>
      </c>
      <c r="E409">
        <v>8.2151974233424394E-2</v>
      </c>
      <c r="F409" s="1">
        <v>3.7757135053464702E-111</v>
      </c>
      <c r="G409" s="1">
        <v>4.6909655765791902E-110</v>
      </c>
      <c r="H409" s="11"/>
      <c r="I409" s="11"/>
      <c r="J409" s="11"/>
      <c r="K409" s="11"/>
      <c r="L409" s="11"/>
      <c r="M409" s="11"/>
    </row>
    <row r="410" spans="1:13" x14ac:dyDescent="0.2">
      <c r="A410" t="s">
        <v>911</v>
      </c>
      <c r="B410" s="4">
        <v>0</v>
      </c>
      <c r="C410" s="3" t="s">
        <v>1374</v>
      </c>
      <c r="D410">
        <v>1.8341824018038799</v>
      </c>
      <c r="E410">
        <v>0.16986726725357601</v>
      </c>
      <c r="F410" s="1">
        <v>9.0804205775032002E-28</v>
      </c>
      <c r="G410" s="1">
        <v>3.3473925997443697E-27</v>
      </c>
      <c r="H410" s="11"/>
      <c r="I410" s="11"/>
      <c r="J410" s="11"/>
      <c r="K410" s="11"/>
      <c r="L410" s="11"/>
      <c r="M410" s="11"/>
    </row>
    <row r="411" spans="1:13" x14ac:dyDescent="0.2">
      <c r="A411" t="s">
        <v>901</v>
      </c>
      <c r="B411" s="4" t="s">
        <v>2402</v>
      </c>
      <c r="C411" s="3" t="s">
        <v>2403</v>
      </c>
      <c r="D411">
        <v>1.8294937014553201</v>
      </c>
      <c r="E411">
        <v>8.2383946039622305E-2</v>
      </c>
      <c r="F411" s="1">
        <v>1.00874532681813E-109</v>
      </c>
      <c r="G411" s="1">
        <v>1.2376044228399999E-108</v>
      </c>
      <c r="H411" s="11"/>
      <c r="I411" s="11"/>
      <c r="J411" s="11"/>
      <c r="K411" s="11"/>
      <c r="L411" s="11"/>
      <c r="M411" s="11"/>
    </row>
    <row r="412" spans="1:13" x14ac:dyDescent="0.2">
      <c r="A412" t="s">
        <v>479</v>
      </c>
      <c r="B412" s="4">
        <v>0</v>
      </c>
      <c r="C412" s="3" t="s">
        <v>1766</v>
      </c>
      <c r="D412">
        <v>1.82711812927483</v>
      </c>
      <c r="E412">
        <v>0.10736610288183999</v>
      </c>
      <c r="F412" s="1">
        <v>1.4795622442310301E-65</v>
      </c>
      <c r="G412" s="1">
        <v>1.11922184409461E-64</v>
      </c>
      <c r="H412" s="11"/>
      <c r="I412" s="11"/>
      <c r="J412" s="11"/>
      <c r="K412" s="11"/>
      <c r="L412" s="11"/>
      <c r="M412" s="11"/>
    </row>
    <row r="413" spans="1:13" x14ac:dyDescent="0.2">
      <c r="A413" t="s">
        <v>825</v>
      </c>
      <c r="B413" s="4" t="s">
        <v>2310</v>
      </c>
      <c r="C413" s="3" t="s">
        <v>2311</v>
      </c>
      <c r="D413">
        <v>1.8249673624870599</v>
      </c>
      <c r="E413">
        <v>0.150461648302877</v>
      </c>
      <c r="F413" s="1">
        <v>1.69239753286987E-34</v>
      </c>
      <c r="G413" s="1">
        <v>7.1908579156354097E-34</v>
      </c>
      <c r="H413" s="11"/>
      <c r="I413" s="11"/>
      <c r="J413" s="11"/>
      <c r="K413" s="11"/>
      <c r="L413" s="11"/>
      <c r="M413" s="11"/>
    </row>
    <row r="414" spans="1:13" x14ac:dyDescent="0.2">
      <c r="A414" t="s">
        <v>614</v>
      </c>
      <c r="B414" s="4">
        <v>0</v>
      </c>
      <c r="C414" s="3" t="s">
        <v>1385</v>
      </c>
      <c r="D414">
        <v>1.8230338895472</v>
      </c>
      <c r="E414">
        <v>7.9030417569315101E-2</v>
      </c>
      <c r="F414" s="1">
        <v>2.5304121172517202E-118</v>
      </c>
      <c r="G414" s="1">
        <v>3.3336905947416998E-117</v>
      </c>
      <c r="H414" s="11"/>
      <c r="I414" s="11"/>
      <c r="J414" s="11"/>
      <c r="K414" s="11"/>
      <c r="L414" s="11"/>
      <c r="M414" s="11"/>
    </row>
    <row r="415" spans="1:13" x14ac:dyDescent="0.2">
      <c r="A415" t="s">
        <v>1322</v>
      </c>
      <c r="B415" s="4">
        <v>0</v>
      </c>
      <c r="C415" s="3" t="s">
        <v>1374</v>
      </c>
      <c r="D415">
        <v>1.8192063460171</v>
      </c>
      <c r="E415">
        <v>0.12694524597186499</v>
      </c>
      <c r="F415" s="1">
        <v>3.30488261340902E-47</v>
      </c>
      <c r="G415" s="1">
        <v>1.82489017443654E-46</v>
      </c>
      <c r="H415" s="11"/>
      <c r="I415" s="11"/>
      <c r="J415" s="11"/>
      <c r="K415" s="11"/>
      <c r="L415" s="11"/>
      <c r="M415" s="11"/>
    </row>
    <row r="416" spans="1:13" x14ac:dyDescent="0.2">
      <c r="A416" t="s">
        <v>846</v>
      </c>
      <c r="B416" s="4" t="s">
        <v>2326</v>
      </c>
      <c r="C416" s="3" t="s">
        <v>2327</v>
      </c>
      <c r="D416">
        <v>1.8162487697916201</v>
      </c>
      <c r="E416">
        <v>0.18107547254513101</v>
      </c>
      <c r="F416" s="1">
        <v>2.7830034550843202E-24</v>
      </c>
      <c r="G416" s="1">
        <v>9.3786022014258006E-24</v>
      </c>
      <c r="H416" s="11"/>
      <c r="I416" s="11"/>
      <c r="J416" s="11"/>
      <c r="K416" s="11"/>
      <c r="L416" s="11"/>
      <c r="M416" s="11"/>
    </row>
    <row r="417" spans="1:13" x14ac:dyDescent="0.2">
      <c r="A417" t="s">
        <v>128</v>
      </c>
      <c r="B417" s="4">
        <v>0</v>
      </c>
      <c r="C417" s="3" t="s">
        <v>1466</v>
      </c>
      <c r="D417">
        <v>1.81491664760197</v>
      </c>
      <c r="E417">
        <v>9.8027907599666897E-2</v>
      </c>
      <c r="F417" s="1">
        <v>4.3582587731312497E-77</v>
      </c>
      <c r="G417" s="1">
        <v>3.7277829941859E-76</v>
      </c>
      <c r="H417" s="11"/>
      <c r="I417" s="11"/>
      <c r="J417" s="11"/>
      <c r="K417" s="11"/>
      <c r="L417" s="11"/>
      <c r="M417" s="11"/>
    </row>
    <row r="418" spans="1:13" x14ac:dyDescent="0.2">
      <c r="A418" t="s">
        <v>1249</v>
      </c>
      <c r="B418" s="4" t="s">
        <v>2756</v>
      </c>
      <c r="C418" s="3" t="s">
        <v>2757</v>
      </c>
      <c r="D418">
        <v>1.8119056171403201</v>
      </c>
      <c r="E418">
        <v>0.14632818562918101</v>
      </c>
      <c r="F418" s="1">
        <v>7.3133483586452797E-36</v>
      </c>
      <c r="G418" s="1">
        <v>3.1796462520533099E-35</v>
      </c>
      <c r="H418" s="11"/>
      <c r="I418" s="11"/>
      <c r="J418" s="11"/>
      <c r="K418" s="11"/>
      <c r="L418" s="11"/>
      <c r="M418" s="11"/>
    </row>
    <row r="419" spans="1:13" x14ac:dyDescent="0.2">
      <c r="A419" t="s">
        <v>1122</v>
      </c>
      <c r="B419" s="4" t="s">
        <v>2622</v>
      </c>
      <c r="C419" s="3" t="s">
        <v>2623</v>
      </c>
      <c r="D419">
        <v>1.8100975367246801</v>
      </c>
      <c r="E419">
        <v>0.113794589343147</v>
      </c>
      <c r="F419" s="1">
        <v>1.3852973180981199E-57</v>
      </c>
      <c r="G419" s="1">
        <v>9.0947780449050203E-57</v>
      </c>
      <c r="H419" s="11"/>
      <c r="I419" s="11"/>
      <c r="J419" s="11"/>
      <c r="K419" s="11"/>
      <c r="L419" s="11"/>
      <c r="M419" s="11"/>
    </row>
    <row r="420" spans="1:13" x14ac:dyDescent="0.2">
      <c r="A420" t="s">
        <v>588</v>
      </c>
      <c r="B420" s="4">
        <v>0</v>
      </c>
      <c r="C420" s="3" t="s">
        <v>2036</v>
      </c>
      <c r="D420">
        <v>1.80517668387566</v>
      </c>
      <c r="E420">
        <v>0.398319493065865</v>
      </c>
      <c r="F420" s="1">
        <v>1.30656354337218E-6</v>
      </c>
      <c r="G420" s="1">
        <v>2.4207496325055101E-6</v>
      </c>
      <c r="H420" s="11"/>
      <c r="I420" s="11"/>
      <c r="J420" s="11"/>
      <c r="K420" s="11"/>
      <c r="L420" s="11"/>
      <c r="M420" s="11"/>
    </row>
    <row r="421" spans="1:13" x14ac:dyDescent="0.2">
      <c r="A421" t="s">
        <v>227</v>
      </c>
      <c r="B421" s="4" t="s">
        <v>1611</v>
      </c>
      <c r="C421" s="3" t="s">
        <v>1612</v>
      </c>
      <c r="D421">
        <v>1.7918466221999001</v>
      </c>
      <c r="E421">
        <v>0.12139790781008999</v>
      </c>
      <c r="F421" s="1">
        <v>6.6177707053637503E-50</v>
      </c>
      <c r="G421" s="1">
        <v>3.8264164638082597E-49</v>
      </c>
      <c r="H421" s="11"/>
      <c r="I421" s="11"/>
      <c r="J421" s="11"/>
      <c r="K421" s="11"/>
      <c r="L421" s="11"/>
      <c r="M421" s="11"/>
    </row>
    <row r="422" spans="1:13" x14ac:dyDescent="0.2">
      <c r="A422" t="s">
        <v>438</v>
      </c>
      <c r="B422" s="4">
        <v>0</v>
      </c>
      <c r="C422" s="3" t="s">
        <v>1374</v>
      </c>
      <c r="D422">
        <v>1.7828931374083501</v>
      </c>
      <c r="E422">
        <v>0.13312434843722901</v>
      </c>
      <c r="F422" s="1">
        <v>1.75515339556805E-41</v>
      </c>
      <c r="G422" s="1">
        <v>8.50707682839527E-41</v>
      </c>
      <c r="H422" s="11"/>
      <c r="I422" s="11"/>
      <c r="J422" s="11"/>
      <c r="K422" s="11"/>
      <c r="L422" s="11"/>
      <c r="M422" s="11"/>
    </row>
    <row r="423" spans="1:13" x14ac:dyDescent="0.2">
      <c r="A423" t="s">
        <v>341</v>
      </c>
      <c r="B423" s="4">
        <v>0</v>
      </c>
      <c r="C423" s="3" t="s">
        <v>1527</v>
      </c>
      <c r="D423">
        <v>1.78275248598799</v>
      </c>
      <c r="E423">
        <v>6.7241257933130905E-2</v>
      </c>
      <c r="F423" s="1">
        <v>1.59443974815998E-155</v>
      </c>
      <c r="G423" s="1">
        <v>2.7821202005671399E-154</v>
      </c>
      <c r="H423" s="11"/>
      <c r="I423" s="11"/>
      <c r="J423" s="11"/>
      <c r="K423" s="11"/>
      <c r="L423" s="11"/>
      <c r="M423" s="11"/>
    </row>
    <row r="424" spans="1:13" x14ac:dyDescent="0.2">
      <c r="A424" t="s">
        <v>103</v>
      </c>
      <c r="B424" s="4">
        <v>0</v>
      </c>
      <c r="C424" s="3" t="s">
        <v>1391</v>
      </c>
      <c r="D424">
        <v>1.78232948032283</v>
      </c>
      <c r="E424">
        <v>7.4747886092892901E-2</v>
      </c>
      <c r="F424" s="1">
        <v>2.3094257894059001E-126</v>
      </c>
      <c r="G424" s="1">
        <v>3.3456847414049998E-125</v>
      </c>
      <c r="H424" s="11"/>
      <c r="I424" s="11"/>
      <c r="J424" s="11"/>
      <c r="K424" s="11"/>
      <c r="L424" s="11"/>
      <c r="M424" s="11"/>
    </row>
    <row r="425" spans="1:13" x14ac:dyDescent="0.2">
      <c r="A425" t="s">
        <v>589</v>
      </c>
      <c r="B425" s="4">
        <v>0</v>
      </c>
      <c r="C425" s="3" t="s">
        <v>2036</v>
      </c>
      <c r="D425">
        <v>1.7798012644522501</v>
      </c>
      <c r="E425">
        <v>0.17464511577820499</v>
      </c>
      <c r="F425" s="1">
        <v>5.7566927002927501E-25</v>
      </c>
      <c r="G425" s="1">
        <v>1.9825241702938002E-24</v>
      </c>
      <c r="H425" s="11"/>
      <c r="I425" s="11"/>
      <c r="J425" s="11"/>
      <c r="K425" s="11"/>
      <c r="L425" s="11"/>
      <c r="M425" s="11"/>
    </row>
    <row r="426" spans="1:13" x14ac:dyDescent="0.2">
      <c r="A426" t="s">
        <v>706</v>
      </c>
      <c r="B426" s="4" t="s">
        <v>2182</v>
      </c>
      <c r="C426" s="3" t="s">
        <v>2183</v>
      </c>
      <c r="D426">
        <v>1.7763862941276101</v>
      </c>
      <c r="E426">
        <v>0.13517898430341599</v>
      </c>
      <c r="F426" s="1">
        <v>4.9811504777585298E-40</v>
      </c>
      <c r="G426" s="1">
        <v>2.3476586765522199E-39</v>
      </c>
      <c r="H426" s="11"/>
      <c r="I426" s="11"/>
      <c r="J426" s="11"/>
      <c r="K426" s="11"/>
      <c r="L426" s="11"/>
      <c r="M426" s="11"/>
    </row>
    <row r="427" spans="1:13" x14ac:dyDescent="0.2">
      <c r="A427" t="s">
        <v>1223</v>
      </c>
      <c r="B427" s="4">
        <v>0</v>
      </c>
      <c r="C427" s="3" t="s">
        <v>2118</v>
      </c>
      <c r="D427">
        <v>1.77601386723536</v>
      </c>
      <c r="E427">
        <v>7.7999722243632899E-2</v>
      </c>
      <c r="F427" s="1">
        <v>1.94783807052021E-115</v>
      </c>
      <c r="G427" s="1">
        <v>2.5072827097909301E-114</v>
      </c>
      <c r="H427" s="11"/>
      <c r="I427" s="11"/>
      <c r="J427" s="11"/>
      <c r="K427" s="11"/>
      <c r="L427" s="11"/>
      <c r="M427" s="11"/>
    </row>
    <row r="428" spans="1:13" x14ac:dyDescent="0.2">
      <c r="A428" t="s">
        <v>1330</v>
      </c>
      <c r="B428" s="4" t="s">
        <v>2856</v>
      </c>
      <c r="C428" s="3" t="s">
        <v>2857</v>
      </c>
      <c r="D428">
        <v>1.7703282387471799</v>
      </c>
      <c r="E428">
        <v>4.6369104132688098E-2</v>
      </c>
      <c r="F428">
        <v>0</v>
      </c>
      <c r="G428">
        <v>0</v>
      </c>
      <c r="H428" s="11"/>
      <c r="I428" s="11"/>
      <c r="J428" s="11"/>
      <c r="K428" s="11"/>
      <c r="L428" s="11"/>
      <c r="M428" s="11"/>
    </row>
    <row r="429" spans="1:13" x14ac:dyDescent="0.2">
      <c r="A429" t="s">
        <v>1209</v>
      </c>
      <c r="B429" s="4">
        <v>0</v>
      </c>
      <c r="C429" s="3" t="s">
        <v>1784</v>
      </c>
      <c r="D429">
        <v>1.7681790916305</v>
      </c>
      <c r="E429">
        <v>0.14765384957900499</v>
      </c>
      <c r="F429" s="1">
        <v>1.29387407584445E-33</v>
      </c>
      <c r="G429" s="1">
        <v>5.4270829292364401E-33</v>
      </c>
      <c r="H429" s="11"/>
      <c r="I429" s="11"/>
      <c r="J429" s="11"/>
      <c r="K429" s="11"/>
      <c r="L429" s="11"/>
      <c r="M429" s="11"/>
    </row>
    <row r="430" spans="1:13" x14ac:dyDescent="0.2">
      <c r="A430" t="s">
        <v>1167</v>
      </c>
      <c r="B430" s="4" t="s">
        <v>2661</v>
      </c>
      <c r="C430" s="3" t="s">
        <v>2662</v>
      </c>
      <c r="D430">
        <v>1.7647422026291899</v>
      </c>
      <c r="E430">
        <v>0.166691897801654</v>
      </c>
      <c r="F430" s="1">
        <v>8.6457546602414502E-27</v>
      </c>
      <c r="G430" s="1">
        <v>3.0998386115167099E-26</v>
      </c>
      <c r="H430" s="11"/>
      <c r="I430" s="11"/>
      <c r="J430" s="11"/>
      <c r="K430" s="11"/>
      <c r="L430" s="11"/>
      <c r="M430" s="11"/>
    </row>
    <row r="431" spans="1:13" x14ac:dyDescent="0.2">
      <c r="A431" t="s">
        <v>53</v>
      </c>
      <c r="B431" s="4">
        <v>0</v>
      </c>
      <c r="C431" s="3" t="s">
        <v>1388</v>
      </c>
      <c r="D431">
        <v>1.75590297684782</v>
      </c>
      <c r="E431">
        <v>0.210458174694029</v>
      </c>
      <c r="F431" s="1">
        <v>1.8080554993509999E-17</v>
      </c>
      <c r="G431" s="1">
        <v>5.0666851466467099E-17</v>
      </c>
      <c r="H431" s="11"/>
      <c r="I431" s="11"/>
      <c r="J431" s="11"/>
      <c r="K431" s="11"/>
      <c r="L431" s="11"/>
      <c r="M431" s="11"/>
    </row>
    <row r="432" spans="1:13" x14ac:dyDescent="0.2">
      <c r="A432" t="s">
        <v>1262</v>
      </c>
      <c r="B432" s="4" t="s">
        <v>2776</v>
      </c>
      <c r="C432" s="3" t="s">
        <v>2777</v>
      </c>
      <c r="D432">
        <v>1.7536210933307299</v>
      </c>
      <c r="E432">
        <v>9.4613689218435895E-2</v>
      </c>
      <c r="F432" s="1">
        <v>3.7654992379236899E-77</v>
      </c>
      <c r="G432" s="1">
        <v>3.2278056786219298E-76</v>
      </c>
      <c r="H432" s="11"/>
      <c r="I432" s="11"/>
      <c r="J432" s="11"/>
      <c r="K432" s="11"/>
      <c r="L432" s="11"/>
      <c r="M432" s="11"/>
    </row>
    <row r="433" spans="1:13" x14ac:dyDescent="0.2">
      <c r="A433" t="s">
        <v>358</v>
      </c>
      <c r="B433" s="4">
        <v>0</v>
      </c>
      <c r="C433" s="3" t="s">
        <v>1781</v>
      </c>
      <c r="D433">
        <v>1.7509698899456201</v>
      </c>
      <c r="E433">
        <v>0.21820672954321799</v>
      </c>
      <c r="F433" s="1">
        <v>2.7132843464740999E-16</v>
      </c>
      <c r="G433" s="1">
        <v>7.3111560358663897E-16</v>
      </c>
      <c r="H433" s="11"/>
      <c r="I433" s="11"/>
      <c r="J433" s="11"/>
      <c r="K433" s="11"/>
      <c r="L433" s="11"/>
      <c r="M433" s="11"/>
    </row>
    <row r="434" spans="1:13" x14ac:dyDescent="0.2">
      <c r="A434" t="s">
        <v>129</v>
      </c>
      <c r="B434" s="4">
        <v>0</v>
      </c>
      <c r="C434" s="3" t="s">
        <v>1497</v>
      </c>
      <c r="D434">
        <v>1.7466921114676099</v>
      </c>
      <c r="E434">
        <v>9.9069318391959593E-2</v>
      </c>
      <c r="F434" s="1">
        <v>4.0230079047319803E-70</v>
      </c>
      <c r="G434" s="1">
        <v>3.2365428348315098E-69</v>
      </c>
      <c r="H434" s="11"/>
      <c r="I434" s="11"/>
      <c r="J434" s="11"/>
      <c r="K434" s="11"/>
      <c r="L434" s="11"/>
      <c r="M434" s="11"/>
    </row>
    <row r="435" spans="1:13" x14ac:dyDescent="0.2">
      <c r="A435" t="s">
        <v>839</v>
      </c>
      <c r="B435" s="4">
        <v>0</v>
      </c>
      <c r="C435" s="3" t="s">
        <v>2320</v>
      </c>
      <c r="D435">
        <v>1.7407473585391799</v>
      </c>
      <c r="E435">
        <v>0.14324834115077201</v>
      </c>
      <c r="F435" s="1">
        <v>1.4721034404397E-34</v>
      </c>
      <c r="G435" s="1">
        <v>6.2616230846871697E-34</v>
      </c>
      <c r="H435" s="11"/>
      <c r="I435" s="11"/>
      <c r="J435" s="11"/>
      <c r="K435" s="11"/>
      <c r="L435" s="11"/>
      <c r="M435" s="11"/>
    </row>
    <row r="436" spans="1:13" x14ac:dyDescent="0.2">
      <c r="A436" t="s">
        <v>296</v>
      </c>
      <c r="B436" s="4" t="s">
        <v>1717</v>
      </c>
      <c r="C436" s="3" t="s">
        <v>1718</v>
      </c>
      <c r="D436">
        <v>1.73432829709673</v>
      </c>
      <c r="E436">
        <v>0.127085004143554</v>
      </c>
      <c r="F436" s="1">
        <v>4.8414290733623999E-43</v>
      </c>
      <c r="G436" s="1">
        <v>2.44626133101941E-42</v>
      </c>
      <c r="H436" s="11"/>
      <c r="I436" s="11"/>
      <c r="J436" s="11"/>
      <c r="K436" s="11"/>
      <c r="L436" s="11"/>
      <c r="M436" s="11"/>
    </row>
    <row r="437" spans="1:13" x14ac:dyDescent="0.2">
      <c r="A437" t="s">
        <v>1195</v>
      </c>
      <c r="B437" s="4">
        <v>0</v>
      </c>
      <c r="C437" s="3" t="s">
        <v>1374</v>
      </c>
      <c r="D437">
        <v>1.73089242686492</v>
      </c>
      <c r="E437">
        <v>0.139379131645372</v>
      </c>
      <c r="F437" s="1">
        <v>6.3404471260934598E-36</v>
      </c>
      <c r="G437" s="1">
        <v>2.7627741861312898E-35</v>
      </c>
      <c r="H437" s="11"/>
      <c r="I437" s="11"/>
      <c r="J437" s="11"/>
      <c r="K437" s="11"/>
      <c r="L437" s="11"/>
      <c r="M437" s="11"/>
    </row>
    <row r="438" spans="1:13" x14ac:dyDescent="0.2">
      <c r="A438" t="s">
        <v>321</v>
      </c>
      <c r="B438" s="4" t="s">
        <v>1739</v>
      </c>
      <c r="C438" s="3" t="s">
        <v>1740</v>
      </c>
      <c r="D438">
        <v>1.7279104295161301</v>
      </c>
      <c r="E438">
        <v>0.19898955331947599</v>
      </c>
      <c r="F438" s="1">
        <v>9.9406333175688594E-19</v>
      </c>
      <c r="G438" s="1">
        <v>2.8994744728659301E-18</v>
      </c>
      <c r="H438" s="11"/>
      <c r="I438" s="11"/>
      <c r="J438" s="11"/>
      <c r="K438" s="11"/>
      <c r="L438" s="11"/>
      <c r="M438" s="11"/>
    </row>
    <row r="439" spans="1:13" x14ac:dyDescent="0.2">
      <c r="A439" t="s">
        <v>1084</v>
      </c>
      <c r="B439" s="4">
        <v>0</v>
      </c>
      <c r="C439" s="3" t="s">
        <v>1385</v>
      </c>
      <c r="D439">
        <v>1.7220051291316001</v>
      </c>
      <c r="E439">
        <v>0.15722270740200101</v>
      </c>
      <c r="F439" s="1">
        <v>1.71410238380088E-28</v>
      </c>
      <c r="G439" s="1">
        <v>6.3908508630600796E-28</v>
      </c>
      <c r="H439" s="11"/>
      <c r="I439" s="11"/>
      <c r="J439" s="11"/>
      <c r="K439" s="11"/>
      <c r="L439" s="11"/>
      <c r="M439" s="11"/>
    </row>
    <row r="440" spans="1:13" x14ac:dyDescent="0.2">
      <c r="A440" t="s">
        <v>415</v>
      </c>
      <c r="B440" s="4">
        <v>0</v>
      </c>
      <c r="C440" s="3" t="s">
        <v>1864</v>
      </c>
      <c r="D440">
        <v>1.71444662720809</v>
      </c>
      <c r="E440">
        <v>0.79929420391780004</v>
      </c>
      <c r="F440">
        <v>6.5555183841507101E-3</v>
      </c>
      <c r="G440">
        <v>9.3793604869444897E-3</v>
      </c>
      <c r="H440" s="11"/>
      <c r="I440" s="11"/>
      <c r="J440" s="11"/>
      <c r="K440" s="11"/>
      <c r="L440" s="11"/>
      <c r="M440" s="11"/>
    </row>
    <row r="441" spans="1:13" x14ac:dyDescent="0.2">
      <c r="A441" t="s">
        <v>143</v>
      </c>
      <c r="B441" s="4" t="s">
        <v>1510</v>
      </c>
      <c r="C441" s="3" t="s">
        <v>1511</v>
      </c>
      <c r="D441">
        <v>1.71170624783199</v>
      </c>
      <c r="E441">
        <v>0.38342307545568499</v>
      </c>
      <c r="F441" s="1">
        <v>1.9679471450233701E-6</v>
      </c>
      <c r="G441" s="1">
        <v>3.6036196321649899E-6</v>
      </c>
      <c r="H441" s="11"/>
      <c r="I441" s="11"/>
      <c r="J441" s="11"/>
      <c r="K441" s="11"/>
      <c r="L441" s="11"/>
      <c r="M441" s="11"/>
    </row>
    <row r="442" spans="1:13" x14ac:dyDescent="0.2">
      <c r="A442" t="s">
        <v>197</v>
      </c>
      <c r="B442" s="4" t="s">
        <v>1579</v>
      </c>
      <c r="C442" s="3" t="s">
        <v>1580</v>
      </c>
      <c r="D442">
        <v>1.7109579506599299</v>
      </c>
      <c r="E442">
        <v>6.3055214966687201E-2</v>
      </c>
      <c r="F442" s="1">
        <v>1.46436306522776E-162</v>
      </c>
      <c r="G442" s="1">
        <v>2.7118346198510299E-161</v>
      </c>
      <c r="H442" s="11"/>
      <c r="I442" s="11"/>
      <c r="J442" s="11"/>
      <c r="K442" s="11"/>
      <c r="L442" s="11"/>
      <c r="M442" s="11"/>
    </row>
    <row r="443" spans="1:13" x14ac:dyDescent="0.2">
      <c r="A443" t="s">
        <v>1085</v>
      </c>
      <c r="B443" s="4" t="s">
        <v>2577</v>
      </c>
      <c r="C443" s="3" t="s">
        <v>2578</v>
      </c>
      <c r="D443">
        <v>1.70901381717527</v>
      </c>
      <c r="E443">
        <v>8.7131421794598304E-2</v>
      </c>
      <c r="F443" s="1">
        <v>4.8197104938634297E-86</v>
      </c>
      <c r="G443" s="1">
        <v>4.5595622647970699E-85</v>
      </c>
      <c r="H443" s="11"/>
      <c r="I443" s="11"/>
      <c r="J443" s="11"/>
      <c r="K443" s="11"/>
      <c r="L443" s="11"/>
      <c r="M443" s="11"/>
    </row>
    <row r="444" spans="1:13" x14ac:dyDescent="0.2">
      <c r="A444" t="s">
        <v>316</v>
      </c>
      <c r="B444" s="4">
        <v>0</v>
      </c>
      <c r="C444" s="3" t="s">
        <v>1385</v>
      </c>
      <c r="D444">
        <v>1.7055333565380699</v>
      </c>
      <c r="E444">
        <v>7.9674701889851401E-2</v>
      </c>
      <c r="F444" s="1">
        <v>3.1199402277432599E-102</v>
      </c>
      <c r="G444" s="1">
        <v>3.4996815240343003E-101</v>
      </c>
      <c r="H444" s="11"/>
      <c r="I444" s="11"/>
      <c r="J444" s="11"/>
      <c r="K444" s="11"/>
      <c r="L444" s="11"/>
      <c r="M444" s="11"/>
    </row>
    <row r="445" spans="1:13" x14ac:dyDescent="0.2">
      <c r="A445" t="s">
        <v>619</v>
      </c>
      <c r="B445" s="4">
        <v>0</v>
      </c>
      <c r="C445" s="3" t="s">
        <v>1374</v>
      </c>
      <c r="D445">
        <v>1.6978611170089399</v>
      </c>
      <c r="E445">
        <v>0.115795941503112</v>
      </c>
      <c r="F445" s="1">
        <v>2.89023622004144E-49</v>
      </c>
      <c r="G445" s="1">
        <v>1.6613568667470999E-48</v>
      </c>
      <c r="H445" s="11"/>
      <c r="I445" s="11"/>
      <c r="J445" s="11"/>
      <c r="K445" s="11"/>
      <c r="L445" s="11"/>
      <c r="M445" s="11"/>
    </row>
    <row r="446" spans="1:13" x14ac:dyDescent="0.2">
      <c r="A446" t="s">
        <v>320</v>
      </c>
      <c r="B446" s="4">
        <v>0</v>
      </c>
      <c r="C446" s="3" t="s">
        <v>1374</v>
      </c>
      <c r="D446">
        <v>1.6899883112554499</v>
      </c>
      <c r="E446">
        <v>6.0240918706181798E-2</v>
      </c>
      <c r="F446" s="1">
        <v>1.27397380400054E-173</v>
      </c>
      <c r="G446" s="1">
        <v>2.5649339253877599E-172</v>
      </c>
      <c r="H446" s="11"/>
      <c r="I446" s="11"/>
      <c r="J446" s="11"/>
      <c r="K446" s="11"/>
      <c r="L446" s="11"/>
      <c r="M446" s="11"/>
    </row>
    <row r="447" spans="1:13" x14ac:dyDescent="0.2">
      <c r="A447" t="s">
        <v>916</v>
      </c>
      <c r="B447" s="4" t="s">
        <v>2421</v>
      </c>
      <c r="C447" s="3" t="s">
        <v>2422</v>
      </c>
      <c r="D447">
        <v>1.68991783669125</v>
      </c>
      <c r="E447">
        <v>0.14355354302616999</v>
      </c>
      <c r="F447" s="1">
        <v>1.4090505750408901E-32</v>
      </c>
      <c r="G447" s="1">
        <v>5.7325725985601598E-32</v>
      </c>
      <c r="H447" s="11"/>
      <c r="I447" s="11"/>
      <c r="J447" s="11"/>
      <c r="K447" s="11"/>
      <c r="L447" s="11"/>
      <c r="M447" s="11"/>
    </row>
    <row r="448" spans="1:13" x14ac:dyDescent="0.2">
      <c r="A448" t="s">
        <v>602</v>
      </c>
      <c r="B448" s="4" t="s">
        <v>2047</v>
      </c>
      <c r="C448" s="3" t="s">
        <v>2048</v>
      </c>
      <c r="D448">
        <v>1.68679786635625</v>
      </c>
      <c r="E448">
        <v>9.6713621650871301E-2</v>
      </c>
      <c r="F448" s="1">
        <v>9.6160230302888095E-69</v>
      </c>
      <c r="G448" s="1">
        <v>7.5960777498820704E-68</v>
      </c>
      <c r="H448" s="11"/>
      <c r="I448" s="11"/>
      <c r="J448" s="11"/>
      <c r="K448" s="11"/>
      <c r="L448" s="11"/>
      <c r="M448" s="11"/>
    </row>
    <row r="449" spans="1:13" x14ac:dyDescent="0.2">
      <c r="A449" t="s">
        <v>694</v>
      </c>
      <c r="B449" s="4">
        <v>0</v>
      </c>
      <c r="C449" s="3" t="s">
        <v>2098</v>
      </c>
      <c r="D449">
        <v>1.68576800680449</v>
      </c>
      <c r="E449">
        <v>0.22897850100549499</v>
      </c>
      <c r="F449" s="1">
        <v>5.0189833239593002E-14</v>
      </c>
      <c r="G449" s="1">
        <v>1.2558654257402301E-13</v>
      </c>
      <c r="H449" s="11"/>
      <c r="I449" s="11"/>
      <c r="J449" s="11"/>
      <c r="K449" s="11"/>
      <c r="L449" s="11"/>
      <c r="M449" s="11"/>
    </row>
    <row r="450" spans="1:13" x14ac:dyDescent="0.2">
      <c r="A450" t="s">
        <v>1180</v>
      </c>
      <c r="B450" s="4">
        <v>0</v>
      </c>
      <c r="C450" s="3" t="s">
        <v>2677</v>
      </c>
      <c r="D450">
        <v>1.6851749952397701</v>
      </c>
      <c r="E450">
        <v>0.21916881744075001</v>
      </c>
      <c r="F450" s="1">
        <v>4.1517030992012596E-15</v>
      </c>
      <c r="G450" s="1">
        <v>1.07517060471399E-14</v>
      </c>
      <c r="H450" s="11"/>
      <c r="I450" s="11"/>
      <c r="J450" s="11"/>
      <c r="K450" s="11"/>
      <c r="L450" s="11"/>
      <c r="M450" s="11"/>
    </row>
    <row r="451" spans="1:13" x14ac:dyDescent="0.2">
      <c r="A451" t="s">
        <v>23</v>
      </c>
      <c r="B451" s="4">
        <v>0</v>
      </c>
      <c r="C451" s="3" t="s">
        <v>1388</v>
      </c>
      <c r="D451">
        <v>1.6796749565876199</v>
      </c>
      <c r="E451">
        <v>6.6540256243704396E-2</v>
      </c>
      <c r="F451" s="1">
        <v>4.13412481493713E-141</v>
      </c>
      <c r="G451" s="1">
        <v>6.7627391764346598E-140</v>
      </c>
      <c r="H451" s="11"/>
      <c r="I451" s="11"/>
      <c r="J451" s="11"/>
      <c r="K451" s="11"/>
      <c r="L451" s="11"/>
      <c r="M451" s="11"/>
    </row>
    <row r="452" spans="1:13" x14ac:dyDescent="0.2">
      <c r="A452" t="s">
        <v>1267</v>
      </c>
      <c r="B452" s="4" t="s">
        <v>2786</v>
      </c>
      <c r="C452" s="3" t="s">
        <v>2787</v>
      </c>
      <c r="D452">
        <v>1.6788185760762599</v>
      </c>
      <c r="E452">
        <v>9.3165379536659404E-2</v>
      </c>
      <c r="F452" s="1">
        <v>3.6034985933508997E-73</v>
      </c>
      <c r="G452" s="1">
        <v>2.9783864163148699E-72</v>
      </c>
      <c r="H452" s="11"/>
      <c r="I452" s="11"/>
      <c r="J452" s="11"/>
      <c r="K452" s="11"/>
      <c r="L452" s="11"/>
      <c r="M452" s="11"/>
    </row>
    <row r="453" spans="1:13" x14ac:dyDescent="0.2">
      <c r="A453" t="s">
        <v>729</v>
      </c>
      <c r="B453" s="4" t="s">
        <v>2207</v>
      </c>
      <c r="C453" s="3" t="s">
        <v>2208</v>
      </c>
      <c r="D453">
        <v>1.6769521790778401</v>
      </c>
      <c r="E453">
        <v>0.39975977322193601</v>
      </c>
      <c r="F453" s="1">
        <v>6.6359379170042899E-6</v>
      </c>
      <c r="G453" s="1">
        <v>1.17301631076807E-5</v>
      </c>
      <c r="H453" s="11"/>
      <c r="I453" s="11"/>
      <c r="J453" s="11"/>
      <c r="K453" s="11"/>
      <c r="L453" s="11"/>
      <c r="M453" s="11"/>
    </row>
    <row r="454" spans="1:13" x14ac:dyDescent="0.2">
      <c r="A454" t="s">
        <v>224</v>
      </c>
      <c r="B454" s="4">
        <v>0</v>
      </c>
      <c r="C454" s="3" t="s">
        <v>1374</v>
      </c>
      <c r="D454">
        <v>1.6684066243598501</v>
      </c>
      <c r="E454">
        <v>0.20899582076409801</v>
      </c>
      <c r="F454" s="1">
        <v>3.9445223335056301E-16</v>
      </c>
      <c r="G454" s="1">
        <v>1.05491789382446E-15</v>
      </c>
      <c r="H454" s="11"/>
      <c r="I454" s="11"/>
      <c r="J454" s="11"/>
      <c r="K454" s="11"/>
      <c r="L454" s="11"/>
      <c r="M454" s="11"/>
    </row>
    <row r="455" spans="1:13" x14ac:dyDescent="0.2">
      <c r="A455" t="s">
        <v>712</v>
      </c>
      <c r="B455" s="4" t="s">
        <v>2187</v>
      </c>
      <c r="C455" s="3" t="s">
        <v>2188</v>
      </c>
      <c r="D455">
        <v>1.6605020098527099</v>
      </c>
      <c r="E455">
        <v>0.19234082072973899</v>
      </c>
      <c r="F455" s="1">
        <v>1.65740736764066E-18</v>
      </c>
      <c r="G455" s="1">
        <v>4.7880657287396703E-18</v>
      </c>
      <c r="H455" s="11"/>
      <c r="I455" s="11"/>
      <c r="J455" s="11"/>
      <c r="K455" s="11"/>
      <c r="L455" s="11"/>
      <c r="M455" s="11"/>
    </row>
    <row r="456" spans="1:13" x14ac:dyDescent="0.2">
      <c r="A456" t="s">
        <v>1152</v>
      </c>
      <c r="B456" s="4">
        <v>0</v>
      </c>
      <c r="C456" s="3" t="s">
        <v>1452</v>
      </c>
      <c r="D456">
        <v>1.65996618009254</v>
      </c>
      <c r="E456">
        <v>0.12557899140172901</v>
      </c>
      <c r="F456" s="1">
        <v>1.8905537676512002E-40</v>
      </c>
      <c r="G456" s="1">
        <v>8.9641474538630498E-40</v>
      </c>
      <c r="H456" s="11"/>
      <c r="I456" s="11"/>
      <c r="J456" s="11"/>
      <c r="K456" s="11"/>
      <c r="L456" s="11"/>
      <c r="M456" s="11"/>
    </row>
    <row r="457" spans="1:13" x14ac:dyDescent="0.2">
      <c r="A457" t="s">
        <v>1242</v>
      </c>
      <c r="B457" s="4" t="s">
        <v>2743</v>
      </c>
      <c r="C457" s="3" t="s">
        <v>2744</v>
      </c>
      <c r="D457">
        <v>1.6584474635581601</v>
      </c>
      <c r="E457">
        <v>0.13001709568786099</v>
      </c>
      <c r="F457" s="1">
        <v>7.4085469150200997E-38</v>
      </c>
      <c r="G457" s="1">
        <v>3.3470604359457898E-37</v>
      </c>
      <c r="H457" s="11"/>
      <c r="I457" s="11"/>
      <c r="J457" s="11"/>
      <c r="K457" s="11"/>
      <c r="L457" s="11"/>
      <c r="M457" s="11"/>
    </row>
    <row r="458" spans="1:13" x14ac:dyDescent="0.2">
      <c r="A458" t="s">
        <v>149</v>
      </c>
      <c r="B458" s="4">
        <v>0</v>
      </c>
      <c r="C458" s="3" t="s">
        <v>1369</v>
      </c>
      <c r="D458">
        <v>1.6559043702360501</v>
      </c>
      <c r="E458">
        <v>0.14039217005722099</v>
      </c>
      <c r="F458" s="1">
        <v>1.1106782678257099E-32</v>
      </c>
      <c r="G458" s="1">
        <v>4.5374847861433101E-32</v>
      </c>
      <c r="H458" s="11"/>
      <c r="I458" s="11"/>
      <c r="J458" s="11"/>
      <c r="K458" s="11"/>
      <c r="L458" s="11"/>
      <c r="M458" s="11"/>
    </row>
    <row r="459" spans="1:13" x14ac:dyDescent="0.2">
      <c r="A459" t="s">
        <v>643</v>
      </c>
      <c r="B459" s="4">
        <v>0</v>
      </c>
      <c r="C459" s="3" t="s">
        <v>1400</v>
      </c>
      <c r="D459">
        <v>1.6516029559036201</v>
      </c>
      <c r="E459">
        <v>0.36789952799239001</v>
      </c>
      <c r="F459" s="1">
        <v>1.9489432680368501E-6</v>
      </c>
      <c r="G459" s="1">
        <v>3.5721527872608199E-6</v>
      </c>
      <c r="H459" s="11"/>
      <c r="I459" s="11"/>
      <c r="J459" s="11"/>
      <c r="K459" s="11"/>
      <c r="L459" s="11"/>
      <c r="M459" s="11"/>
    </row>
    <row r="460" spans="1:13" x14ac:dyDescent="0.2">
      <c r="A460" t="s">
        <v>736</v>
      </c>
      <c r="B460" s="4" t="s">
        <v>2214</v>
      </c>
      <c r="C460" s="3" t="s">
        <v>2215</v>
      </c>
      <c r="D460">
        <v>1.6490170275592499</v>
      </c>
      <c r="E460">
        <v>0.112952353823376</v>
      </c>
      <c r="F460" s="1">
        <v>7.5794342716116297E-49</v>
      </c>
      <c r="G460" s="1">
        <v>4.3001241257727201E-48</v>
      </c>
      <c r="H460" s="11"/>
      <c r="I460" s="11"/>
      <c r="J460" s="11"/>
      <c r="K460" s="11"/>
      <c r="L460" s="11"/>
      <c r="M460" s="11"/>
    </row>
    <row r="461" spans="1:13" x14ac:dyDescent="0.2">
      <c r="A461" t="s">
        <v>801</v>
      </c>
      <c r="B461" s="4" t="s">
        <v>2280</v>
      </c>
      <c r="C461" s="3" t="s">
        <v>2281</v>
      </c>
      <c r="D461">
        <v>1.64452144635246</v>
      </c>
      <c r="E461">
        <v>7.3139494399535904E-2</v>
      </c>
      <c r="F461" s="1">
        <v>1.6766045486237599E-112</v>
      </c>
      <c r="G461" s="1">
        <v>2.1097273903515602E-111</v>
      </c>
      <c r="H461" s="11"/>
      <c r="I461" s="11"/>
      <c r="J461" s="11"/>
      <c r="K461" s="11"/>
      <c r="L461" s="11"/>
      <c r="M461" s="11"/>
    </row>
    <row r="462" spans="1:13" x14ac:dyDescent="0.2">
      <c r="A462" t="s">
        <v>708</v>
      </c>
      <c r="B462" s="4">
        <v>0</v>
      </c>
      <c r="C462" s="3" t="s">
        <v>1374</v>
      </c>
      <c r="D462">
        <v>1.64379560557399</v>
      </c>
      <c r="E462">
        <v>0.11226199368706601</v>
      </c>
      <c r="F462" s="1">
        <v>4.3439951104130997E-49</v>
      </c>
      <c r="G462" s="1">
        <v>2.48246358129284E-48</v>
      </c>
      <c r="H462" s="11"/>
      <c r="I462" s="11"/>
      <c r="J462" s="11"/>
      <c r="K462" s="11"/>
      <c r="L462" s="11"/>
      <c r="M462" s="11"/>
    </row>
    <row r="463" spans="1:13" x14ac:dyDescent="0.2">
      <c r="A463" t="s">
        <v>613</v>
      </c>
      <c r="B463" s="4">
        <v>0</v>
      </c>
      <c r="C463" s="3" t="s">
        <v>2069</v>
      </c>
      <c r="D463">
        <v>1.6400974163081901</v>
      </c>
      <c r="E463">
        <v>6.5503937440650903E-2</v>
      </c>
      <c r="F463" s="1">
        <v>6.4059926987054999E-139</v>
      </c>
      <c r="G463" s="1">
        <v>1.02235476972024E-137</v>
      </c>
      <c r="H463" s="11"/>
      <c r="I463" s="11"/>
      <c r="J463" s="11"/>
      <c r="K463" s="11"/>
      <c r="L463" s="11"/>
      <c r="M463" s="11"/>
    </row>
    <row r="464" spans="1:13" x14ac:dyDescent="0.2">
      <c r="A464" t="s">
        <v>416</v>
      </c>
      <c r="B464" s="4">
        <v>0</v>
      </c>
      <c r="C464" s="3" t="s">
        <v>1374</v>
      </c>
      <c r="D464">
        <v>1.63976888800451</v>
      </c>
      <c r="E464">
        <v>0.149259981114994</v>
      </c>
      <c r="F464" s="1">
        <v>1.2407938796797599E-28</v>
      </c>
      <c r="G464" s="1">
        <v>4.6393874015454501E-28</v>
      </c>
      <c r="H464" s="11"/>
      <c r="I464" s="11"/>
      <c r="J464" s="11"/>
      <c r="K464" s="11"/>
      <c r="L464" s="11"/>
      <c r="M464" s="11"/>
    </row>
    <row r="465" spans="1:13" x14ac:dyDescent="0.2">
      <c r="A465" t="s">
        <v>42</v>
      </c>
      <c r="B465" s="4">
        <v>0</v>
      </c>
      <c r="C465" s="3" t="s">
        <v>1409</v>
      </c>
      <c r="D465">
        <v>1.63372856392174</v>
      </c>
      <c r="E465">
        <v>9.6348334160391902E-2</v>
      </c>
      <c r="F465" s="1">
        <v>6.5258617340153497E-65</v>
      </c>
      <c r="G465" s="1">
        <v>4.8708237961491002E-64</v>
      </c>
      <c r="H465" s="11"/>
      <c r="I465" s="11"/>
      <c r="J465" s="11"/>
      <c r="K465" s="11"/>
      <c r="L465" s="11"/>
      <c r="M465" s="11"/>
    </row>
    <row r="466" spans="1:13" x14ac:dyDescent="0.2">
      <c r="A466" t="s">
        <v>918</v>
      </c>
      <c r="B466" s="4" t="s">
        <v>2424</v>
      </c>
      <c r="C466" s="3" t="s">
        <v>2425</v>
      </c>
      <c r="D466">
        <v>1.63016189009319</v>
      </c>
      <c r="E466">
        <v>9.2053673777410902E-2</v>
      </c>
      <c r="F466" s="1">
        <v>1.27170648186776E-70</v>
      </c>
      <c r="G466" s="1">
        <v>1.0294267315077999E-69</v>
      </c>
      <c r="H466" s="11"/>
      <c r="I466" s="11"/>
      <c r="J466" s="11"/>
      <c r="K466" s="11"/>
      <c r="L466" s="11"/>
      <c r="M466" s="11"/>
    </row>
    <row r="467" spans="1:13" x14ac:dyDescent="0.2">
      <c r="A467" t="s">
        <v>1184</v>
      </c>
      <c r="B467" s="4">
        <v>0</v>
      </c>
      <c r="C467" s="3" t="s">
        <v>1391</v>
      </c>
      <c r="D467">
        <v>1.62722264223174</v>
      </c>
      <c r="E467">
        <v>0.15147274279422099</v>
      </c>
      <c r="F467" s="1">
        <v>1.6376436410081401E-27</v>
      </c>
      <c r="G467" s="1">
        <v>5.9919747759533598E-27</v>
      </c>
      <c r="H467" s="11"/>
      <c r="I467" s="11"/>
      <c r="J467" s="11"/>
      <c r="K467" s="11"/>
      <c r="L467" s="11"/>
      <c r="M467" s="11"/>
    </row>
    <row r="468" spans="1:13" x14ac:dyDescent="0.2">
      <c r="A468" t="s">
        <v>695</v>
      </c>
      <c r="B468" s="4">
        <v>0</v>
      </c>
      <c r="C468" s="3" t="s">
        <v>1374</v>
      </c>
      <c r="D468">
        <v>1.61140780612068</v>
      </c>
      <c r="E468">
        <v>0.28677831152479299</v>
      </c>
      <c r="F468" s="1">
        <v>5.7674691988130697E-9</v>
      </c>
      <c r="G468" s="1">
        <v>1.18923760895694E-8</v>
      </c>
      <c r="H468" s="11"/>
      <c r="I468" s="11"/>
      <c r="J468" s="11"/>
      <c r="K468" s="11"/>
      <c r="L468" s="11"/>
      <c r="M468" s="11"/>
    </row>
    <row r="469" spans="1:13" x14ac:dyDescent="0.2">
      <c r="A469" t="s">
        <v>139</v>
      </c>
      <c r="B469" s="4">
        <v>0</v>
      </c>
      <c r="C469" s="3" t="s">
        <v>1388</v>
      </c>
      <c r="D469">
        <v>1.6064911256477801</v>
      </c>
      <c r="E469">
        <v>0.34074345972484799</v>
      </c>
      <c r="F469" s="1">
        <v>6.68679118657516E-7</v>
      </c>
      <c r="G469" s="1">
        <v>1.2560929281576101E-6</v>
      </c>
      <c r="H469" s="11"/>
      <c r="I469" s="11"/>
      <c r="J469" s="11"/>
      <c r="K469" s="11"/>
      <c r="L469" s="11"/>
      <c r="M469" s="11"/>
    </row>
    <row r="470" spans="1:13" x14ac:dyDescent="0.2">
      <c r="A470" t="s">
        <v>841</v>
      </c>
      <c r="B470" s="4">
        <v>0</v>
      </c>
      <c r="C470" s="3" t="s">
        <v>2321</v>
      </c>
      <c r="D470">
        <v>1.59664255718227</v>
      </c>
      <c r="E470">
        <v>0.44241181634383803</v>
      </c>
      <c r="F470" s="1">
        <v>9.3706166633939002E-5</v>
      </c>
      <c r="G470">
        <v>1.54966474391257E-4</v>
      </c>
      <c r="H470" s="11"/>
      <c r="I470" s="11"/>
      <c r="J470" s="11"/>
      <c r="K470" s="11"/>
      <c r="L470" s="11"/>
      <c r="M470" s="11"/>
    </row>
    <row r="471" spans="1:13" x14ac:dyDescent="0.2">
      <c r="A471" t="s">
        <v>292</v>
      </c>
      <c r="B471" s="4" t="s">
        <v>1711</v>
      </c>
      <c r="C471" s="3" t="s">
        <v>1712</v>
      </c>
      <c r="D471">
        <v>1.59585642974272</v>
      </c>
      <c r="E471">
        <v>8.1858660619654397E-2</v>
      </c>
      <c r="F471" s="1">
        <v>3.3725839196274997E-85</v>
      </c>
      <c r="G471" s="1">
        <v>3.1600869853120699E-84</v>
      </c>
      <c r="H471" s="11"/>
      <c r="I471" s="11"/>
      <c r="J471" s="11"/>
      <c r="K471" s="11"/>
      <c r="L471" s="11"/>
      <c r="M471" s="11"/>
    </row>
    <row r="472" spans="1:13" x14ac:dyDescent="0.2">
      <c r="A472" t="s">
        <v>84</v>
      </c>
      <c r="B472" s="4" t="s">
        <v>1455</v>
      </c>
      <c r="C472" s="3" t="s">
        <v>1456</v>
      </c>
      <c r="D472">
        <v>1.5915150205913999</v>
      </c>
      <c r="E472">
        <v>6.6671517050661294E-2</v>
      </c>
      <c r="F472" s="1">
        <v>1.6128707520485501E-126</v>
      </c>
      <c r="G472" s="1">
        <v>2.3539518857035599E-125</v>
      </c>
      <c r="H472" s="11"/>
      <c r="I472" s="11"/>
      <c r="J472" s="11"/>
      <c r="K472" s="11"/>
      <c r="L472" s="11"/>
      <c r="M472" s="11"/>
    </row>
    <row r="473" spans="1:13" x14ac:dyDescent="0.2">
      <c r="A473" t="s">
        <v>929</v>
      </c>
      <c r="B473" s="4">
        <v>0</v>
      </c>
      <c r="C473" s="3" t="s">
        <v>1374</v>
      </c>
      <c r="D473">
        <v>1.58884238893144</v>
      </c>
      <c r="E473">
        <v>0.22035987666420301</v>
      </c>
      <c r="F473" s="1">
        <v>1.5901617940259601E-13</v>
      </c>
      <c r="G473" s="1">
        <v>3.90674293075465E-13</v>
      </c>
      <c r="H473" s="11"/>
      <c r="I473" s="11"/>
      <c r="J473" s="11"/>
      <c r="K473" s="11"/>
      <c r="L473" s="11"/>
      <c r="M473" s="11"/>
    </row>
    <row r="474" spans="1:13" x14ac:dyDescent="0.2">
      <c r="A474" t="s">
        <v>293</v>
      </c>
      <c r="B474" s="4" t="s">
        <v>1713</v>
      </c>
      <c r="C474" s="3" t="s">
        <v>1714</v>
      </c>
      <c r="D474">
        <v>1.5875534861751801</v>
      </c>
      <c r="E474">
        <v>7.8132352436541E-2</v>
      </c>
      <c r="F474" s="1">
        <v>2.39939968323897E-92</v>
      </c>
      <c r="G474" s="1">
        <v>2.45954129409823E-91</v>
      </c>
      <c r="H474" s="11"/>
      <c r="I474" s="11"/>
      <c r="J474" s="11"/>
      <c r="K474" s="11"/>
      <c r="L474" s="11"/>
      <c r="M474" s="11"/>
    </row>
    <row r="475" spans="1:13" x14ac:dyDescent="0.2">
      <c r="A475" t="s">
        <v>402</v>
      </c>
      <c r="B475" s="4">
        <v>0</v>
      </c>
      <c r="C475" s="3" t="s">
        <v>1374</v>
      </c>
      <c r="D475">
        <v>1.58448789061825</v>
      </c>
      <c r="E475">
        <v>9.5009583630212793E-2</v>
      </c>
      <c r="F475" s="1">
        <v>6.5179482363894E-63</v>
      </c>
      <c r="G475" s="1">
        <v>4.7387897733453297E-62</v>
      </c>
      <c r="H475" s="11"/>
      <c r="I475" s="11"/>
      <c r="J475" s="11"/>
      <c r="K475" s="11"/>
      <c r="L475" s="11"/>
      <c r="M475" s="11"/>
    </row>
    <row r="476" spans="1:13" x14ac:dyDescent="0.2">
      <c r="A476" t="s">
        <v>631</v>
      </c>
      <c r="B476" s="4">
        <v>0</v>
      </c>
      <c r="C476" s="3" t="s">
        <v>1374</v>
      </c>
      <c r="D476">
        <v>1.58354860421771</v>
      </c>
      <c r="E476">
        <v>0.26276252013453399</v>
      </c>
      <c r="F476" s="1">
        <v>4.9870346123815605E-10</v>
      </c>
      <c r="G476" s="1">
        <v>1.0793328494051799E-9</v>
      </c>
      <c r="H476" s="11"/>
      <c r="I476" s="11"/>
      <c r="J476" s="11"/>
      <c r="K476" s="11"/>
      <c r="L476" s="11"/>
      <c r="M476" s="11"/>
    </row>
    <row r="477" spans="1:13" x14ac:dyDescent="0.2">
      <c r="A477" t="s">
        <v>375</v>
      </c>
      <c r="B477" s="4">
        <v>0</v>
      </c>
      <c r="C477" s="3" t="s">
        <v>1807</v>
      </c>
      <c r="D477">
        <v>1.5820197554084601</v>
      </c>
      <c r="E477">
        <v>6.2197574892802199E-2</v>
      </c>
      <c r="F477" s="1">
        <v>2.73035629985548E-143</v>
      </c>
      <c r="G477" s="1">
        <v>4.5229446553724199E-142</v>
      </c>
      <c r="H477" s="11"/>
      <c r="I477" s="11"/>
      <c r="J477" s="11"/>
      <c r="K477" s="11"/>
      <c r="L477" s="11"/>
      <c r="M477" s="11"/>
    </row>
    <row r="478" spans="1:13" x14ac:dyDescent="0.2">
      <c r="A478" t="s">
        <v>997</v>
      </c>
      <c r="B478" s="4">
        <v>0</v>
      </c>
      <c r="C478" s="3" t="s">
        <v>1385</v>
      </c>
      <c r="D478">
        <v>1.5775449148552101</v>
      </c>
      <c r="E478">
        <v>0.12958598599677401</v>
      </c>
      <c r="F478" s="1">
        <v>1.41300836184135E-34</v>
      </c>
      <c r="G478" s="1">
        <v>6.0167796405522304E-34</v>
      </c>
      <c r="H478" s="11"/>
      <c r="I478" s="11"/>
      <c r="J478" s="11"/>
      <c r="K478" s="11"/>
      <c r="L478" s="11"/>
      <c r="M478" s="11"/>
    </row>
    <row r="479" spans="1:13" x14ac:dyDescent="0.2">
      <c r="A479" t="s">
        <v>1009</v>
      </c>
      <c r="B479" s="4">
        <v>0</v>
      </c>
      <c r="C479" s="3" t="s">
        <v>1388</v>
      </c>
      <c r="D479">
        <v>1.5756734197640201</v>
      </c>
      <c r="E479">
        <v>0.10440463646740999</v>
      </c>
      <c r="F479" s="1">
        <v>5.3825072444464699E-52</v>
      </c>
      <c r="G479" s="1">
        <v>3.2212993051367101E-51</v>
      </c>
      <c r="H479" s="11"/>
      <c r="I479" s="11"/>
      <c r="J479" s="11"/>
      <c r="K479" s="11"/>
      <c r="L479" s="11"/>
      <c r="M479" s="11"/>
    </row>
    <row r="480" spans="1:13" x14ac:dyDescent="0.2">
      <c r="A480" t="s">
        <v>733</v>
      </c>
      <c r="B480" s="4">
        <v>0</v>
      </c>
      <c r="C480" s="3" t="s">
        <v>1385</v>
      </c>
      <c r="D480">
        <v>1.57124794476845</v>
      </c>
      <c r="E480">
        <v>9.0877067409812204E-2</v>
      </c>
      <c r="F480" s="1">
        <v>1.7317508898133501E-67</v>
      </c>
      <c r="G480" s="1">
        <v>1.33310862615828E-66</v>
      </c>
      <c r="H480" s="11"/>
      <c r="I480" s="11"/>
      <c r="J480" s="11"/>
      <c r="K480" s="11"/>
      <c r="L480" s="11"/>
      <c r="M480" s="11"/>
    </row>
    <row r="481" spans="1:13" x14ac:dyDescent="0.2">
      <c r="A481" t="s">
        <v>1134</v>
      </c>
      <c r="B481" s="4">
        <v>0</v>
      </c>
      <c r="C481" s="3" t="s">
        <v>1426</v>
      </c>
      <c r="D481">
        <v>1.5682862674200599</v>
      </c>
      <c r="E481">
        <v>0.461171711324046</v>
      </c>
      <c r="F481">
        <v>1.7686202714098801E-4</v>
      </c>
      <c r="G481">
        <v>2.8645227663181498E-4</v>
      </c>
      <c r="H481" s="11"/>
      <c r="I481" s="11"/>
      <c r="J481" s="11"/>
      <c r="K481" s="11"/>
      <c r="L481" s="11"/>
      <c r="M481" s="11"/>
    </row>
    <row r="482" spans="1:13" x14ac:dyDescent="0.2">
      <c r="A482" t="s">
        <v>819</v>
      </c>
      <c r="B482" s="4" t="s">
        <v>2300</v>
      </c>
      <c r="C482" s="3" t="s">
        <v>2301</v>
      </c>
      <c r="D482">
        <v>1.5657895608521399</v>
      </c>
      <c r="E482">
        <v>6.8644968486408497E-2</v>
      </c>
      <c r="F482" s="1">
        <v>1.92931534875429E-115</v>
      </c>
      <c r="G482" s="1">
        <v>2.49160923000308E-114</v>
      </c>
      <c r="H482" s="11"/>
      <c r="I482" s="11"/>
      <c r="J482" s="11"/>
      <c r="K482" s="11"/>
      <c r="L482" s="11"/>
      <c r="M482" s="11"/>
    </row>
    <row r="483" spans="1:13" x14ac:dyDescent="0.2">
      <c r="A483" t="s">
        <v>717</v>
      </c>
      <c r="B483" s="4">
        <v>0</v>
      </c>
      <c r="C483" s="3" t="s">
        <v>1374</v>
      </c>
      <c r="D483">
        <v>1.56541549872051</v>
      </c>
      <c r="E483">
        <v>0.111691669808571</v>
      </c>
      <c r="F483" s="1">
        <v>3.7873190895910298E-45</v>
      </c>
      <c r="G483" s="1">
        <v>2.0012132901392201E-44</v>
      </c>
      <c r="H483" s="11"/>
      <c r="I483" s="11"/>
      <c r="J483" s="11"/>
      <c r="K483" s="11"/>
      <c r="L483" s="11"/>
      <c r="M483" s="11"/>
    </row>
    <row r="484" spans="1:13" x14ac:dyDescent="0.2">
      <c r="A484" t="s">
        <v>46</v>
      </c>
      <c r="B484" s="4">
        <v>0</v>
      </c>
      <c r="C484" s="3" t="s">
        <v>1374</v>
      </c>
      <c r="D484">
        <v>1.56498914249637</v>
      </c>
      <c r="E484">
        <v>0.82820574079436704</v>
      </c>
      <c r="F484">
        <v>1.3022956184576599E-2</v>
      </c>
      <c r="G484">
        <v>1.81048604747336E-2</v>
      </c>
      <c r="H484" s="11"/>
      <c r="I484" s="11"/>
      <c r="J484" s="11"/>
      <c r="K484" s="11"/>
      <c r="L484" s="11"/>
      <c r="M484" s="11"/>
    </row>
    <row r="485" spans="1:13" x14ac:dyDescent="0.2">
      <c r="A485" t="s">
        <v>364</v>
      </c>
      <c r="B485" s="4">
        <v>0</v>
      </c>
      <c r="C485" s="3" t="s">
        <v>1651</v>
      </c>
      <c r="D485">
        <v>1.56428054661001</v>
      </c>
      <c r="E485">
        <v>0.100050384046022</v>
      </c>
      <c r="F485" s="1">
        <v>1.30375944716762E-55</v>
      </c>
      <c r="G485" s="1">
        <v>8.3228611212684398E-55</v>
      </c>
      <c r="H485" s="11"/>
      <c r="I485" s="11"/>
      <c r="J485" s="11"/>
      <c r="K485" s="11"/>
      <c r="L485" s="11"/>
      <c r="M485" s="11"/>
    </row>
    <row r="486" spans="1:13" x14ac:dyDescent="0.2">
      <c r="A486" t="s">
        <v>678</v>
      </c>
      <c r="B486" s="4" t="s">
        <v>2146</v>
      </c>
      <c r="C486" s="3" t="s">
        <v>2147</v>
      </c>
      <c r="D486">
        <v>1.5628319085312199</v>
      </c>
      <c r="E486">
        <v>0.18880051789387101</v>
      </c>
      <c r="F486" s="1">
        <v>4.0264180794596102E-17</v>
      </c>
      <c r="G486" s="1">
        <v>1.11715317172851E-16</v>
      </c>
      <c r="H486" s="11"/>
      <c r="I486" s="11"/>
      <c r="J486" s="11"/>
      <c r="K486" s="11"/>
      <c r="L486" s="11"/>
      <c r="M486" s="11"/>
    </row>
    <row r="487" spans="1:13" x14ac:dyDescent="0.2">
      <c r="A487" t="s">
        <v>449</v>
      </c>
      <c r="B487" s="4">
        <v>0</v>
      </c>
      <c r="C487" s="3" t="s">
        <v>1406</v>
      </c>
      <c r="D487">
        <v>1.5622485451482</v>
      </c>
      <c r="E487">
        <v>0.11759041378243699</v>
      </c>
      <c r="F487" s="1">
        <v>8.7735094673760204E-41</v>
      </c>
      <c r="G487" s="1">
        <v>4.1903647407443098E-40</v>
      </c>
      <c r="H487" s="11"/>
      <c r="I487" s="11"/>
      <c r="J487" s="11"/>
      <c r="K487" s="11"/>
      <c r="L487" s="11"/>
      <c r="M487" s="11"/>
    </row>
    <row r="488" spans="1:13" x14ac:dyDescent="0.2">
      <c r="A488" t="s">
        <v>409</v>
      </c>
      <c r="B488" s="4">
        <v>0</v>
      </c>
      <c r="C488" s="3" t="s">
        <v>1856</v>
      </c>
      <c r="D488">
        <v>1.56063509682524</v>
      </c>
      <c r="E488">
        <v>0.10666565516927499</v>
      </c>
      <c r="F488" s="1">
        <v>5.5660276240681801E-49</v>
      </c>
      <c r="G488" s="1">
        <v>3.1715855518275302E-48</v>
      </c>
      <c r="H488" s="11"/>
      <c r="I488" s="11"/>
      <c r="J488" s="11"/>
      <c r="K488" s="11"/>
      <c r="L488" s="11"/>
      <c r="M488" s="11"/>
    </row>
    <row r="489" spans="1:13" x14ac:dyDescent="0.2">
      <c r="A489" t="s">
        <v>491</v>
      </c>
      <c r="B489" s="4" t="s">
        <v>1944</v>
      </c>
      <c r="C489" s="3" t="s">
        <v>1945</v>
      </c>
      <c r="D489">
        <v>1.5598746025810499</v>
      </c>
      <c r="E489">
        <v>0.106441712966289</v>
      </c>
      <c r="F489" s="1">
        <v>4.0632196727710699E-49</v>
      </c>
      <c r="G489" s="1">
        <v>2.3253936494605299E-48</v>
      </c>
      <c r="H489" s="11"/>
      <c r="I489" s="11"/>
      <c r="J489" s="11"/>
      <c r="K489" s="11"/>
      <c r="L489" s="11"/>
      <c r="M489" s="11"/>
    </row>
    <row r="490" spans="1:13" x14ac:dyDescent="0.2">
      <c r="A490" t="s">
        <v>495</v>
      </c>
      <c r="B490" s="4">
        <v>0</v>
      </c>
      <c r="C490" s="3" t="s">
        <v>1374</v>
      </c>
      <c r="D490">
        <v>1.55875845841503</v>
      </c>
      <c r="E490">
        <v>7.8927548063192798E-2</v>
      </c>
      <c r="F490" s="1">
        <v>2.9551354470578101E-87</v>
      </c>
      <c r="G490" s="1">
        <v>2.8366410183738299E-86</v>
      </c>
      <c r="H490" s="11"/>
      <c r="I490" s="11"/>
      <c r="J490" s="11"/>
      <c r="K490" s="11"/>
      <c r="L490" s="11"/>
      <c r="M490" s="11"/>
    </row>
    <row r="491" spans="1:13" x14ac:dyDescent="0.2">
      <c r="A491" t="s">
        <v>511</v>
      </c>
      <c r="B491" s="4" t="s">
        <v>1968</v>
      </c>
      <c r="C491" s="3" t="s">
        <v>1969</v>
      </c>
      <c r="D491">
        <v>1.5556664107824301</v>
      </c>
      <c r="E491">
        <v>6.9523910234372599E-2</v>
      </c>
      <c r="F491" s="1">
        <v>2.5531583990607101E-111</v>
      </c>
      <c r="G491" s="1">
        <v>3.1821269443531198E-110</v>
      </c>
      <c r="H491" s="11"/>
      <c r="I491" s="11"/>
      <c r="J491" s="11"/>
      <c r="K491" s="11"/>
      <c r="L491" s="11"/>
      <c r="M491" s="11"/>
    </row>
    <row r="492" spans="1:13" x14ac:dyDescent="0.2">
      <c r="A492" t="s">
        <v>348</v>
      </c>
      <c r="B492" s="4" t="s">
        <v>1770</v>
      </c>
      <c r="C492" s="3" t="s">
        <v>1771</v>
      </c>
      <c r="D492">
        <v>1.5535625002109399</v>
      </c>
      <c r="E492">
        <v>7.1517188142535604E-2</v>
      </c>
      <c r="F492" s="1">
        <v>3.75646322773403E-105</v>
      </c>
      <c r="G492" s="1">
        <v>4.3504054961899102E-104</v>
      </c>
      <c r="H492" s="11"/>
      <c r="I492" s="11"/>
      <c r="J492" s="11"/>
      <c r="K492" s="11"/>
      <c r="L492" s="11"/>
      <c r="M492" s="11"/>
    </row>
    <row r="493" spans="1:13" x14ac:dyDescent="0.2">
      <c r="A493" t="s">
        <v>609</v>
      </c>
      <c r="B493" s="4" t="s">
        <v>2061</v>
      </c>
      <c r="C493" s="3" t="s">
        <v>2062</v>
      </c>
      <c r="D493">
        <v>1.5475761424447301</v>
      </c>
      <c r="E493">
        <v>8.94564641542928E-2</v>
      </c>
      <c r="F493" s="1">
        <v>1.58157531850976E-67</v>
      </c>
      <c r="G493" s="1">
        <v>1.2222962008797899E-66</v>
      </c>
      <c r="H493" s="11"/>
      <c r="I493" s="11"/>
      <c r="J493" s="11"/>
      <c r="K493" s="11"/>
      <c r="L493" s="11"/>
      <c r="M493" s="11"/>
    </row>
    <row r="494" spans="1:13" x14ac:dyDescent="0.2">
      <c r="A494" t="s">
        <v>247</v>
      </c>
      <c r="B494" s="4" t="s">
        <v>1637</v>
      </c>
      <c r="C494" s="3" t="s">
        <v>1638</v>
      </c>
      <c r="D494">
        <v>1.5472734404781701</v>
      </c>
      <c r="E494">
        <v>6.9822041471977694E-2</v>
      </c>
      <c r="F494" s="1">
        <v>2.30722995612514E-109</v>
      </c>
      <c r="G494" s="1">
        <v>2.8131008719712099E-108</v>
      </c>
      <c r="H494" s="11"/>
      <c r="I494" s="11"/>
      <c r="J494" s="11"/>
      <c r="K494" s="11"/>
      <c r="L494" s="11"/>
      <c r="M494" s="11"/>
    </row>
    <row r="495" spans="1:13" x14ac:dyDescent="0.2">
      <c r="A495" t="s">
        <v>159</v>
      </c>
      <c r="B495" s="4">
        <v>0</v>
      </c>
      <c r="C495" s="3" t="s">
        <v>1530</v>
      </c>
      <c r="D495">
        <v>1.54496153773537</v>
      </c>
      <c r="E495">
        <v>7.2422257271261295E-2</v>
      </c>
      <c r="F495" s="1">
        <v>1.88504882165259E-101</v>
      </c>
      <c r="G495" s="1">
        <v>2.09651605490314E-100</v>
      </c>
      <c r="H495" s="11"/>
      <c r="I495" s="11"/>
      <c r="J495" s="11"/>
      <c r="K495" s="11"/>
      <c r="L495" s="11"/>
      <c r="M495" s="11"/>
    </row>
    <row r="496" spans="1:13" x14ac:dyDescent="0.2">
      <c r="A496" t="s">
        <v>312</v>
      </c>
      <c r="B496" s="4" t="s">
        <v>1733</v>
      </c>
      <c r="C496" s="3" t="s">
        <v>1734</v>
      </c>
      <c r="D496">
        <v>1.54326451816443</v>
      </c>
      <c r="E496">
        <v>0.13642119948763001</v>
      </c>
      <c r="F496" s="1">
        <v>3.3500592095687499E-30</v>
      </c>
      <c r="G496" s="1">
        <v>1.3073889122034699E-29</v>
      </c>
      <c r="H496" s="11"/>
      <c r="I496" s="11"/>
      <c r="J496" s="11"/>
      <c r="K496" s="11"/>
      <c r="L496" s="11"/>
      <c r="M496" s="11"/>
    </row>
    <row r="497" spans="1:13" x14ac:dyDescent="0.2">
      <c r="A497" t="s">
        <v>538</v>
      </c>
      <c r="B497" s="4">
        <v>0</v>
      </c>
      <c r="C497" s="3" t="s">
        <v>1385</v>
      </c>
      <c r="D497">
        <v>1.5411472676151501</v>
      </c>
      <c r="E497">
        <v>0.141424215414515</v>
      </c>
      <c r="F497" s="1">
        <v>3.6087752126080599E-28</v>
      </c>
      <c r="G497" s="1">
        <v>1.3416715421116699E-27</v>
      </c>
      <c r="H497" s="11"/>
      <c r="I497" s="11"/>
      <c r="J497" s="11"/>
      <c r="K497" s="11"/>
      <c r="L497" s="11"/>
      <c r="M497" s="11"/>
    </row>
    <row r="498" spans="1:13" x14ac:dyDescent="0.2">
      <c r="A498" t="s">
        <v>1297</v>
      </c>
      <c r="B498" s="4">
        <v>0</v>
      </c>
      <c r="C498" s="3" t="s">
        <v>1374</v>
      </c>
      <c r="D498">
        <v>1.5392792353095099</v>
      </c>
      <c r="E498">
        <v>0.17122966984256</v>
      </c>
      <c r="F498" s="1">
        <v>7.8798488772166499E-20</v>
      </c>
      <c r="G498" s="1">
        <v>2.3687815231204102E-19</v>
      </c>
      <c r="H498" s="11"/>
      <c r="I498" s="11"/>
      <c r="J498" s="11"/>
      <c r="K498" s="11"/>
      <c r="L498" s="11"/>
      <c r="M498" s="11"/>
    </row>
    <row r="499" spans="1:13" x14ac:dyDescent="0.2">
      <c r="A499" t="s">
        <v>1013</v>
      </c>
      <c r="B499" s="4" t="s">
        <v>2500</v>
      </c>
      <c r="C499" s="3" t="s">
        <v>2501</v>
      </c>
      <c r="D499">
        <v>1.53638347879905</v>
      </c>
      <c r="E499">
        <v>6.7630577308168294E-2</v>
      </c>
      <c r="F499" s="1">
        <v>9.0167503102080404E-115</v>
      </c>
      <c r="G499" s="1">
        <v>1.15685495810055E-113</v>
      </c>
      <c r="H499" s="11"/>
      <c r="I499" s="11"/>
      <c r="J499" s="11"/>
      <c r="K499" s="11"/>
      <c r="L499" s="11"/>
      <c r="M499" s="11"/>
    </row>
    <row r="500" spans="1:13" x14ac:dyDescent="0.2">
      <c r="A500" t="s">
        <v>1021</v>
      </c>
      <c r="B500" s="4">
        <v>0</v>
      </c>
      <c r="C500" s="3" t="s">
        <v>1781</v>
      </c>
      <c r="D500">
        <v>1.52952420193719</v>
      </c>
      <c r="E500">
        <v>7.7359087002830895E-2</v>
      </c>
      <c r="F500" s="1">
        <v>1.6265531432205099E-87</v>
      </c>
      <c r="G500" s="1">
        <v>1.5728688769171699E-86</v>
      </c>
      <c r="H500" s="11"/>
      <c r="I500" s="11"/>
      <c r="J500" s="11"/>
      <c r="K500" s="11"/>
      <c r="L500" s="11"/>
      <c r="M500" s="11"/>
    </row>
    <row r="501" spans="1:13" x14ac:dyDescent="0.2">
      <c r="A501" t="s">
        <v>528</v>
      </c>
      <c r="B501" s="4">
        <v>0</v>
      </c>
      <c r="C501" s="3" t="s">
        <v>1986</v>
      </c>
      <c r="D501">
        <v>1.52104938652818</v>
      </c>
      <c r="E501">
        <v>9.3969906562479E-2</v>
      </c>
      <c r="F501" s="1">
        <v>1.9917106220357299E-59</v>
      </c>
      <c r="G501" s="1">
        <v>1.3551916641442399E-58</v>
      </c>
      <c r="H501" s="11"/>
      <c r="I501" s="11"/>
      <c r="J501" s="11"/>
      <c r="K501" s="11"/>
      <c r="L501" s="11"/>
      <c r="M501" s="11"/>
    </row>
    <row r="502" spans="1:13" x14ac:dyDescent="0.2">
      <c r="A502" t="s">
        <v>1248</v>
      </c>
      <c r="B502" s="4" t="s">
        <v>2754</v>
      </c>
      <c r="C502" s="3" t="s">
        <v>2755</v>
      </c>
      <c r="D502">
        <v>1.5176908969048299</v>
      </c>
      <c r="E502">
        <v>0.20346431854767399</v>
      </c>
      <c r="F502" s="1">
        <v>2.7291935438253299E-14</v>
      </c>
      <c r="G502" s="1">
        <v>6.9083261463947306E-14</v>
      </c>
      <c r="H502" s="11"/>
      <c r="I502" s="11"/>
      <c r="J502" s="11"/>
      <c r="K502" s="11"/>
      <c r="L502" s="11"/>
      <c r="M502" s="11"/>
    </row>
    <row r="503" spans="1:13" x14ac:dyDescent="0.2">
      <c r="A503" t="s">
        <v>1101</v>
      </c>
      <c r="B503" s="4" t="s">
        <v>2594</v>
      </c>
      <c r="C503" s="3" t="s">
        <v>2595</v>
      </c>
      <c r="D503">
        <v>1.5171576932312001</v>
      </c>
      <c r="E503">
        <v>0.18339756290718101</v>
      </c>
      <c r="F503" s="1">
        <v>4.1631095021872498E-17</v>
      </c>
      <c r="G503" s="1">
        <v>1.1534486877619699E-16</v>
      </c>
      <c r="H503" s="11"/>
      <c r="I503" s="11"/>
      <c r="J503" s="11"/>
      <c r="K503" s="11"/>
      <c r="L503" s="11"/>
      <c r="M503" s="11"/>
    </row>
    <row r="504" spans="1:13" x14ac:dyDescent="0.2">
      <c r="A504" t="s">
        <v>633</v>
      </c>
      <c r="B504" s="4">
        <v>0</v>
      </c>
      <c r="C504" s="3" t="s">
        <v>1927</v>
      </c>
      <c r="D504">
        <v>1.5162754637850699</v>
      </c>
      <c r="E504">
        <v>0.12014261193560601</v>
      </c>
      <c r="F504" s="1">
        <v>5.6052649743239697E-37</v>
      </c>
      <c r="G504" s="1">
        <v>2.4893970915380001E-36</v>
      </c>
      <c r="H504" s="11"/>
      <c r="I504" s="11"/>
      <c r="J504" s="11"/>
      <c r="K504" s="11"/>
      <c r="L504" s="11"/>
      <c r="M504" s="11"/>
    </row>
    <row r="505" spans="1:13" x14ac:dyDescent="0.2">
      <c r="A505" t="s">
        <v>1250</v>
      </c>
      <c r="B505" s="4" t="s">
        <v>2758</v>
      </c>
      <c r="C505" s="3" t="s">
        <v>1385</v>
      </c>
      <c r="D505">
        <v>1.5156883968636801</v>
      </c>
      <c r="E505">
        <v>0.29487607754233403</v>
      </c>
      <c r="F505" s="1">
        <v>8.2985509918355204E-8</v>
      </c>
      <c r="G505" s="1">
        <v>1.61848540456762E-7</v>
      </c>
      <c r="H505" s="11"/>
      <c r="I505" s="11"/>
      <c r="J505" s="11"/>
      <c r="K505" s="11"/>
      <c r="L505" s="11"/>
      <c r="M505" s="11"/>
    </row>
    <row r="506" spans="1:13" x14ac:dyDescent="0.2">
      <c r="A506" t="s">
        <v>921</v>
      </c>
      <c r="B506" s="4" t="s">
        <v>2430</v>
      </c>
      <c r="C506" s="3" t="s">
        <v>2431</v>
      </c>
      <c r="D506">
        <v>1.5142661417487799</v>
      </c>
      <c r="E506">
        <v>0.27445546861284598</v>
      </c>
      <c r="F506" s="1">
        <v>1.04502043745294E-8</v>
      </c>
      <c r="G506" s="1">
        <v>2.1346255137566201E-8</v>
      </c>
      <c r="H506" s="11"/>
      <c r="I506" s="11"/>
      <c r="J506" s="11"/>
      <c r="K506" s="11"/>
      <c r="L506" s="11"/>
      <c r="M506" s="11"/>
    </row>
    <row r="507" spans="1:13" x14ac:dyDescent="0.2">
      <c r="A507" t="s">
        <v>529</v>
      </c>
      <c r="B507" s="4" t="s">
        <v>1987</v>
      </c>
      <c r="C507" s="3" t="s">
        <v>1988</v>
      </c>
      <c r="D507">
        <v>1.5124596712599701</v>
      </c>
      <c r="E507">
        <v>0.10654666816847599</v>
      </c>
      <c r="F507" s="1">
        <v>2.81179407392096E-46</v>
      </c>
      <c r="G507" s="1">
        <v>1.5247380572118399E-45</v>
      </c>
      <c r="H507" s="11"/>
      <c r="I507" s="11"/>
      <c r="J507" s="11"/>
      <c r="K507" s="11"/>
      <c r="L507" s="11"/>
      <c r="M507" s="11"/>
    </row>
    <row r="508" spans="1:13" x14ac:dyDescent="0.2">
      <c r="A508" t="s">
        <v>523</v>
      </c>
      <c r="B508" s="4">
        <v>0</v>
      </c>
      <c r="C508" s="3" t="s">
        <v>1374</v>
      </c>
      <c r="D508">
        <v>1.5100206449967399</v>
      </c>
      <c r="E508">
        <v>7.4484587585883902E-2</v>
      </c>
      <c r="F508" s="1">
        <v>7.0556461206126601E-92</v>
      </c>
      <c r="G508" s="1">
        <v>7.1577433254587401E-91</v>
      </c>
      <c r="H508" s="11"/>
      <c r="I508" s="11"/>
      <c r="J508" s="11"/>
      <c r="K508" s="11"/>
      <c r="L508" s="11"/>
      <c r="M508" s="11"/>
    </row>
    <row r="509" spans="1:13" x14ac:dyDescent="0.2">
      <c r="A509" t="s">
        <v>670</v>
      </c>
      <c r="B509" s="4" t="s">
        <v>2135</v>
      </c>
      <c r="C509" s="3" t="s">
        <v>2136</v>
      </c>
      <c r="D509">
        <v>1.5054454408959399</v>
      </c>
      <c r="E509">
        <v>9.2613487493566002E-2</v>
      </c>
      <c r="F509" s="1">
        <v>7.9874232331262896E-60</v>
      </c>
      <c r="G509" s="1">
        <v>5.4631748455146004E-59</v>
      </c>
      <c r="H509" s="11"/>
      <c r="I509" s="11"/>
      <c r="J509" s="11"/>
      <c r="K509" s="11"/>
      <c r="L509" s="11"/>
      <c r="M509" s="11"/>
    </row>
    <row r="510" spans="1:13" x14ac:dyDescent="0.2">
      <c r="A510" t="s">
        <v>1206</v>
      </c>
      <c r="B510" s="4" t="s">
        <v>2708</v>
      </c>
      <c r="C510" s="3" t="s">
        <v>2709</v>
      </c>
      <c r="D510">
        <v>1.5047454127037001</v>
      </c>
      <c r="E510">
        <v>6.7762824763317894E-2</v>
      </c>
      <c r="F510" s="1">
        <v>7.9551908442256802E-110</v>
      </c>
      <c r="G510" s="1">
        <v>9.7906204559341708E-109</v>
      </c>
      <c r="H510" s="11"/>
      <c r="I510" s="11"/>
      <c r="J510" s="11"/>
      <c r="K510" s="11"/>
      <c r="L510" s="11"/>
      <c r="M510" s="11"/>
    </row>
    <row r="511" spans="1:13" x14ac:dyDescent="0.2">
      <c r="A511" t="s">
        <v>33</v>
      </c>
      <c r="B511" s="4">
        <v>0</v>
      </c>
      <c r="C511" s="3" t="s">
        <v>1403</v>
      </c>
      <c r="D511">
        <v>1.50322040879338</v>
      </c>
      <c r="E511">
        <v>0.245991356013291</v>
      </c>
      <c r="F511" s="1">
        <v>2.9159286026863998E-10</v>
      </c>
      <c r="G511" s="1">
        <v>6.3529054906475099E-10</v>
      </c>
      <c r="H511" s="11"/>
      <c r="I511" s="11"/>
      <c r="J511" s="11"/>
      <c r="K511" s="11"/>
      <c r="L511" s="11"/>
      <c r="M511" s="11"/>
    </row>
    <row r="512" spans="1:13" x14ac:dyDescent="0.2">
      <c r="A512" t="s">
        <v>125</v>
      </c>
      <c r="B512" s="4" t="s">
        <v>1495</v>
      </c>
      <c r="C512" s="3" t="s">
        <v>1496</v>
      </c>
      <c r="D512">
        <v>1.5021886700961</v>
      </c>
      <c r="E512">
        <v>0.11374961314564</v>
      </c>
      <c r="F512" s="1">
        <v>2.5799371769802801E-40</v>
      </c>
      <c r="G512" s="1">
        <v>1.22034136829212E-39</v>
      </c>
      <c r="H512" s="11"/>
      <c r="I512" s="11"/>
      <c r="J512" s="11"/>
      <c r="K512" s="11"/>
      <c r="L512" s="11"/>
      <c r="M512" s="11"/>
    </row>
    <row r="513" spans="1:13" x14ac:dyDescent="0.2">
      <c r="A513" t="s">
        <v>1232</v>
      </c>
      <c r="B513" s="4" t="s">
        <v>2733</v>
      </c>
      <c r="C513" s="3" t="s">
        <v>2734</v>
      </c>
      <c r="D513">
        <v>1.4992516447608799</v>
      </c>
      <c r="E513">
        <v>0.34937708630859599</v>
      </c>
      <c r="F513" s="1">
        <v>5.0806319848903698E-6</v>
      </c>
      <c r="G513" s="1">
        <v>9.0666187148543704E-6</v>
      </c>
      <c r="H513" s="11"/>
      <c r="I513" s="11"/>
      <c r="J513" s="11"/>
      <c r="K513" s="11"/>
      <c r="L513" s="11"/>
      <c r="M513" s="11"/>
    </row>
    <row r="514" spans="1:13" x14ac:dyDescent="0.2">
      <c r="A514" t="s">
        <v>969</v>
      </c>
      <c r="B514" s="4">
        <v>0</v>
      </c>
      <c r="C514" s="3" t="s">
        <v>2467</v>
      </c>
      <c r="D514">
        <v>1.49813662133141</v>
      </c>
      <c r="E514">
        <v>0.229459729997602</v>
      </c>
      <c r="F514" s="1">
        <v>2.0583403582351099E-11</v>
      </c>
      <c r="G514" s="1">
        <v>4.68194915783953E-11</v>
      </c>
      <c r="H514" s="11"/>
      <c r="I514" s="11"/>
      <c r="J514" s="11"/>
      <c r="K514" s="11"/>
      <c r="L514" s="11"/>
      <c r="M514" s="11"/>
    </row>
    <row r="515" spans="1:13" x14ac:dyDescent="0.2">
      <c r="A515" t="s">
        <v>1266</v>
      </c>
      <c r="B515" s="4" t="s">
        <v>2784</v>
      </c>
      <c r="C515" s="3" t="s">
        <v>2785</v>
      </c>
      <c r="D515">
        <v>1.49765858915453</v>
      </c>
      <c r="E515">
        <v>0.13060339267878701</v>
      </c>
      <c r="F515" s="1">
        <v>6.05005995987132E-31</v>
      </c>
      <c r="G515" s="1">
        <v>2.3895910867660801E-30</v>
      </c>
      <c r="H515" s="11"/>
      <c r="I515" s="11"/>
      <c r="J515" s="11"/>
      <c r="K515" s="11"/>
      <c r="L515" s="11"/>
      <c r="M515" s="11"/>
    </row>
    <row r="516" spans="1:13" x14ac:dyDescent="0.2">
      <c r="A516" t="s">
        <v>634</v>
      </c>
      <c r="B516" s="4">
        <v>0</v>
      </c>
      <c r="C516" s="3" t="s">
        <v>1374</v>
      </c>
      <c r="D516">
        <v>1.4963614061321699</v>
      </c>
      <c r="E516">
        <v>0.206856062701754</v>
      </c>
      <c r="F516" s="1">
        <v>1.40872877455491E-13</v>
      </c>
      <c r="G516" s="1">
        <v>3.4675041811301499E-13</v>
      </c>
      <c r="H516" s="11"/>
      <c r="I516" s="11"/>
      <c r="J516" s="11"/>
      <c r="K516" s="11"/>
      <c r="L516" s="11"/>
      <c r="M516" s="11"/>
    </row>
    <row r="517" spans="1:13" x14ac:dyDescent="0.2">
      <c r="A517" t="s">
        <v>167</v>
      </c>
      <c r="B517" s="4" t="s">
        <v>1541</v>
      </c>
      <c r="C517" s="3" t="s">
        <v>1542</v>
      </c>
      <c r="D517">
        <v>1.49231651916432</v>
      </c>
      <c r="E517">
        <v>0.10479000447794</v>
      </c>
      <c r="F517" s="1">
        <v>1.6687430854904301E-46</v>
      </c>
      <c r="G517" s="1">
        <v>9.1119406865583104E-46</v>
      </c>
      <c r="H517" s="11"/>
      <c r="I517" s="11"/>
      <c r="J517" s="11"/>
      <c r="K517" s="11"/>
      <c r="L517" s="11"/>
      <c r="M517" s="11"/>
    </row>
    <row r="518" spans="1:13" x14ac:dyDescent="0.2">
      <c r="A518" t="s">
        <v>635</v>
      </c>
      <c r="B518" s="4">
        <v>0</v>
      </c>
      <c r="C518" s="3" t="s">
        <v>2099</v>
      </c>
      <c r="D518">
        <v>1.4879054705047901</v>
      </c>
      <c r="E518">
        <v>4.9272742601982403E-2</v>
      </c>
      <c r="F518" s="1">
        <v>5.4151593372126002E-201</v>
      </c>
      <c r="G518" s="1">
        <v>1.2730488358021999E-199</v>
      </c>
      <c r="H518" s="11"/>
      <c r="I518" s="11"/>
      <c r="J518" s="11"/>
      <c r="K518" s="11"/>
      <c r="L518" s="11"/>
      <c r="M518" s="11"/>
    </row>
    <row r="519" spans="1:13" x14ac:dyDescent="0.2">
      <c r="A519" t="s">
        <v>298</v>
      </c>
      <c r="B519" s="4" t="s">
        <v>1719</v>
      </c>
      <c r="C519" s="3" t="s">
        <v>1720</v>
      </c>
      <c r="D519">
        <v>1.48528374877679</v>
      </c>
      <c r="E519">
        <v>0.13898752841811499</v>
      </c>
      <c r="F519" s="1">
        <v>3.6909411066884201E-27</v>
      </c>
      <c r="G519" s="1">
        <v>1.33924535904424E-26</v>
      </c>
      <c r="H519" s="11"/>
      <c r="I519" s="11"/>
      <c r="J519" s="11"/>
      <c r="K519" s="11"/>
      <c r="L519" s="11"/>
      <c r="M519" s="11"/>
    </row>
    <row r="520" spans="1:13" x14ac:dyDescent="0.2">
      <c r="A520" t="s">
        <v>448</v>
      </c>
      <c r="B520" s="4">
        <v>0</v>
      </c>
      <c r="C520" s="3" t="s">
        <v>1374</v>
      </c>
      <c r="D520">
        <v>1.4847372248666699</v>
      </c>
      <c r="E520">
        <v>0.16485129997300901</v>
      </c>
      <c r="F520" s="1">
        <v>7.1971504450698103E-20</v>
      </c>
      <c r="G520" s="1">
        <v>2.1668721355325199E-19</v>
      </c>
      <c r="H520" s="11"/>
      <c r="I520" s="11"/>
      <c r="J520" s="11"/>
      <c r="K520" s="11"/>
      <c r="L520" s="11"/>
      <c r="M520" s="11"/>
    </row>
    <row r="521" spans="1:13" x14ac:dyDescent="0.2">
      <c r="A521" t="s">
        <v>942</v>
      </c>
      <c r="B521" s="4" t="s">
        <v>2448</v>
      </c>
      <c r="C521" s="3" t="s">
        <v>2449</v>
      </c>
      <c r="D521">
        <v>1.48463357830831</v>
      </c>
      <c r="E521">
        <v>0.19382662384954</v>
      </c>
      <c r="F521" s="1">
        <v>5.7637468756828597E-15</v>
      </c>
      <c r="G521" s="1">
        <v>1.48286174534279E-14</v>
      </c>
      <c r="H521" s="11"/>
      <c r="I521" s="11"/>
      <c r="J521" s="11"/>
      <c r="K521" s="11"/>
      <c r="L521" s="11"/>
      <c r="M521" s="11"/>
    </row>
    <row r="522" spans="1:13" x14ac:dyDescent="0.2">
      <c r="A522" t="s">
        <v>1154</v>
      </c>
      <c r="B522" s="4" t="s">
        <v>2647</v>
      </c>
      <c r="C522" s="3" t="s">
        <v>2648</v>
      </c>
      <c r="D522">
        <v>1.4815448527620401</v>
      </c>
      <c r="E522">
        <v>8.0892480149307999E-2</v>
      </c>
      <c r="F522" s="1">
        <v>2.5546343216318499E-75</v>
      </c>
      <c r="G522" s="1">
        <v>2.1384849353361701E-74</v>
      </c>
      <c r="H522" s="11"/>
      <c r="I522" s="11"/>
      <c r="J522" s="11"/>
      <c r="K522" s="11"/>
      <c r="L522" s="11"/>
      <c r="M522" s="11"/>
    </row>
    <row r="523" spans="1:13" x14ac:dyDescent="0.2">
      <c r="A523" t="s">
        <v>69</v>
      </c>
      <c r="B523" s="4" t="s">
        <v>1437</v>
      </c>
      <c r="C523" s="3" t="s">
        <v>1438</v>
      </c>
      <c r="D523">
        <v>1.48003149161188</v>
      </c>
      <c r="E523">
        <v>0.323250399049961</v>
      </c>
      <c r="F523" s="1">
        <v>1.4740081244201301E-6</v>
      </c>
      <c r="G523" s="1">
        <v>2.7219924254343499E-6</v>
      </c>
      <c r="H523" s="11"/>
      <c r="I523" s="11"/>
      <c r="J523" s="11"/>
      <c r="K523" s="11"/>
      <c r="L523" s="11"/>
      <c r="M523" s="11"/>
    </row>
    <row r="524" spans="1:13" x14ac:dyDescent="0.2">
      <c r="A524" t="s">
        <v>618</v>
      </c>
      <c r="B524" s="4" t="s">
        <v>2074</v>
      </c>
      <c r="C524" s="3" t="s">
        <v>2075</v>
      </c>
      <c r="D524">
        <v>1.4790312603098399</v>
      </c>
      <c r="E524">
        <v>5.7224935150534603E-2</v>
      </c>
      <c r="F524" s="1">
        <v>9.9339082342463694E-148</v>
      </c>
      <c r="G524" s="1">
        <v>1.68833436050438E-146</v>
      </c>
      <c r="H524" s="11"/>
      <c r="I524" s="11"/>
      <c r="J524" s="11"/>
      <c r="K524" s="11"/>
      <c r="L524" s="11"/>
      <c r="M524" s="11"/>
    </row>
    <row r="525" spans="1:13" x14ac:dyDescent="0.2">
      <c r="A525" t="s">
        <v>677</v>
      </c>
      <c r="B525" s="4" t="s">
        <v>2144</v>
      </c>
      <c r="C525" s="3" t="s">
        <v>2145</v>
      </c>
      <c r="D525">
        <v>1.4775196370959101</v>
      </c>
      <c r="E525">
        <v>0.219678933410071</v>
      </c>
      <c r="F525" s="1">
        <v>5.8590350086335999E-12</v>
      </c>
      <c r="G525" s="1">
        <v>1.3667600382588001E-11</v>
      </c>
      <c r="H525" s="11"/>
      <c r="I525" s="11"/>
      <c r="J525" s="11"/>
      <c r="K525" s="11"/>
      <c r="L525" s="11"/>
      <c r="M525" s="11"/>
    </row>
    <row r="526" spans="1:13" x14ac:dyDescent="0.2">
      <c r="A526" t="s">
        <v>689</v>
      </c>
      <c r="B526" s="4" t="s">
        <v>2160</v>
      </c>
      <c r="C526" s="3" t="s">
        <v>2161</v>
      </c>
      <c r="D526">
        <v>1.47701063001479</v>
      </c>
      <c r="E526">
        <v>7.4398213327602797E-2</v>
      </c>
      <c r="F526" s="1">
        <v>3.0798155578097801E-88</v>
      </c>
      <c r="G526" s="1">
        <v>3.0077999701396002E-87</v>
      </c>
      <c r="H526" s="11"/>
      <c r="I526" s="11"/>
      <c r="J526" s="11"/>
      <c r="K526" s="11"/>
      <c r="L526" s="11"/>
      <c r="M526" s="11"/>
    </row>
    <row r="527" spans="1:13" x14ac:dyDescent="0.2">
      <c r="A527" t="s">
        <v>504</v>
      </c>
      <c r="B527" s="4">
        <v>0</v>
      </c>
      <c r="C527" s="3" t="s">
        <v>1405</v>
      </c>
      <c r="D527">
        <v>1.47417344591332</v>
      </c>
      <c r="E527">
        <v>0.106248238785961</v>
      </c>
      <c r="F527" s="1">
        <v>3.02545426458396E-44</v>
      </c>
      <c r="G527" s="1">
        <v>1.56288597931008E-43</v>
      </c>
      <c r="H527" s="11"/>
      <c r="I527" s="11"/>
      <c r="J527" s="11"/>
      <c r="K527" s="11"/>
      <c r="L527" s="11"/>
      <c r="M527" s="11"/>
    </row>
    <row r="528" spans="1:13" x14ac:dyDescent="0.2">
      <c r="A528" t="s">
        <v>860</v>
      </c>
      <c r="B528" s="4" t="s">
        <v>2346</v>
      </c>
      <c r="C528" s="3" t="s">
        <v>2347</v>
      </c>
      <c r="D528">
        <v>1.47386776343493</v>
      </c>
      <c r="E528">
        <v>7.2796362653273702E-2</v>
      </c>
      <c r="F528" s="1">
        <v>2.5651328776813601E-91</v>
      </c>
      <c r="G528" s="1">
        <v>2.58223376353257E-90</v>
      </c>
      <c r="H528" s="11"/>
      <c r="I528" s="11"/>
      <c r="J528" s="11"/>
      <c r="K528" s="11"/>
      <c r="L528" s="11"/>
      <c r="M528" s="11"/>
    </row>
    <row r="529" spans="1:13" x14ac:dyDescent="0.2">
      <c r="A529" t="s">
        <v>993</v>
      </c>
      <c r="B529" s="4">
        <v>0</v>
      </c>
      <c r="C529" s="3" t="s">
        <v>2486</v>
      </c>
      <c r="D529">
        <v>1.4698921579978399</v>
      </c>
      <c r="E529">
        <v>9.7058958836590103E-2</v>
      </c>
      <c r="F529" s="1">
        <v>2.9948802722111699E-52</v>
      </c>
      <c r="G529" s="1">
        <v>1.80612902437804E-51</v>
      </c>
      <c r="H529" s="11"/>
      <c r="I529" s="11"/>
      <c r="J529" s="11"/>
      <c r="K529" s="11"/>
      <c r="L529" s="11"/>
      <c r="M529" s="11"/>
    </row>
    <row r="530" spans="1:13" x14ac:dyDescent="0.2">
      <c r="A530" t="s">
        <v>1201</v>
      </c>
      <c r="B530" s="4" t="s">
        <v>2702</v>
      </c>
      <c r="C530" s="3" t="s">
        <v>2703</v>
      </c>
      <c r="D530">
        <v>1.4695576593950801</v>
      </c>
      <c r="E530">
        <v>5.40163893211454E-2</v>
      </c>
      <c r="F530" s="1">
        <v>2.03819268784959E-163</v>
      </c>
      <c r="G530" s="1">
        <v>3.7923907547381399E-162</v>
      </c>
      <c r="H530" s="11"/>
      <c r="I530" s="11"/>
      <c r="J530" s="11"/>
      <c r="K530" s="11"/>
      <c r="L530" s="11"/>
      <c r="M530" s="11"/>
    </row>
    <row r="531" spans="1:13" x14ac:dyDescent="0.2">
      <c r="A531" t="s">
        <v>1077</v>
      </c>
      <c r="B531" s="4">
        <v>0</v>
      </c>
      <c r="C531" s="3" t="s">
        <v>1388</v>
      </c>
      <c r="D531">
        <v>1.4691654641115299</v>
      </c>
      <c r="E531">
        <v>0.157529258213124</v>
      </c>
      <c r="F531" s="1">
        <v>3.7329270248802699E-21</v>
      </c>
      <c r="G531" s="1">
        <v>1.17056481626837E-20</v>
      </c>
      <c r="H531" s="11"/>
      <c r="I531" s="11"/>
      <c r="J531" s="11"/>
      <c r="K531" s="11"/>
      <c r="L531" s="11"/>
      <c r="M531" s="11"/>
    </row>
    <row r="532" spans="1:13" x14ac:dyDescent="0.2">
      <c r="A532" t="s">
        <v>858</v>
      </c>
      <c r="B532" s="4" t="s">
        <v>2342</v>
      </c>
      <c r="C532" s="3" t="s">
        <v>2343</v>
      </c>
      <c r="D532">
        <v>1.4660783502444501</v>
      </c>
      <c r="E532">
        <v>0.105123878055397</v>
      </c>
      <c r="F532" s="1">
        <v>9.8710542748924606E-45</v>
      </c>
      <c r="G532" s="1">
        <v>5.1809838346561197E-44</v>
      </c>
      <c r="H532" s="11"/>
      <c r="I532" s="11"/>
      <c r="J532" s="11"/>
      <c r="K532" s="11"/>
      <c r="L532" s="11"/>
      <c r="M532" s="11"/>
    </row>
    <row r="533" spans="1:13" x14ac:dyDescent="0.2">
      <c r="A533" t="s">
        <v>1320</v>
      </c>
      <c r="B533" s="4">
        <v>0</v>
      </c>
      <c r="C533" s="3" t="s">
        <v>1388</v>
      </c>
      <c r="D533">
        <v>1.4655189537223601</v>
      </c>
      <c r="E533">
        <v>0.18770752726154699</v>
      </c>
      <c r="F533" s="1">
        <v>1.9006545802732099E-15</v>
      </c>
      <c r="G533" s="1">
        <v>4.9812883058428699E-15</v>
      </c>
      <c r="H533" s="11"/>
      <c r="I533" s="11"/>
      <c r="J533" s="11"/>
      <c r="K533" s="11"/>
      <c r="L533" s="11"/>
      <c r="M533" s="11"/>
    </row>
    <row r="534" spans="1:13" x14ac:dyDescent="0.2">
      <c r="A534" t="s">
        <v>222</v>
      </c>
      <c r="B534" s="4" t="s">
        <v>1606</v>
      </c>
      <c r="C534" s="3" t="s">
        <v>1607</v>
      </c>
      <c r="D534">
        <v>1.46348162399744</v>
      </c>
      <c r="E534">
        <v>0.117448209572711</v>
      </c>
      <c r="F534" s="1">
        <v>3.77582852180583E-36</v>
      </c>
      <c r="G534" s="1">
        <v>1.6581546729988499E-35</v>
      </c>
      <c r="H534" s="11"/>
      <c r="I534" s="11"/>
      <c r="J534" s="11"/>
      <c r="K534" s="11"/>
      <c r="L534" s="11"/>
      <c r="M534" s="11"/>
    </row>
    <row r="535" spans="1:13" x14ac:dyDescent="0.2">
      <c r="A535" t="s">
        <v>809</v>
      </c>
      <c r="B535" s="4" t="s">
        <v>2288</v>
      </c>
      <c r="C535" s="3" t="s">
        <v>2289</v>
      </c>
      <c r="D535">
        <v>1.4631558000962299</v>
      </c>
      <c r="E535">
        <v>6.16498943492454E-2</v>
      </c>
      <c r="F535" s="1">
        <v>4.7278009857085703E-125</v>
      </c>
      <c r="G535" s="1">
        <v>6.7008471732461498E-124</v>
      </c>
      <c r="H535" s="11"/>
      <c r="I535" s="11"/>
      <c r="J535" s="11"/>
      <c r="K535" s="11"/>
      <c r="L535" s="11"/>
      <c r="M535" s="11"/>
    </row>
    <row r="536" spans="1:13" x14ac:dyDescent="0.2">
      <c r="A536" t="s">
        <v>352</v>
      </c>
      <c r="B536" s="4" t="s">
        <v>1774</v>
      </c>
      <c r="C536" s="3" t="s">
        <v>1775</v>
      </c>
      <c r="D536">
        <v>1.4620350965822999</v>
      </c>
      <c r="E536">
        <v>6.7365225090247505E-2</v>
      </c>
      <c r="F536" s="1">
        <v>6.4369627328089403E-105</v>
      </c>
      <c r="G536" s="1">
        <v>7.4110016683307605E-104</v>
      </c>
      <c r="H536" s="11"/>
      <c r="I536" s="11"/>
      <c r="J536" s="11"/>
      <c r="K536" s="11"/>
      <c r="L536" s="11"/>
      <c r="M536" s="11"/>
    </row>
    <row r="537" spans="1:13" x14ac:dyDescent="0.2">
      <c r="A537" t="s">
        <v>238</v>
      </c>
      <c r="B537" s="4" t="s">
        <v>1627</v>
      </c>
      <c r="C537" s="3" t="s">
        <v>1628</v>
      </c>
      <c r="D537">
        <v>1.45764402003199</v>
      </c>
      <c r="E537">
        <v>0.113381158495755</v>
      </c>
      <c r="F537" s="1">
        <v>2.6051238410706601E-38</v>
      </c>
      <c r="G537" s="1">
        <v>1.19065380675709E-37</v>
      </c>
      <c r="H537" s="11"/>
      <c r="I537" s="11"/>
      <c r="J537" s="11"/>
      <c r="K537" s="11"/>
      <c r="L537" s="11"/>
      <c r="M537" s="11"/>
    </row>
    <row r="538" spans="1:13" x14ac:dyDescent="0.2">
      <c r="A538" t="s">
        <v>231</v>
      </c>
      <c r="B538" s="4" t="s">
        <v>1616</v>
      </c>
      <c r="C538" s="3" t="s">
        <v>1617</v>
      </c>
      <c r="D538">
        <v>1.4574580692638099</v>
      </c>
      <c r="E538">
        <v>0.17021206732219299</v>
      </c>
      <c r="F538" s="1">
        <v>3.4117777721056501E-18</v>
      </c>
      <c r="G538" s="1">
        <v>9.7628568026871707E-18</v>
      </c>
      <c r="H538" s="11"/>
      <c r="I538" s="11"/>
      <c r="J538" s="11"/>
      <c r="K538" s="11"/>
      <c r="L538" s="11"/>
      <c r="M538" s="11"/>
    </row>
    <row r="539" spans="1:13" x14ac:dyDescent="0.2">
      <c r="A539" t="s">
        <v>422</v>
      </c>
      <c r="B539" s="4">
        <v>0</v>
      </c>
      <c r="C539" s="3" t="s">
        <v>1392</v>
      </c>
      <c r="D539">
        <v>1.45506638960696</v>
      </c>
      <c r="E539">
        <v>6.6362783812031007E-2</v>
      </c>
      <c r="F539" s="1">
        <v>3.2140669405117899E-107</v>
      </c>
      <c r="G539" s="1">
        <v>3.8122135372958602E-106</v>
      </c>
      <c r="H539" s="11"/>
      <c r="I539" s="11"/>
      <c r="J539" s="11"/>
      <c r="K539" s="11"/>
      <c r="L539" s="11"/>
      <c r="M539" s="11"/>
    </row>
    <row r="540" spans="1:13" x14ac:dyDescent="0.2">
      <c r="A540" t="s">
        <v>787</v>
      </c>
      <c r="B540" s="4" t="s">
        <v>2264</v>
      </c>
      <c r="C540" s="3" t="s">
        <v>2265</v>
      </c>
      <c r="D540">
        <v>1.4545551585421099</v>
      </c>
      <c r="E540">
        <v>0.39111726185961199</v>
      </c>
      <c r="F540" s="1">
        <v>6.2641593301869994E-5</v>
      </c>
      <c r="G540">
        <v>1.04874582218824E-4</v>
      </c>
      <c r="H540" s="11"/>
      <c r="I540" s="11"/>
      <c r="J540" s="11"/>
      <c r="K540" s="11"/>
      <c r="L540" s="11"/>
      <c r="M540" s="11"/>
    </row>
    <row r="541" spans="1:13" x14ac:dyDescent="0.2">
      <c r="A541" t="s">
        <v>210</v>
      </c>
      <c r="B541" s="4">
        <v>0</v>
      </c>
      <c r="C541" s="3" t="s">
        <v>1391</v>
      </c>
      <c r="D541">
        <v>1.4541541309386901</v>
      </c>
      <c r="E541">
        <v>0.100572881682066</v>
      </c>
      <c r="F541" s="1">
        <v>8.0582360257748505E-48</v>
      </c>
      <c r="G541" s="1">
        <v>4.4747715186976E-47</v>
      </c>
      <c r="H541" s="11"/>
      <c r="I541" s="11"/>
      <c r="J541" s="11"/>
      <c r="K541" s="11"/>
      <c r="L541" s="11"/>
      <c r="M541" s="11"/>
    </row>
    <row r="542" spans="1:13" x14ac:dyDescent="0.2">
      <c r="A542" t="s">
        <v>1129</v>
      </c>
      <c r="B542" s="4">
        <v>0</v>
      </c>
      <c r="C542" s="3" t="s">
        <v>2628</v>
      </c>
      <c r="D542">
        <v>1.44776760729262</v>
      </c>
      <c r="E542">
        <v>0.38701484896911698</v>
      </c>
      <c r="F542" s="1">
        <v>5.8729567719349497E-5</v>
      </c>
      <c r="G542" s="1">
        <v>9.8408998235666203E-5</v>
      </c>
      <c r="H542" s="11"/>
      <c r="I542" s="11"/>
      <c r="J542" s="11"/>
      <c r="K542" s="11"/>
      <c r="L542" s="11"/>
      <c r="M542" s="11"/>
    </row>
    <row r="543" spans="1:13" x14ac:dyDescent="0.2">
      <c r="A543" t="s">
        <v>219</v>
      </c>
      <c r="B543" s="4" t="s">
        <v>1602</v>
      </c>
      <c r="C543" s="3" t="s">
        <v>1603</v>
      </c>
      <c r="D543">
        <v>1.4472272975701601</v>
      </c>
      <c r="E543">
        <v>0.10224379367925</v>
      </c>
      <c r="F543" s="1">
        <v>5.5402532184034296E-46</v>
      </c>
      <c r="G543" s="1">
        <v>2.9714527507447902E-45</v>
      </c>
      <c r="H543" s="11"/>
      <c r="I543" s="11"/>
      <c r="J543" s="11"/>
      <c r="K543" s="11"/>
      <c r="L543" s="11"/>
      <c r="M543" s="11"/>
    </row>
    <row r="544" spans="1:13" x14ac:dyDescent="0.2">
      <c r="A544" t="s">
        <v>220</v>
      </c>
      <c r="B544" s="4" t="s">
        <v>1604</v>
      </c>
      <c r="C544" s="3" t="s">
        <v>1605</v>
      </c>
      <c r="D544">
        <v>1.4444023125955701</v>
      </c>
      <c r="E544">
        <v>0.23355439319146801</v>
      </c>
      <c r="F544" s="1">
        <v>2.0863582899754E-10</v>
      </c>
      <c r="G544" s="1">
        <v>4.5607141683983399E-10</v>
      </c>
      <c r="H544" s="11"/>
      <c r="I544" s="11"/>
      <c r="J544" s="11"/>
      <c r="K544" s="11"/>
      <c r="L544" s="11"/>
      <c r="M544" s="11"/>
    </row>
    <row r="545" spans="1:13" x14ac:dyDescent="0.2">
      <c r="A545" t="s">
        <v>1145</v>
      </c>
      <c r="B545" s="4" t="s">
        <v>2638</v>
      </c>
      <c r="C545" s="3" t="s">
        <v>2639</v>
      </c>
      <c r="D545">
        <v>1.4386591043280901</v>
      </c>
      <c r="E545">
        <v>0.15942424789785001</v>
      </c>
      <c r="F545" s="1">
        <v>6.4530237473747501E-20</v>
      </c>
      <c r="G545" s="1">
        <v>1.94731523690955E-19</v>
      </c>
      <c r="H545" s="11"/>
      <c r="I545" s="11"/>
      <c r="J545" s="11"/>
      <c r="K545" s="11"/>
      <c r="L545" s="11"/>
      <c r="M545" s="11"/>
    </row>
    <row r="546" spans="1:13" x14ac:dyDescent="0.2">
      <c r="A546" t="s">
        <v>713</v>
      </c>
      <c r="B546" s="4">
        <v>0</v>
      </c>
      <c r="C546" s="3" t="s">
        <v>1400</v>
      </c>
      <c r="D546">
        <v>1.4364615629229101</v>
      </c>
      <c r="E546">
        <v>0.33258855455998099</v>
      </c>
      <c r="F546" s="1">
        <v>5.1046437902980201E-6</v>
      </c>
      <c r="G546" s="1">
        <v>9.1053300866469993E-6</v>
      </c>
      <c r="H546" s="11"/>
      <c r="I546" s="11"/>
      <c r="J546" s="11"/>
      <c r="K546" s="11"/>
      <c r="L546" s="11"/>
      <c r="M546" s="11"/>
    </row>
    <row r="547" spans="1:13" x14ac:dyDescent="0.2">
      <c r="A547" t="s">
        <v>1217</v>
      </c>
      <c r="B547" s="4">
        <v>0</v>
      </c>
      <c r="C547" s="3" t="s">
        <v>1385</v>
      </c>
      <c r="D547">
        <v>1.4355336367709399</v>
      </c>
      <c r="E547">
        <v>0.13913631079458799</v>
      </c>
      <c r="F547" s="1">
        <v>2.0445940452450899E-25</v>
      </c>
      <c r="G547" s="1">
        <v>7.0910567328906598E-25</v>
      </c>
      <c r="H547" s="11"/>
      <c r="I547" s="11"/>
      <c r="J547" s="11"/>
      <c r="K547" s="11"/>
      <c r="L547" s="11"/>
      <c r="M547" s="11"/>
    </row>
    <row r="548" spans="1:13" x14ac:dyDescent="0.2">
      <c r="A548" t="s">
        <v>1251</v>
      </c>
      <c r="B548" s="4" t="s">
        <v>2759</v>
      </c>
      <c r="C548" s="3" t="s">
        <v>1374</v>
      </c>
      <c r="D548">
        <v>1.4326319070740201</v>
      </c>
      <c r="E548">
        <v>0.13690688051631</v>
      </c>
      <c r="F548" s="1">
        <v>4.1271900138202799E-26</v>
      </c>
      <c r="G548" s="1">
        <v>1.45582641457848E-25</v>
      </c>
      <c r="H548" s="11"/>
      <c r="I548" s="11"/>
      <c r="J548" s="11"/>
      <c r="K548" s="11"/>
      <c r="L548" s="11"/>
      <c r="M548" s="11"/>
    </row>
    <row r="549" spans="1:13" x14ac:dyDescent="0.2">
      <c r="A549" t="s">
        <v>78</v>
      </c>
      <c r="B549" s="4">
        <v>0</v>
      </c>
      <c r="C549" s="3" t="s">
        <v>1452</v>
      </c>
      <c r="D549">
        <v>1.43243703445905</v>
      </c>
      <c r="E549">
        <v>0.109445881873064</v>
      </c>
      <c r="F549" s="1">
        <v>1.40470087610517E-39</v>
      </c>
      <c r="G549" s="1">
        <v>6.5653043328439103E-39</v>
      </c>
      <c r="H549" s="11"/>
      <c r="I549" s="11"/>
      <c r="J549" s="11"/>
      <c r="K549" s="11"/>
      <c r="L549" s="11"/>
      <c r="M549" s="11"/>
    </row>
    <row r="550" spans="1:13" x14ac:dyDescent="0.2">
      <c r="A550" t="s">
        <v>828</v>
      </c>
      <c r="B550" s="4">
        <v>0</v>
      </c>
      <c r="C550" s="3" t="s">
        <v>1374</v>
      </c>
      <c r="D550">
        <v>1.42599842953731</v>
      </c>
      <c r="E550">
        <v>7.6617399386019094E-2</v>
      </c>
      <c r="F550" s="1">
        <v>8.8628420854792101E-78</v>
      </c>
      <c r="G550" s="1">
        <v>7.6305960586823203E-77</v>
      </c>
      <c r="H550" s="11"/>
      <c r="I550" s="11"/>
      <c r="J550" s="11"/>
      <c r="K550" s="11"/>
      <c r="L550" s="11"/>
      <c r="M550" s="11"/>
    </row>
    <row r="551" spans="1:13" x14ac:dyDescent="0.2">
      <c r="A551" t="s">
        <v>853</v>
      </c>
      <c r="B551" s="4" t="s">
        <v>2334</v>
      </c>
      <c r="C551" s="3" t="s">
        <v>2335</v>
      </c>
      <c r="D551">
        <v>1.4239960280835899</v>
      </c>
      <c r="E551">
        <v>0.114817999499049</v>
      </c>
      <c r="F551" s="1">
        <v>8.3266346087322007E-36</v>
      </c>
      <c r="G551" s="1">
        <v>3.6161910922436498E-35</v>
      </c>
      <c r="H551" s="11"/>
      <c r="I551" s="11"/>
      <c r="J551" s="11"/>
      <c r="K551" s="11"/>
      <c r="L551" s="11"/>
      <c r="M551" s="11"/>
    </row>
    <row r="552" spans="1:13" x14ac:dyDescent="0.2">
      <c r="A552" t="s">
        <v>1338</v>
      </c>
      <c r="B552" s="4">
        <v>0</v>
      </c>
      <c r="C552" s="3" t="s">
        <v>2866</v>
      </c>
      <c r="D552">
        <v>1.4161474589173899</v>
      </c>
      <c r="E552">
        <v>0.16762727591802401</v>
      </c>
      <c r="F552" s="1">
        <v>9.4105614435167697E-18</v>
      </c>
      <c r="G552" s="1">
        <v>2.66564676964263E-17</v>
      </c>
      <c r="H552" s="11"/>
      <c r="I552" s="11"/>
      <c r="J552" s="11"/>
      <c r="K552" s="11"/>
      <c r="L552" s="11"/>
      <c r="M552" s="11"/>
    </row>
    <row r="553" spans="1:13" x14ac:dyDescent="0.2">
      <c r="A553" t="s">
        <v>1303</v>
      </c>
      <c r="B553" s="4" t="s">
        <v>2829</v>
      </c>
      <c r="C553" s="3" t="s">
        <v>2830</v>
      </c>
      <c r="D553">
        <v>1.40917616303408</v>
      </c>
      <c r="E553">
        <v>6.07135962628726E-2</v>
      </c>
      <c r="F553" s="1">
        <v>1.21350957249854E-119</v>
      </c>
      <c r="G553" s="1">
        <v>1.63719538887603E-118</v>
      </c>
      <c r="H553" s="11"/>
      <c r="I553" s="11"/>
      <c r="J553" s="11"/>
      <c r="K553" s="11"/>
      <c r="L553" s="11"/>
      <c r="M553" s="11"/>
    </row>
    <row r="554" spans="1:13" x14ac:dyDescent="0.2">
      <c r="A554" t="s">
        <v>521</v>
      </c>
      <c r="B554" s="4">
        <v>0</v>
      </c>
      <c r="C554" s="3" t="s">
        <v>1388</v>
      </c>
      <c r="D554">
        <v>1.4089264720996899</v>
      </c>
      <c r="E554">
        <v>0.470062779255563</v>
      </c>
      <c r="F554">
        <v>8.1947977966166999E-4</v>
      </c>
      <c r="G554">
        <v>1.2696438890890699E-3</v>
      </c>
      <c r="H554" s="11"/>
      <c r="I554" s="11"/>
      <c r="J554" s="11"/>
      <c r="K554" s="11"/>
      <c r="L554" s="11"/>
      <c r="M554" s="11"/>
    </row>
    <row r="555" spans="1:13" x14ac:dyDescent="0.2">
      <c r="A555" t="s">
        <v>664</v>
      </c>
      <c r="B555" s="4" t="s">
        <v>2127</v>
      </c>
      <c r="C555" s="3" t="s">
        <v>2128</v>
      </c>
      <c r="D555">
        <v>1.4015140912424799</v>
      </c>
      <c r="E555">
        <v>4.7687660066630999E-2</v>
      </c>
      <c r="F555" s="1">
        <v>1.75762154236448E-190</v>
      </c>
      <c r="G555" s="1">
        <v>3.8335678751794302E-189</v>
      </c>
      <c r="H555" s="11"/>
      <c r="I555" s="11"/>
      <c r="J555" s="11"/>
      <c r="K555" s="11"/>
      <c r="L555" s="11"/>
      <c r="M555" s="11"/>
    </row>
    <row r="556" spans="1:13" x14ac:dyDescent="0.2">
      <c r="A556" t="s">
        <v>737</v>
      </c>
      <c r="B556" s="4" t="s">
        <v>2216</v>
      </c>
      <c r="C556" s="3" t="s">
        <v>2217</v>
      </c>
      <c r="D556">
        <v>1.4009882638470099</v>
      </c>
      <c r="E556">
        <v>8.3778748483382598E-2</v>
      </c>
      <c r="F556" s="1">
        <v>3.2141773734085298E-63</v>
      </c>
      <c r="G556" s="1">
        <v>2.34988088789607E-62</v>
      </c>
      <c r="H556" s="11"/>
      <c r="I556" s="11"/>
      <c r="J556" s="11"/>
      <c r="K556" s="11"/>
      <c r="L556" s="11"/>
      <c r="M556" s="11"/>
    </row>
    <row r="557" spans="1:13" x14ac:dyDescent="0.2">
      <c r="A557" t="s">
        <v>1159</v>
      </c>
      <c r="B557" s="4" t="s">
        <v>2655</v>
      </c>
      <c r="C557" s="3" t="s">
        <v>2656</v>
      </c>
      <c r="D557">
        <v>1.40054221157184</v>
      </c>
      <c r="E557">
        <v>8.6082176773335101E-2</v>
      </c>
      <c r="F557" s="1">
        <v>5.7331592488356E-60</v>
      </c>
      <c r="G557" s="1">
        <v>3.9350320298826101E-59</v>
      </c>
      <c r="H557" s="11"/>
      <c r="I557" s="11"/>
      <c r="J557" s="11"/>
      <c r="K557" s="11"/>
      <c r="L557" s="11"/>
      <c r="M557" s="11"/>
    </row>
    <row r="558" spans="1:13" x14ac:dyDescent="0.2">
      <c r="A558" t="s">
        <v>1026</v>
      </c>
      <c r="B558" s="4">
        <v>0</v>
      </c>
      <c r="C558" s="3" t="s">
        <v>1374</v>
      </c>
      <c r="D558">
        <v>1.39807387340143</v>
      </c>
      <c r="E558">
        <v>0.101977845537049</v>
      </c>
      <c r="F558" s="1">
        <v>3.04466790330703E-43</v>
      </c>
      <c r="G558" s="1">
        <v>1.5443625566386801E-42</v>
      </c>
      <c r="H558" s="11"/>
      <c r="I558" s="11"/>
      <c r="J558" s="11"/>
      <c r="K558" s="11"/>
      <c r="L558" s="11"/>
      <c r="M558" s="11"/>
    </row>
    <row r="559" spans="1:13" x14ac:dyDescent="0.2">
      <c r="A559" t="s">
        <v>741</v>
      </c>
      <c r="B559" s="4">
        <v>0</v>
      </c>
      <c r="C559" s="3" t="s">
        <v>2220</v>
      </c>
      <c r="D559">
        <v>1.3968733896811401</v>
      </c>
      <c r="E559">
        <v>0.24291698376316001</v>
      </c>
      <c r="F559" s="1">
        <v>3.16396166192439E-9</v>
      </c>
      <c r="G559" s="1">
        <v>6.6178548133804803E-9</v>
      </c>
      <c r="H559" s="11"/>
      <c r="I559" s="11"/>
      <c r="J559" s="11"/>
      <c r="K559" s="11"/>
      <c r="L559" s="11"/>
      <c r="M559" s="11"/>
    </row>
    <row r="560" spans="1:13" x14ac:dyDescent="0.2">
      <c r="A560" t="s">
        <v>217</v>
      </c>
      <c r="B560" s="4">
        <v>0</v>
      </c>
      <c r="C560" s="3" t="s">
        <v>1385</v>
      </c>
      <c r="D560">
        <v>1.3950325369138401</v>
      </c>
      <c r="E560">
        <v>0.120665127897642</v>
      </c>
      <c r="F560" s="1">
        <v>2.2950717179737399E-31</v>
      </c>
      <c r="G560" s="1">
        <v>9.1383890109177605E-31</v>
      </c>
      <c r="H560" s="11"/>
      <c r="I560" s="11"/>
      <c r="J560" s="11"/>
      <c r="K560" s="11"/>
      <c r="L560" s="11"/>
      <c r="M560" s="11"/>
    </row>
    <row r="561" spans="1:13" x14ac:dyDescent="0.2">
      <c r="A561" t="s">
        <v>1027</v>
      </c>
      <c r="B561" s="4">
        <v>0</v>
      </c>
      <c r="C561" s="3" t="s">
        <v>1406</v>
      </c>
      <c r="D561">
        <v>1.39469902023062</v>
      </c>
      <c r="E561">
        <v>0.14030507656930899</v>
      </c>
      <c r="F561" s="1">
        <v>9.7236583575425901E-24</v>
      </c>
      <c r="G561" s="1">
        <v>3.2242468506513701E-23</v>
      </c>
      <c r="H561" s="11"/>
      <c r="I561" s="11"/>
      <c r="J561" s="11"/>
      <c r="K561" s="11"/>
      <c r="L561" s="11"/>
      <c r="M561" s="11"/>
    </row>
    <row r="562" spans="1:13" x14ac:dyDescent="0.2">
      <c r="A562" t="s">
        <v>17</v>
      </c>
      <c r="B562" s="4">
        <v>0</v>
      </c>
      <c r="C562" s="3" t="s">
        <v>1382</v>
      </c>
      <c r="D562">
        <v>1.39376899351885</v>
      </c>
      <c r="E562">
        <v>8.0277336555902495E-2</v>
      </c>
      <c r="F562" s="1">
        <v>5.3524817236664302E-68</v>
      </c>
      <c r="G562" s="1">
        <v>4.1860245512180103E-67</v>
      </c>
      <c r="H562" s="11"/>
      <c r="I562" s="11"/>
      <c r="J562" s="11"/>
      <c r="K562" s="11"/>
      <c r="L562" s="11"/>
      <c r="M562" s="11"/>
    </row>
    <row r="563" spans="1:13" x14ac:dyDescent="0.2">
      <c r="A563" t="s">
        <v>1205</v>
      </c>
      <c r="B563" s="4">
        <v>0</v>
      </c>
      <c r="C563" s="3" t="s">
        <v>1374</v>
      </c>
      <c r="D563">
        <v>1.3904452827366101</v>
      </c>
      <c r="E563">
        <v>9.3244708946127006E-2</v>
      </c>
      <c r="F563" s="1">
        <v>1.0805438877725499E-50</v>
      </c>
      <c r="G563" s="1">
        <v>6.3128203919568796E-50</v>
      </c>
      <c r="H563" s="11"/>
      <c r="I563" s="11"/>
      <c r="J563" s="11"/>
      <c r="K563" s="11"/>
      <c r="L563" s="11"/>
      <c r="M563" s="11"/>
    </row>
    <row r="564" spans="1:13" x14ac:dyDescent="0.2">
      <c r="A564" t="s">
        <v>304</v>
      </c>
      <c r="B564" s="4" t="s">
        <v>1730</v>
      </c>
      <c r="C564" s="3" t="s">
        <v>1731</v>
      </c>
      <c r="D564">
        <v>1.38929021663644</v>
      </c>
      <c r="E564">
        <v>7.1596187385502302E-2</v>
      </c>
      <c r="F564" s="1">
        <v>2.17080108504162E-84</v>
      </c>
      <c r="G564" s="1">
        <v>2.0147907942963201E-83</v>
      </c>
      <c r="H564" s="11"/>
      <c r="I564" s="11"/>
      <c r="J564" s="11"/>
      <c r="K564" s="11"/>
      <c r="L564" s="11"/>
      <c r="M564" s="11"/>
    </row>
    <row r="565" spans="1:13" x14ac:dyDescent="0.2">
      <c r="A565" t="s">
        <v>221</v>
      </c>
      <c r="B565" s="4">
        <v>0</v>
      </c>
      <c r="C565" s="3" t="s">
        <v>1374</v>
      </c>
      <c r="D565">
        <v>1.38915229308503</v>
      </c>
      <c r="E565">
        <v>7.67798554455906E-2</v>
      </c>
      <c r="F565" s="1">
        <v>1.3515281874837201E-73</v>
      </c>
      <c r="G565" s="1">
        <v>1.12179696914611E-72</v>
      </c>
      <c r="H565" s="11"/>
      <c r="I565" s="11"/>
      <c r="J565" s="11"/>
      <c r="K565" s="11"/>
      <c r="L565" s="11"/>
      <c r="M565" s="11"/>
    </row>
    <row r="566" spans="1:13" x14ac:dyDescent="0.2">
      <c r="A566" t="s">
        <v>130</v>
      </c>
      <c r="B566" s="4" t="s">
        <v>1498</v>
      </c>
      <c r="C566" s="3" t="s">
        <v>1499</v>
      </c>
      <c r="D566">
        <v>1.38533502046511</v>
      </c>
      <c r="E566">
        <v>0.11637749665901199</v>
      </c>
      <c r="F566" s="1">
        <v>4.1880399987162097E-33</v>
      </c>
      <c r="G566" s="1">
        <v>1.7271265793024999E-32</v>
      </c>
      <c r="H566" s="11"/>
      <c r="I566" s="11"/>
      <c r="J566" s="11"/>
      <c r="K566" s="11"/>
      <c r="L566" s="11"/>
      <c r="M566" s="11"/>
    </row>
    <row r="567" spans="1:13" x14ac:dyDescent="0.2">
      <c r="A567" t="s">
        <v>738</v>
      </c>
      <c r="B567" s="4">
        <v>0</v>
      </c>
      <c r="C567" s="3" t="s">
        <v>2218</v>
      </c>
      <c r="D567">
        <v>1.38382416266481</v>
      </c>
      <c r="E567">
        <v>0.16444061365968499</v>
      </c>
      <c r="F567" s="1">
        <v>1.42327013135462E-17</v>
      </c>
      <c r="G567" s="1">
        <v>4.00269236081537E-17</v>
      </c>
      <c r="H567" s="11"/>
      <c r="I567" s="11"/>
      <c r="J567" s="11"/>
      <c r="K567" s="11"/>
      <c r="L567" s="11"/>
      <c r="M567" s="11"/>
    </row>
    <row r="568" spans="1:13" x14ac:dyDescent="0.2">
      <c r="A568" t="s">
        <v>1296</v>
      </c>
      <c r="B568" s="4">
        <v>0</v>
      </c>
      <c r="C568" s="3" t="s">
        <v>2822</v>
      </c>
      <c r="D568">
        <v>1.3834961634493901</v>
      </c>
      <c r="E568">
        <v>0.35588174848537402</v>
      </c>
      <c r="F568" s="1">
        <v>3.3008055360718701E-5</v>
      </c>
      <c r="G568" s="1">
        <v>5.6026643037691998E-5</v>
      </c>
      <c r="H568" s="11"/>
      <c r="I568" s="11"/>
      <c r="J568" s="11"/>
      <c r="K568" s="11"/>
      <c r="L568" s="11"/>
      <c r="M568" s="11"/>
    </row>
    <row r="569" spans="1:13" x14ac:dyDescent="0.2">
      <c r="A569" t="s">
        <v>307</v>
      </c>
      <c r="B569" s="4">
        <v>0</v>
      </c>
      <c r="C569" s="3" t="s">
        <v>1388</v>
      </c>
      <c r="D569">
        <v>1.38221064707769</v>
      </c>
      <c r="E569">
        <v>0.155424636225898</v>
      </c>
      <c r="F569" s="1">
        <v>2.0880899291076999E-19</v>
      </c>
      <c r="G569" s="1">
        <v>6.1964029188789397E-19</v>
      </c>
      <c r="H569" s="11"/>
      <c r="I569" s="11"/>
      <c r="J569" s="11"/>
      <c r="K569" s="11"/>
      <c r="L569" s="11"/>
      <c r="M569" s="11"/>
    </row>
    <row r="570" spans="1:13" x14ac:dyDescent="0.2">
      <c r="A570" t="s">
        <v>223</v>
      </c>
      <c r="B570" s="4" t="s">
        <v>1608</v>
      </c>
      <c r="C570" s="3" t="s">
        <v>1609</v>
      </c>
      <c r="D570">
        <v>1.3798591793083801</v>
      </c>
      <c r="E570">
        <v>0.11954016747959401</v>
      </c>
      <c r="F570" s="1">
        <v>3.0151518084139298E-31</v>
      </c>
      <c r="G570" s="1">
        <v>1.1969146612571399E-30</v>
      </c>
      <c r="H570" s="11"/>
      <c r="I570" s="11"/>
      <c r="J570" s="11"/>
      <c r="K570" s="11"/>
      <c r="L570" s="11"/>
      <c r="M570" s="11"/>
    </row>
    <row r="571" spans="1:13" x14ac:dyDescent="0.2">
      <c r="A571" t="s">
        <v>1131</v>
      </c>
      <c r="B571" s="4">
        <v>0</v>
      </c>
      <c r="C571" s="3" t="s">
        <v>2631</v>
      </c>
      <c r="D571">
        <v>1.37840812857373</v>
      </c>
      <c r="E571">
        <v>0.57336082330526505</v>
      </c>
      <c r="F571">
        <v>4.9829515631075703E-3</v>
      </c>
      <c r="G571">
        <v>7.2188442202067498E-3</v>
      </c>
      <c r="H571" s="11"/>
      <c r="I571" s="11"/>
      <c r="J571" s="11"/>
      <c r="K571" s="11"/>
      <c r="L571" s="11"/>
      <c r="M571" s="11"/>
    </row>
    <row r="572" spans="1:13" x14ac:dyDescent="0.2">
      <c r="A572" t="s">
        <v>814</v>
      </c>
      <c r="B572" s="4" t="s">
        <v>2292</v>
      </c>
      <c r="C572" s="3" t="s">
        <v>2293</v>
      </c>
      <c r="D572">
        <v>1.3764017625526199</v>
      </c>
      <c r="E572">
        <v>5.7724480671134303E-2</v>
      </c>
      <c r="F572" s="1">
        <v>4.07642326426861E-126</v>
      </c>
      <c r="G572" s="1">
        <v>5.8622848848053303E-125</v>
      </c>
      <c r="H572" s="11"/>
      <c r="I572" s="11"/>
      <c r="J572" s="11"/>
      <c r="K572" s="11"/>
      <c r="L572" s="11"/>
      <c r="M572" s="11"/>
    </row>
    <row r="573" spans="1:13" x14ac:dyDescent="0.2">
      <c r="A573" t="s">
        <v>665</v>
      </c>
      <c r="B573" s="4" t="s">
        <v>2129</v>
      </c>
      <c r="C573" s="3" t="s">
        <v>2130</v>
      </c>
      <c r="D573">
        <v>1.3725823814506199</v>
      </c>
      <c r="E573">
        <v>0.31080087119592997</v>
      </c>
      <c r="F573" s="1">
        <v>3.41029620626567E-6</v>
      </c>
      <c r="G573" s="1">
        <v>6.1529517030326396E-6</v>
      </c>
      <c r="H573" s="11"/>
      <c r="I573" s="11"/>
      <c r="J573" s="11"/>
      <c r="K573" s="11"/>
      <c r="L573" s="11"/>
      <c r="M573" s="11"/>
    </row>
    <row r="574" spans="1:13" x14ac:dyDescent="0.2">
      <c r="A574" t="s">
        <v>1014</v>
      </c>
      <c r="B574" s="4">
        <v>0</v>
      </c>
      <c r="C574" s="3" t="s">
        <v>1385</v>
      </c>
      <c r="D574">
        <v>1.37079848687317</v>
      </c>
      <c r="E574">
        <v>6.6343522981833297E-2</v>
      </c>
      <c r="F574" s="1">
        <v>2.5624114251396001E-95</v>
      </c>
      <c r="G574" s="1">
        <v>2.7043084019080802E-94</v>
      </c>
      <c r="H574" s="11"/>
      <c r="I574" s="11"/>
      <c r="J574" s="11"/>
      <c r="K574" s="11"/>
      <c r="L574" s="11"/>
      <c r="M574" s="11"/>
    </row>
    <row r="575" spans="1:13" x14ac:dyDescent="0.2">
      <c r="A575" t="s">
        <v>534</v>
      </c>
      <c r="B575" s="4" t="s">
        <v>1990</v>
      </c>
      <c r="C575" s="3" t="s">
        <v>1991</v>
      </c>
      <c r="D575">
        <v>1.3641338797065099</v>
      </c>
      <c r="E575">
        <v>8.9372592181340901E-2</v>
      </c>
      <c r="F575" s="1">
        <v>4.9415543649265402E-53</v>
      </c>
      <c r="G575" s="1">
        <v>3.02660568435282E-52</v>
      </c>
      <c r="H575" s="11"/>
      <c r="I575" s="11"/>
      <c r="J575" s="11"/>
      <c r="K575" s="11"/>
      <c r="L575" s="11"/>
      <c r="M575" s="11"/>
    </row>
    <row r="576" spans="1:13" x14ac:dyDescent="0.2">
      <c r="A576" t="s">
        <v>379</v>
      </c>
      <c r="B576" s="4" t="s">
        <v>1809</v>
      </c>
      <c r="C576" s="3" t="s">
        <v>1810</v>
      </c>
      <c r="D576">
        <v>1.3623270101428699</v>
      </c>
      <c r="E576">
        <v>7.6429852052257094E-2</v>
      </c>
      <c r="F576" s="1">
        <v>1.4438658065085599E-71</v>
      </c>
      <c r="G576" s="1">
        <v>1.17850668531239E-70</v>
      </c>
      <c r="H576" s="11"/>
      <c r="I576" s="11"/>
      <c r="J576" s="11"/>
      <c r="K576" s="11"/>
      <c r="L576" s="11"/>
      <c r="M576" s="11"/>
    </row>
    <row r="577" spans="1:13" x14ac:dyDescent="0.2">
      <c r="A577" t="s">
        <v>1355</v>
      </c>
      <c r="B577" s="4">
        <v>0</v>
      </c>
      <c r="C577" s="3" t="s">
        <v>1374</v>
      </c>
      <c r="D577">
        <v>1.3616052558367899</v>
      </c>
      <c r="E577">
        <v>9.4756352668694005E-2</v>
      </c>
      <c r="F577" s="1">
        <v>3.13541590829815E-47</v>
      </c>
      <c r="G577" s="1">
        <v>1.7337525149265501E-46</v>
      </c>
      <c r="H577" s="11"/>
      <c r="I577" s="11"/>
      <c r="J577" s="11"/>
      <c r="K577" s="11"/>
      <c r="L577" s="11"/>
      <c r="M577" s="11"/>
    </row>
    <row r="578" spans="1:13" x14ac:dyDescent="0.2">
      <c r="A578" t="s">
        <v>861</v>
      </c>
      <c r="B578" s="4" t="s">
        <v>2348</v>
      </c>
      <c r="C578" s="3" t="s">
        <v>2349</v>
      </c>
      <c r="D578">
        <v>1.35811264721866</v>
      </c>
      <c r="E578">
        <v>7.8373231700708895E-2</v>
      </c>
      <c r="F578" s="1">
        <v>1.4391661663486299E-67</v>
      </c>
      <c r="G578" s="1">
        <v>1.11443123650586E-66</v>
      </c>
      <c r="H578" s="11"/>
      <c r="I578" s="11"/>
      <c r="J578" s="11"/>
      <c r="K578" s="11"/>
      <c r="L578" s="11"/>
      <c r="M578" s="11"/>
    </row>
    <row r="579" spans="1:13" x14ac:dyDescent="0.2">
      <c r="A579" t="s">
        <v>707</v>
      </c>
      <c r="B579" s="4">
        <v>0</v>
      </c>
      <c r="C579" s="3" t="s">
        <v>1651</v>
      </c>
      <c r="D579">
        <v>1.3543830935714001</v>
      </c>
      <c r="E579">
        <v>0.21346453012177499</v>
      </c>
      <c r="F579" s="1">
        <v>8.2604499723544301E-11</v>
      </c>
      <c r="G579" s="1">
        <v>1.8250155650795399E-10</v>
      </c>
      <c r="H579" s="11"/>
      <c r="I579" s="11"/>
      <c r="J579" s="11"/>
      <c r="K579" s="11"/>
      <c r="L579" s="11"/>
      <c r="M579" s="11"/>
    </row>
    <row r="580" spans="1:13" x14ac:dyDescent="0.2">
      <c r="A580" t="s">
        <v>1064</v>
      </c>
      <c r="B580" s="4">
        <v>0</v>
      </c>
      <c r="C580" s="3" t="s">
        <v>1782</v>
      </c>
      <c r="D580">
        <v>1.34870205122172</v>
      </c>
      <c r="E580">
        <v>6.9127879794253597E-2</v>
      </c>
      <c r="F580" s="1">
        <v>3.0330066306844098E-85</v>
      </c>
      <c r="G580" s="1">
        <v>2.8487043138916202E-84</v>
      </c>
      <c r="H580" s="11"/>
      <c r="I580" s="11"/>
      <c r="J580" s="11"/>
      <c r="K580" s="11"/>
      <c r="L580" s="11"/>
      <c r="M580" s="11"/>
    </row>
    <row r="581" spans="1:13" x14ac:dyDescent="0.2">
      <c r="A581" t="s">
        <v>394</v>
      </c>
      <c r="B581" s="4" t="s">
        <v>1833</v>
      </c>
      <c r="C581" s="3" t="s">
        <v>1834</v>
      </c>
      <c r="D581">
        <v>1.3455654906463801</v>
      </c>
      <c r="E581">
        <v>5.42818072004944E-2</v>
      </c>
      <c r="F581" s="1">
        <v>4.44383484421369E-136</v>
      </c>
      <c r="G581" s="1">
        <v>6.8686990544814694E-135</v>
      </c>
      <c r="H581" s="11"/>
      <c r="I581" s="11"/>
      <c r="J581" s="11"/>
      <c r="K581" s="11"/>
      <c r="L581" s="11"/>
      <c r="M581" s="11"/>
    </row>
    <row r="582" spans="1:13" x14ac:dyDescent="0.2">
      <c r="A582" t="s">
        <v>1177</v>
      </c>
      <c r="B582" s="4">
        <v>0</v>
      </c>
      <c r="C582" s="3" t="s">
        <v>2674</v>
      </c>
      <c r="D582">
        <v>1.3455005685566199</v>
      </c>
      <c r="E582">
        <v>0.661780052514652</v>
      </c>
      <c r="F582">
        <v>1.23602950484068E-2</v>
      </c>
      <c r="G582">
        <v>1.7238550039092401E-2</v>
      </c>
      <c r="H582" s="11"/>
      <c r="I582" s="11"/>
      <c r="J582" s="11"/>
      <c r="K582" s="11"/>
      <c r="L582" s="11"/>
      <c r="M582" s="11"/>
    </row>
    <row r="583" spans="1:13" x14ac:dyDescent="0.2">
      <c r="A583" t="s">
        <v>998</v>
      </c>
      <c r="B583" s="4">
        <v>0</v>
      </c>
      <c r="C583" s="3" t="s">
        <v>1374</v>
      </c>
      <c r="D583">
        <v>1.3432760804329</v>
      </c>
      <c r="E583">
        <v>6.4539096007428007E-2</v>
      </c>
      <c r="F583" s="1">
        <v>1.1914255297160299E-96</v>
      </c>
      <c r="G583" s="1">
        <v>1.28857758392979E-95</v>
      </c>
      <c r="H583" s="11"/>
      <c r="I583" s="11"/>
      <c r="J583" s="11"/>
      <c r="K583" s="11"/>
      <c r="L583" s="11"/>
      <c r="M583" s="11"/>
    </row>
    <row r="584" spans="1:13" x14ac:dyDescent="0.2">
      <c r="A584" t="s">
        <v>880</v>
      </c>
      <c r="B584" s="4" t="s">
        <v>2373</v>
      </c>
      <c r="C584" s="3" t="s">
        <v>2374</v>
      </c>
      <c r="D584">
        <v>1.3426007177855901</v>
      </c>
      <c r="E584">
        <v>6.6734499417311993E-2</v>
      </c>
      <c r="F584" s="1">
        <v>1.8619123477808399E-90</v>
      </c>
      <c r="G584" s="1">
        <v>1.8552964155805999E-89</v>
      </c>
      <c r="H584" s="11"/>
      <c r="I584" s="11"/>
      <c r="J584" s="11"/>
      <c r="K584" s="11"/>
      <c r="L584" s="11"/>
      <c r="M584" s="11"/>
    </row>
    <row r="585" spans="1:13" x14ac:dyDescent="0.2">
      <c r="A585" t="s">
        <v>198</v>
      </c>
      <c r="B585" s="4">
        <v>0</v>
      </c>
      <c r="C585" s="3" t="s">
        <v>1512</v>
      </c>
      <c r="D585">
        <v>1.3422181022621</v>
      </c>
      <c r="E585">
        <v>0.22900359164461101</v>
      </c>
      <c r="F585" s="1">
        <v>1.6892236360381599E-9</v>
      </c>
      <c r="G585" s="1">
        <v>3.5790026956750098E-9</v>
      </c>
      <c r="H585" s="11"/>
      <c r="I585" s="11"/>
      <c r="J585" s="11"/>
      <c r="K585" s="11"/>
      <c r="L585" s="11"/>
      <c r="M585" s="11"/>
    </row>
    <row r="586" spans="1:13" x14ac:dyDescent="0.2">
      <c r="A586" t="s">
        <v>984</v>
      </c>
      <c r="B586" s="4">
        <v>0</v>
      </c>
      <c r="C586" s="3" t="s">
        <v>1385</v>
      </c>
      <c r="D586">
        <v>1.34165294323857</v>
      </c>
      <c r="E586">
        <v>9.4769557897426193E-2</v>
      </c>
      <c r="F586" s="1">
        <v>6.3947691770599897E-46</v>
      </c>
      <c r="G586" s="1">
        <v>3.4250837365808402E-45</v>
      </c>
      <c r="H586" s="11"/>
      <c r="I586" s="11"/>
      <c r="J586" s="11"/>
      <c r="K586" s="11"/>
      <c r="L586" s="11"/>
      <c r="M586" s="11"/>
    </row>
    <row r="587" spans="1:13" x14ac:dyDescent="0.2">
      <c r="A587" t="s">
        <v>64</v>
      </c>
      <c r="B587" s="4">
        <v>0</v>
      </c>
      <c r="C587" s="3" t="s">
        <v>1374</v>
      </c>
      <c r="D587">
        <v>1.3405322232377701</v>
      </c>
      <c r="E587">
        <v>0.121719257719875</v>
      </c>
      <c r="F587" s="1">
        <v>1.26370919851632E-28</v>
      </c>
      <c r="G587" s="1">
        <v>4.7205730859896099E-28</v>
      </c>
      <c r="H587" s="11"/>
      <c r="I587" s="11"/>
      <c r="J587" s="11"/>
      <c r="K587" s="11"/>
      <c r="L587" s="11"/>
      <c r="M587" s="11"/>
    </row>
    <row r="588" spans="1:13" x14ac:dyDescent="0.2">
      <c r="A588" t="s">
        <v>399</v>
      </c>
      <c r="B588" s="4" t="s">
        <v>1840</v>
      </c>
      <c r="C588" s="3" t="s">
        <v>1841</v>
      </c>
      <c r="D588">
        <v>1.33718612120755</v>
      </c>
      <c r="E588">
        <v>6.5452748508014996E-2</v>
      </c>
      <c r="F588" s="1">
        <v>3.3533700666776898E-93</v>
      </c>
      <c r="G588" s="1">
        <v>3.45546742303848E-92</v>
      </c>
      <c r="H588" s="11"/>
      <c r="I588" s="11"/>
      <c r="J588" s="11"/>
      <c r="K588" s="11"/>
      <c r="L588" s="11"/>
      <c r="M588" s="11"/>
    </row>
    <row r="589" spans="1:13" x14ac:dyDescent="0.2">
      <c r="A589" t="s">
        <v>446</v>
      </c>
      <c r="B589" s="4" t="s">
        <v>1893</v>
      </c>
      <c r="C589" s="3" t="s">
        <v>1894</v>
      </c>
      <c r="D589">
        <v>1.3369702847801901</v>
      </c>
      <c r="E589">
        <v>7.5456506686221503E-2</v>
      </c>
      <c r="F589" s="1">
        <v>1.21180433346248E-70</v>
      </c>
      <c r="G589" s="1">
        <v>9.8296359776315901E-70</v>
      </c>
      <c r="H589" s="11"/>
      <c r="I589" s="11"/>
      <c r="J589" s="11"/>
      <c r="K589" s="11"/>
      <c r="L589" s="11"/>
      <c r="M589" s="11"/>
    </row>
    <row r="590" spans="1:13" x14ac:dyDescent="0.2">
      <c r="A590" t="s">
        <v>732</v>
      </c>
      <c r="B590" s="4">
        <v>0</v>
      </c>
      <c r="C590" s="3" t="s">
        <v>2212</v>
      </c>
      <c r="D590">
        <v>1.3342535982642201</v>
      </c>
      <c r="E590">
        <v>0.423068176262829</v>
      </c>
      <c r="F590">
        <v>5.5787943291692003E-4</v>
      </c>
      <c r="G590">
        <v>8.7052251734174495E-4</v>
      </c>
      <c r="H590" s="11"/>
      <c r="I590" s="11"/>
      <c r="J590" s="11"/>
      <c r="K590" s="11"/>
      <c r="L590" s="11"/>
      <c r="M590" s="11"/>
    </row>
    <row r="591" spans="1:13" x14ac:dyDescent="0.2">
      <c r="A591" t="s">
        <v>1132</v>
      </c>
      <c r="B591" s="4">
        <v>0</v>
      </c>
      <c r="C591" s="3" t="s">
        <v>1385</v>
      </c>
      <c r="D591">
        <v>1.33253552634595</v>
      </c>
      <c r="E591">
        <v>0.30447682388191899</v>
      </c>
      <c r="F591" s="1">
        <v>4.3366578435975402E-6</v>
      </c>
      <c r="G591" s="1">
        <v>7.7814070813363495E-6</v>
      </c>
      <c r="H591" s="11"/>
      <c r="I591" s="11"/>
      <c r="J591" s="11"/>
      <c r="K591" s="11"/>
      <c r="L591" s="11"/>
      <c r="M591" s="11"/>
    </row>
    <row r="592" spans="1:13" x14ac:dyDescent="0.2">
      <c r="A592" t="s">
        <v>363</v>
      </c>
      <c r="B592" s="4">
        <v>0</v>
      </c>
      <c r="C592" s="3" t="s">
        <v>1374</v>
      </c>
      <c r="D592">
        <v>1.33045443055763</v>
      </c>
      <c r="E592">
        <v>8.8459069238260302E-2</v>
      </c>
      <c r="F592" s="1">
        <v>1.29300818059315E-51</v>
      </c>
      <c r="G592" s="1">
        <v>7.6798035053081701E-51</v>
      </c>
      <c r="H592" s="11"/>
      <c r="I592" s="11"/>
      <c r="J592" s="11"/>
      <c r="K592" s="11"/>
      <c r="L592" s="11"/>
      <c r="M592" s="11"/>
    </row>
    <row r="593" spans="1:13" x14ac:dyDescent="0.2">
      <c r="A593" t="s">
        <v>826</v>
      </c>
      <c r="B593" s="4">
        <v>0</v>
      </c>
      <c r="C593" s="3" t="s">
        <v>2134</v>
      </c>
      <c r="D593">
        <v>1.3297519316273501</v>
      </c>
      <c r="E593">
        <v>0.193351906204521</v>
      </c>
      <c r="F593" s="1">
        <v>2.33934431411455E-12</v>
      </c>
      <c r="G593" s="1">
        <v>5.5460542132933003E-12</v>
      </c>
      <c r="H593" s="11"/>
      <c r="I593" s="11"/>
      <c r="J593" s="11"/>
      <c r="K593" s="11"/>
      <c r="L593" s="11"/>
      <c r="M593" s="11"/>
    </row>
    <row r="594" spans="1:13" x14ac:dyDescent="0.2">
      <c r="A594" t="s">
        <v>171</v>
      </c>
      <c r="B594" s="4" t="s">
        <v>1549</v>
      </c>
      <c r="C594" s="3" t="s">
        <v>1550</v>
      </c>
      <c r="D594">
        <v>1.32717318840443</v>
      </c>
      <c r="E594">
        <v>5.3526575078074602E-2</v>
      </c>
      <c r="F594" s="1">
        <v>8.9728996508773002E-136</v>
      </c>
      <c r="G594" s="1">
        <v>1.3814746678174199E-134</v>
      </c>
      <c r="H594" s="11"/>
      <c r="I594" s="11"/>
      <c r="J594" s="11"/>
      <c r="K594" s="11"/>
      <c r="L594" s="11"/>
      <c r="M594" s="11"/>
    </row>
    <row r="595" spans="1:13" x14ac:dyDescent="0.2">
      <c r="A595" t="s">
        <v>905</v>
      </c>
      <c r="B595" s="4" t="s">
        <v>2409</v>
      </c>
      <c r="C595" s="3" t="s">
        <v>2410</v>
      </c>
      <c r="D595">
        <v>1.3259616500875799</v>
      </c>
      <c r="E595">
        <v>8.8231899140976303E-2</v>
      </c>
      <c r="F595" s="1">
        <v>1.7401186483614999E-51</v>
      </c>
      <c r="G595" s="1">
        <v>1.02887135744989E-50</v>
      </c>
      <c r="H595" s="11"/>
      <c r="I595" s="11"/>
      <c r="J595" s="11"/>
      <c r="K595" s="11"/>
      <c r="L595" s="11"/>
      <c r="M595" s="11"/>
    </row>
    <row r="596" spans="1:13" x14ac:dyDescent="0.2">
      <c r="A596" t="s">
        <v>1302</v>
      </c>
      <c r="B596" s="4" t="s">
        <v>2827</v>
      </c>
      <c r="C596" s="3" t="s">
        <v>2828</v>
      </c>
      <c r="D596">
        <v>1.3255527661904301</v>
      </c>
      <c r="E596">
        <v>6.5257221183548E-2</v>
      </c>
      <c r="F596" s="1">
        <v>3.0097608822488199E-92</v>
      </c>
      <c r="G596" s="1">
        <v>3.0771669853408499E-91</v>
      </c>
      <c r="H596" s="11"/>
      <c r="I596" s="11"/>
      <c r="J596" s="11"/>
      <c r="K596" s="11"/>
      <c r="L596" s="11"/>
      <c r="M596" s="11"/>
    </row>
    <row r="597" spans="1:13" x14ac:dyDescent="0.2">
      <c r="A597" t="s">
        <v>730</v>
      </c>
      <c r="B597" s="4" t="s">
        <v>2209</v>
      </c>
      <c r="C597" s="3" t="s">
        <v>2210</v>
      </c>
      <c r="D597">
        <v>1.3218090066063499</v>
      </c>
      <c r="E597">
        <v>0.27311501740237498</v>
      </c>
      <c r="F597" s="1">
        <v>4.7522245917158099E-7</v>
      </c>
      <c r="G597" s="1">
        <v>8.9827798493385998E-7</v>
      </c>
      <c r="H597" s="11"/>
      <c r="I597" s="11"/>
      <c r="J597" s="11"/>
      <c r="K597" s="11"/>
      <c r="L597" s="11"/>
      <c r="M597" s="11"/>
    </row>
    <row r="598" spans="1:13" x14ac:dyDescent="0.2">
      <c r="A598" t="s">
        <v>1016</v>
      </c>
      <c r="B598" s="4" t="s">
        <v>2504</v>
      </c>
      <c r="C598" s="3" t="s">
        <v>2505</v>
      </c>
      <c r="D598">
        <v>1.3201730311016</v>
      </c>
      <c r="E598">
        <v>5.5319360310377402E-2</v>
      </c>
      <c r="F598" s="1">
        <v>2.27628356361111E-126</v>
      </c>
      <c r="G598" s="1">
        <v>3.30988491508785E-125</v>
      </c>
      <c r="H598" s="11"/>
      <c r="I598" s="11"/>
      <c r="J598" s="11"/>
      <c r="K598" s="11"/>
      <c r="L598" s="11"/>
      <c r="M598" s="11"/>
    </row>
    <row r="599" spans="1:13" x14ac:dyDescent="0.2">
      <c r="A599" t="s">
        <v>172</v>
      </c>
      <c r="B599" s="4" t="s">
        <v>1551</v>
      </c>
      <c r="C599" s="3" t="s">
        <v>1552</v>
      </c>
      <c r="D599">
        <v>1.31992492002561</v>
      </c>
      <c r="E599">
        <v>6.9871900208457294E-2</v>
      </c>
      <c r="F599" s="1">
        <v>5.3445095136668697E-80</v>
      </c>
      <c r="G599" s="1">
        <v>4.7151785057654201E-79</v>
      </c>
      <c r="H599" s="11"/>
      <c r="I599" s="11"/>
      <c r="J599" s="11"/>
      <c r="K599" s="11"/>
      <c r="L599" s="11"/>
      <c r="M599" s="11"/>
    </row>
    <row r="600" spans="1:13" x14ac:dyDescent="0.2">
      <c r="A600" t="s">
        <v>1346</v>
      </c>
      <c r="B600" s="4">
        <v>0</v>
      </c>
      <c r="C600" s="3" t="s">
        <v>2871</v>
      </c>
      <c r="D600">
        <v>1.3197447108864</v>
      </c>
      <c r="E600">
        <v>8.3347531034100003E-2</v>
      </c>
      <c r="F600" s="1">
        <v>7.0947931348761198E-57</v>
      </c>
      <c r="G600" s="1">
        <v>4.6269365195221996E-56</v>
      </c>
      <c r="H600" s="11"/>
      <c r="I600" s="11"/>
      <c r="J600" s="11"/>
      <c r="K600" s="11"/>
      <c r="L600" s="11"/>
      <c r="M600" s="11"/>
    </row>
    <row r="601" spans="1:13" x14ac:dyDescent="0.2">
      <c r="A601" t="s">
        <v>1233</v>
      </c>
      <c r="B601" s="4">
        <v>0</v>
      </c>
      <c r="C601" s="3" t="s">
        <v>1385</v>
      </c>
      <c r="D601">
        <v>1.3182568938322401</v>
      </c>
      <c r="E601">
        <v>0.107112691299951</v>
      </c>
      <c r="F601" s="1">
        <v>3.0707195188192002E-35</v>
      </c>
      <c r="G601" s="1">
        <v>1.32334191337917E-34</v>
      </c>
      <c r="H601" s="11"/>
      <c r="I601" s="11"/>
      <c r="J601" s="11"/>
      <c r="K601" s="11"/>
      <c r="L601" s="11"/>
      <c r="M601" s="11"/>
    </row>
    <row r="602" spans="1:13" x14ac:dyDescent="0.2">
      <c r="A602" t="s">
        <v>403</v>
      </c>
      <c r="B602" s="4" t="s">
        <v>1844</v>
      </c>
      <c r="C602" s="3" t="s">
        <v>1845</v>
      </c>
      <c r="D602">
        <v>1.3182187966704</v>
      </c>
      <c r="E602">
        <v>8.0726975865112002E-2</v>
      </c>
      <c r="F602" s="1">
        <v>2.4462968433171199E-60</v>
      </c>
      <c r="G602" s="1">
        <v>1.68494059769526E-59</v>
      </c>
      <c r="H602" s="11"/>
      <c r="I602" s="11"/>
      <c r="J602" s="11"/>
      <c r="K602" s="11"/>
      <c r="L602" s="11"/>
      <c r="M602" s="11"/>
    </row>
    <row r="603" spans="1:13" x14ac:dyDescent="0.2">
      <c r="A603" t="s">
        <v>862</v>
      </c>
      <c r="B603" s="4" t="s">
        <v>2350</v>
      </c>
      <c r="C603" s="3" t="s">
        <v>2351</v>
      </c>
      <c r="D603">
        <v>1.31784594755434</v>
      </c>
      <c r="E603">
        <v>0.16865564773897601</v>
      </c>
      <c r="F603" s="1">
        <v>2.1221176651363202E-15</v>
      </c>
      <c r="G603" s="1">
        <v>5.5505889096103898E-15</v>
      </c>
      <c r="H603" s="11"/>
      <c r="I603" s="11"/>
      <c r="J603" s="11"/>
      <c r="K603" s="11"/>
      <c r="L603" s="11"/>
      <c r="M603" s="11"/>
    </row>
    <row r="604" spans="1:13" x14ac:dyDescent="0.2">
      <c r="A604" t="s">
        <v>1037</v>
      </c>
      <c r="B604" s="4" t="s">
        <v>2527</v>
      </c>
      <c r="C604" s="3" t="s">
        <v>2528</v>
      </c>
      <c r="D604">
        <v>1.3160518566928601</v>
      </c>
      <c r="E604">
        <v>6.9157085330433105E-2</v>
      </c>
      <c r="F604" s="1">
        <v>6.0234511978269396E-81</v>
      </c>
      <c r="G604" s="1">
        <v>5.3868039641614103E-80</v>
      </c>
      <c r="H604" s="11"/>
      <c r="I604" s="11"/>
      <c r="J604" s="11"/>
      <c r="K604" s="11"/>
      <c r="L604" s="11"/>
      <c r="M604" s="11"/>
    </row>
    <row r="605" spans="1:13" x14ac:dyDescent="0.2">
      <c r="A605" t="s">
        <v>1028</v>
      </c>
      <c r="B605" s="4">
        <v>0</v>
      </c>
      <c r="C605" s="3" t="s">
        <v>1782</v>
      </c>
      <c r="D605">
        <v>1.31599984565521</v>
      </c>
      <c r="E605">
        <v>9.7771326388420607E-2</v>
      </c>
      <c r="F605" s="1">
        <v>1.10423263037805E-41</v>
      </c>
      <c r="G605" s="1">
        <v>5.3920613269455405E-41</v>
      </c>
      <c r="H605" s="11"/>
      <c r="I605" s="11"/>
      <c r="J605" s="11"/>
      <c r="K605" s="11"/>
      <c r="L605" s="11"/>
      <c r="M605" s="11"/>
    </row>
    <row r="606" spans="1:13" x14ac:dyDescent="0.2">
      <c r="A606" t="s">
        <v>1318</v>
      </c>
      <c r="B606" s="4">
        <v>0</v>
      </c>
      <c r="C606" s="3" t="s">
        <v>1374</v>
      </c>
      <c r="D606">
        <v>1.3124728910899599</v>
      </c>
      <c r="E606">
        <v>0.21073047639445899</v>
      </c>
      <c r="F606" s="1">
        <v>1.85582389877819E-10</v>
      </c>
      <c r="G606" s="1">
        <v>4.0680986189855798E-10</v>
      </c>
      <c r="H606" s="11"/>
      <c r="I606" s="11"/>
      <c r="J606" s="11"/>
      <c r="K606" s="11"/>
      <c r="L606" s="11"/>
      <c r="M606" s="11"/>
    </row>
    <row r="607" spans="1:13" x14ac:dyDescent="0.2">
      <c r="A607" t="s">
        <v>1008</v>
      </c>
      <c r="B607" s="4">
        <v>0</v>
      </c>
      <c r="C607" s="3" t="s">
        <v>1374</v>
      </c>
      <c r="D607">
        <v>1.31155380695655</v>
      </c>
      <c r="E607">
        <v>0.180522440113113</v>
      </c>
      <c r="F607" s="1">
        <v>1.4304515552522899E-13</v>
      </c>
      <c r="G607" s="1">
        <v>3.5187674222559499E-13</v>
      </c>
      <c r="H607" s="11"/>
      <c r="I607" s="11"/>
      <c r="J607" s="11"/>
      <c r="K607" s="11"/>
      <c r="L607" s="11"/>
      <c r="M607" s="11"/>
    </row>
    <row r="608" spans="1:13" x14ac:dyDescent="0.2">
      <c r="A608" t="s">
        <v>87</v>
      </c>
      <c r="B608" s="4">
        <v>0</v>
      </c>
      <c r="C608" s="3" t="s">
        <v>1460</v>
      </c>
      <c r="D608">
        <v>1.31117248128395</v>
      </c>
      <c r="E608">
        <v>0.117019462686082</v>
      </c>
      <c r="F608" s="1">
        <v>1.47158288968696E-29</v>
      </c>
      <c r="G608" s="1">
        <v>5.6255447175374904E-29</v>
      </c>
      <c r="H608" s="11"/>
      <c r="I608" s="11"/>
      <c r="J608" s="11"/>
      <c r="K608" s="11"/>
      <c r="L608" s="11"/>
      <c r="M608" s="11"/>
    </row>
    <row r="609" spans="1:13" x14ac:dyDescent="0.2">
      <c r="A609" t="s">
        <v>96</v>
      </c>
      <c r="B609" s="4" t="s">
        <v>1469</v>
      </c>
      <c r="C609" s="3" t="s">
        <v>1470</v>
      </c>
      <c r="D609">
        <v>1.31071718778402</v>
      </c>
      <c r="E609">
        <v>7.85456912826204E-2</v>
      </c>
      <c r="F609" s="1">
        <v>5.9827984681604104E-63</v>
      </c>
      <c r="G609" s="1">
        <v>4.3658860197021797E-62</v>
      </c>
      <c r="H609" s="11"/>
      <c r="I609" s="11"/>
      <c r="J609" s="11"/>
      <c r="K609" s="11"/>
      <c r="L609" s="11"/>
      <c r="M609" s="11"/>
    </row>
    <row r="610" spans="1:13" x14ac:dyDescent="0.2">
      <c r="A610" t="s">
        <v>1022</v>
      </c>
      <c r="B610" s="4" t="s">
        <v>2513</v>
      </c>
      <c r="C610" s="3" t="s">
        <v>2514</v>
      </c>
      <c r="D610">
        <v>1.3107150792761799</v>
      </c>
      <c r="E610">
        <v>6.6397058558287994E-2</v>
      </c>
      <c r="F610" s="1">
        <v>3.7112488883933499E-87</v>
      </c>
      <c r="G610" s="1">
        <v>3.55374710630055E-86</v>
      </c>
      <c r="H610" s="11"/>
      <c r="I610" s="11"/>
      <c r="J610" s="11"/>
      <c r="K610" s="11"/>
      <c r="L610" s="11"/>
      <c r="M610" s="11"/>
    </row>
    <row r="611" spans="1:13" x14ac:dyDescent="0.2">
      <c r="A611" t="s">
        <v>824</v>
      </c>
      <c r="B611" s="4" t="s">
        <v>2308</v>
      </c>
      <c r="C611" s="3" t="s">
        <v>2309</v>
      </c>
      <c r="D611">
        <v>1.30867323600132</v>
      </c>
      <c r="E611">
        <v>0.10510450915811199</v>
      </c>
      <c r="F611" s="1">
        <v>5.9749350446732003E-36</v>
      </c>
      <c r="G611" s="1">
        <v>2.6063994428207803E-35</v>
      </c>
      <c r="H611" s="11"/>
      <c r="I611" s="11"/>
      <c r="J611" s="11"/>
      <c r="K611" s="11"/>
      <c r="L611" s="11"/>
      <c r="M611" s="11"/>
    </row>
    <row r="612" spans="1:13" x14ac:dyDescent="0.2">
      <c r="A612" t="s">
        <v>419</v>
      </c>
      <c r="B612" s="4">
        <v>0</v>
      </c>
      <c r="C612" s="3" t="s">
        <v>1385</v>
      </c>
      <c r="D612">
        <v>1.30811361417557</v>
      </c>
      <c r="E612">
        <v>0.115815033914254</v>
      </c>
      <c r="F612" s="1">
        <v>5.9933265351570398E-30</v>
      </c>
      <c r="G612" s="1">
        <v>2.3227838081960999E-29</v>
      </c>
      <c r="H612" s="11"/>
      <c r="I612" s="11"/>
      <c r="J612" s="11"/>
      <c r="K612" s="11"/>
      <c r="L612" s="11"/>
      <c r="M612" s="11"/>
    </row>
    <row r="613" spans="1:13" x14ac:dyDescent="0.2">
      <c r="A613" t="s">
        <v>291</v>
      </c>
      <c r="B613" s="4" t="s">
        <v>1709</v>
      </c>
      <c r="C613" s="3" t="s">
        <v>1710</v>
      </c>
      <c r="D613">
        <v>1.30640458504492</v>
      </c>
      <c r="E613">
        <v>0.15080309098771699</v>
      </c>
      <c r="F613" s="1">
        <v>1.49418991146408E-18</v>
      </c>
      <c r="G613" s="1">
        <v>4.32609851947491E-18</v>
      </c>
      <c r="H613" s="11"/>
      <c r="I613" s="11"/>
      <c r="J613" s="11"/>
      <c r="K613" s="11"/>
      <c r="L613" s="11"/>
      <c r="M613" s="11"/>
    </row>
    <row r="614" spans="1:13" x14ac:dyDescent="0.2">
      <c r="A614" t="s">
        <v>284</v>
      </c>
      <c r="B614" s="4" t="s">
        <v>1697</v>
      </c>
      <c r="C614" s="3" t="s">
        <v>1698</v>
      </c>
      <c r="D614">
        <v>1.3004742312286099</v>
      </c>
      <c r="E614">
        <v>0.135861716281237</v>
      </c>
      <c r="F614" s="1">
        <v>3.94225452259872E-22</v>
      </c>
      <c r="G614" s="1">
        <v>1.2686304307969301E-21</v>
      </c>
      <c r="H614" s="11"/>
      <c r="I614" s="11"/>
      <c r="J614" s="11"/>
      <c r="K614" s="11"/>
      <c r="L614" s="11"/>
      <c r="M614" s="11"/>
    </row>
    <row r="615" spans="1:13" x14ac:dyDescent="0.2">
      <c r="A615" t="s">
        <v>1031</v>
      </c>
      <c r="B615" s="4" t="s">
        <v>2520</v>
      </c>
      <c r="C615" s="3" t="s">
        <v>2521</v>
      </c>
      <c r="D615">
        <v>1.3003062906301099</v>
      </c>
      <c r="E615">
        <v>0.115059440707534</v>
      </c>
      <c r="F615" s="1">
        <v>5.0315076645310003E-30</v>
      </c>
      <c r="G615" s="1">
        <v>1.95581179118304E-29</v>
      </c>
      <c r="H615" s="11"/>
      <c r="I615" s="11"/>
      <c r="J615" s="11"/>
      <c r="K615" s="11"/>
      <c r="L615" s="11"/>
      <c r="M615" s="11"/>
    </row>
    <row r="616" spans="1:13" x14ac:dyDescent="0.2">
      <c r="A616" t="s">
        <v>295</v>
      </c>
      <c r="B616" s="4">
        <v>0</v>
      </c>
      <c r="C616" s="3" t="s">
        <v>1400</v>
      </c>
      <c r="D616">
        <v>1.2955270487188599</v>
      </c>
      <c r="E616">
        <v>0.106611240805424</v>
      </c>
      <c r="F616" s="1">
        <v>2.3437030181202099E-34</v>
      </c>
      <c r="G616" s="1">
        <v>9.9366933576025199E-34</v>
      </c>
      <c r="H616" s="11"/>
      <c r="I616" s="11"/>
      <c r="J616" s="11"/>
      <c r="K616" s="11"/>
      <c r="L616" s="11"/>
      <c r="M616" s="11"/>
    </row>
    <row r="617" spans="1:13" x14ac:dyDescent="0.2">
      <c r="A617" t="s">
        <v>1029</v>
      </c>
      <c r="B617" s="4">
        <v>0</v>
      </c>
      <c r="C617" s="3" t="s">
        <v>2519</v>
      </c>
      <c r="D617">
        <v>1.2943367753586099</v>
      </c>
      <c r="E617">
        <v>0.17808080256247899</v>
      </c>
      <c r="F617" s="1">
        <v>1.45984995211038E-13</v>
      </c>
      <c r="G617" s="1">
        <v>3.58883588727949E-13</v>
      </c>
      <c r="H617" s="11"/>
      <c r="I617" s="11"/>
      <c r="J617" s="11"/>
      <c r="K617" s="11"/>
      <c r="L617" s="11"/>
      <c r="M617" s="11"/>
    </row>
    <row r="618" spans="1:13" x14ac:dyDescent="0.2">
      <c r="A618" t="s">
        <v>44</v>
      </c>
      <c r="B618" s="4" t="s">
        <v>1411</v>
      </c>
      <c r="C618" s="3" t="s">
        <v>1412</v>
      </c>
      <c r="D618">
        <v>1.29361590882705</v>
      </c>
      <c r="E618">
        <v>6.6366766296490701E-2</v>
      </c>
      <c r="F618" s="1">
        <v>5.0351694409376801E-85</v>
      </c>
      <c r="G618" s="1">
        <v>4.7066845774098397E-84</v>
      </c>
      <c r="H618" s="11"/>
      <c r="I618" s="11"/>
      <c r="J618" s="11"/>
      <c r="K618" s="11"/>
      <c r="L618" s="11"/>
      <c r="M618" s="11"/>
    </row>
    <row r="619" spans="1:13" x14ac:dyDescent="0.2">
      <c r="A619" t="s">
        <v>608</v>
      </c>
      <c r="B619" s="4" t="s">
        <v>2059</v>
      </c>
      <c r="C619" s="3" t="s">
        <v>2060</v>
      </c>
      <c r="D619">
        <v>1.2935702607658599</v>
      </c>
      <c r="E619">
        <v>7.6767550962721406E-2</v>
      </c>
      <c r="F619" s="1">
        <v>4.0068222808335601E-64</v>
      </c>
      <c r="G619" s="1">
        <v>2.9624829142283498E-63</v>
      </c>
      <c r="H619" s="11"/>
      <c r="I619" s="11"/>
      <c r="J619" s="11"/>
      <c r="K619" s="11"/>
      <c r="L619" s="11"/>
      <c r="M619" s="11"/>
    </row>
    <row r="620" spans="1:13" x14ac:dyDescent="0.2">
      <c r="A620" t="s">
        <v>477</v>
      </c>
      <c r="B620" s="4" t="s">
        <v>1932</v>
      </c>
      <c r="C620" s="3" t="s">
        <v>1933</v>
      </c>
      <c r="D620">
        <v>1.2934386061941501</v>
      </c>
      <c r="E620">
        <v>6.94001304175281E-2</v>
      </c>
      <c r="F620" s="1">
        <v>5.2597415250621299E-78</v>
      </c>
      <c r="G620" s="1">
        <v>4.5484020324656202E-77</v>
      </c>
      <c r="H620" s="11"/>
      <c r="I620" s="11"/>
      <c r="J620" s="11"/>
      <c r="K620" s="11"/>
      <c r="L620" s="11"/>
      <c r="M620" s="11"/>
    </row>
    <row r="621" spans="1:13" x14ac:dyDescent="0.2">
      <c r="A621" t="s">
        <v>666</v>
      </c>
      <c r="B621" s="4" t="s">
        <v>2131</v>
      </c>
      <c r="C621" s="3" t="s">
        <v>2132</v>
      </c>
      <c r="D621">
        <v>1.29191882506522</v>
      </c>
      <c r="E621">
        <v>0.22964468326363799</v>
      </c>
      <c r="F621" s="1">
        <v>7.1846491420665804E-9</v>
      </c>
      <c r="G621" s="1">
        <v>1.47448680249626E-8</v>
      </c>
      <c r="H621" s="11"/>
      <c r="I621" s="11"/>
      <c r="J621" s="11"/>
      <c r="K621" s="11"/>
      <c r="L621" s="11"/>
      <c r="M621" s="11"/>
    </row>
    <row r="622" spans="1:13" x14ac:dyDescent="0.2">
      <c r="A622" t="s">
        <v>859</v>
      </c>
      <c r="B622" s="4" t="s">
        <v>2344</v>
      </c>
      <c r="C622" s="3" t="s">
        <v>2345</v>
      </c>
      <c r="D622">
        <v>1.28812807009712</v>
      </c>
      <c r="E622">
        <v>5.1631400856386803E-2</v>
      </c>
      <c r="F622" s="1">
        <v>1.61014434829921E-137</v>
      </c>
      <c r="G622" s="1">
        <v>2.51849669777797E-136</v>
      </c>
      <c r="H622" s="11"/>
      <c r="I622" s="11"/>
      <c r="J622" s="11"/>
      <c r="K622" s="11"/>
      <c r="L622" s="11"/>
      <c r="M622" s="11"/>
    </row>
    <row r="623" spans="1:13" x14ac:dyDescent="0.2">
      <c r="A623" t="s">
        <v>228</v>
      </c>
      <c r="B623" s="4" t="s">
        <v>1613</v>
      </c>
      <c r="C623" s="3" t="s">
        <v>1614</v>
      </c>
      <c r="D623">
        <v>1.28776286261944</v>
      </c>
      <c r="E623">
        <v>9.2781420904371706E-2</v>
      </c>
      <c r="F623" s="1">
        <v>3.6192625312657198E-44</v>
      </c>
      <c r="G623" s="1">
        <v>1.8647276506232598E-43</v>
      </c>
      <c r="H623" s="11"/>
      <c r="I623" s="11"/>
      <c r="J623" s="11"/>
      <c r="K623" s="11"/>
      <c r="L623" s="11"/>
      <c r="M623" s="11"/>
    </row>
    <row r="624" spans="1:13" x14ac:dyDescent="0.2">
      <c r="A624" t="s">
        <v>427</v>
      </c>
      <c r="B624" s="4">
        <v>0</v>
      </c>
      <c r="C624" s="3" t="s">
        <v>1385</v>
      </c>
      <c r="D624">
        <v>1.2837481678990901</v>
      </c>
      <c r="E624">
        <v>0.11051238534769001</v>
      </c>
      <c r="F624" s="1">
        <v>1.3315572804466599E-31</v>
      </c>
      <c r="G624" s="1">
        <v>5.3343815132995697E-31</v>
      </c>
      <c r="H624" s="11"/>
      <c r="I624" s="11"/>
      <c r="J624" s="11"/>
      <c r="K624" s="11"/>
      <c r="L624" s="11"/>
      <c r="M624" s="11"/>
    </row>
    <row r="625" spans="1:13" x14ac:dyDescent="0.2">
      <c r="A625" t="s">
        <v>142</v>
      </c>
      <c r="B625" s="4">
        <v>0</v>
      </c>
      <c r="C625" s="3" t="s">
        <v>1509</v>
      </c>
      <c r="D625">
        <v>1.2831419874307299</v>
      </c>
      <c r="E625">
        <v>0.110806300942469</v>
      </c>
      <c r="F625" s="1">
        <v>1.9808853358882499E-31</v>
      </c>
      <c r="G625" s="1">
        <v>7.9195069538668806E-31</v>
      </c>
      <c r="H625" s="11"/>
      <c r="I625" s="11"/>
      <c r="J625" s="11"/>
      <c r="K625" s="11"/>
      <c r="L625" s="11"/>
      <c r="M625" s="11"/>
    </row>
    <row r="626" spans="1:13" x14ac:dyDescent="0.2">
      <c r="A626" t="s">
        <v>1125</v>
      </c>
      <c r="B626" s="4">
        <v>0</v>
      </c>
      <c r="C626" s="3" t="s">
        <v>1374</v>
      </c>
      <c r="D626">
        <v>1.28241893164763</v>
      </c>
      <c r="E626">
        <v>0.19567554790002301</v>
      </c>
      <c r="F626" s="1">
        <v>2.1927923696230001E-11</v>
      </c>
      <c r="G626" s="1">
        <v>4.9762444179999303E-11</v>
      </c>
      <c r="H626" s="11"/>
      <c r="I626" s="11"/>
      <c r="J626" s="11"/>
      <c r="K626" s="11"/>
      <c r="L626" s="11"/>
      <c r="M626" s="11"/>
    </row>
    <row r="627" spans="1:13" x14ac:dyDescent="0.2">
      <c r="A627" t="s">
        <v>577</v>
      </c>
      <c r="B627" s="4" t="s">
        <v>2025</v>
      </c>
      <c r="C627" s="3" t="s">
        <v>2026</v>
      </c>
      <c r="D627">
        <v>1.2815257756032301</v>
      </c>
      <c r="E627">
        <v>5.8872254741957702E-2</v>
      </c>
      <c r="F627" s="1">
        <v>1.8919488052632598E-105</v>
      </c>
      <c r="G627" s="1">
        <v>2.2040922876746501E-104</v>
      </c>
      <c r="H627" s="11"/>
      <c r="I627" s="11"/>
      <c r="J627" s="11"/>
      <c r="K627" s="11"/>
      <c r="L627" s="11"/>
      <c r="M627" s="11"/>
    </row>
    <row r="628" spans="1:13" x14ac:dyDescent="0.2">
      <c r="A628" t="s">
        <v>35</v>
      </c>
      <c r="B628" s="4">
        <v>0</v>
      </c>
      <c r="C628" s="3" t="s">
        <v>1400</v>
      </c>
      <c r="D628">
        <v>1.28123457473163</v>
      </c>
      <c r="E628">
        <v>0.20149140514980399</v>
      </c>
      <c r="F628" s="1">
        <v>7.8753189366231901E-11</v>
      </c>
      <c r="G628" s="1">
        <v>1.7418874447990201E-10</v>
      </c>
      <c r="H628" s="11"/>
      <c r="I628" s="11"/>
      <c r="J628" s="11"/>
      <c r="K628" s="11"/>
      <c r="L628" s="11"/>
      <c r="M628" s="11"/>
    </row>
    <row r="629" spans="1:13" x14ac:dyDescent="0.2">
      <c r="A629" t="s">
        <v>1089</v>
      </c>
      <c r="B629" s="4">
        <v>0</v>
      </c>
      <c r="C629" s="3" t="s">
        <v>1629</v>
      </c>
      <c r="D629">
        <v>1.2805812481179599</v>
      </c>
      <c r="E629">
        <v>0.12740417890733899</v>
      </c>
      <c r="F629" s="1">
        <v>3.5444317923501799E-24</v>
      </c>
      <c r="G629" s="1">
        <v>1.18935377921084E-23</v>
      </c>
      <c r="H629" s="11"/>
      <c r="I629" s="11"/>
      <c r="J629" s="11"/>
      <c r="K629" s="11"/>
      <c r="L629" s="11"/>
      <c r="M629" s="11"/>
    </row>
    <row r="630" spans="1:13" x14ac:dyDescent="0.2">
      <c r="A630" t="s">
        <v>886</v>
      </c>
      <c r="B630" s="4">
        <v>0</v>
      </c>
      <c r="C630" s="3" t="s">
        <v>1385</v>
      </c>
      <c r="D630">
        <v>1.2804698190621899</v>
      </c>
      <c r="E630">
        <v>6.1788289674087601E-2</v>
      </c>
      <c r="F630" s="1">
        <v>1.0273349834143401E-95</v>
      </c>
      <c r="G630" s="1">
        <v>1.08714747840558E-94</v>
      </c>
      <c r="H630" s="11"/>
      <c r="I630" s="11"/>
      <c r="J630" s="11"/>
      <c r="K630" s="11"/>
      <c r="L630" s="11"/>
      <c r="M630" s="11"/>
    </row>
    <row r="631" spans="1:13" x14ac:dyDescent="0.2">
      <c r="A631" t="s">
        <v>522</v>
      </c>
      <c r="B631" s="4">
        <v>0</v>
      </c>
      <c r="C631" s="3" t="s">
        <v>1374</v>
      </c>
      <c r="D631">
        <v>1.2786907393773499</v>
      </c>
      <c r="E631">
        <v>8.4691405032901498E-2</v>
      </c>
      <c r="F631" s="1">
        <v>6.4903447225185802E-52</v>
      </c>
      <c r="G631" s="1">
        <v>3.8784008189661999E-51</v>
      </c>
      <c r="H631" s="11"/>
      <c r="I631" s="11"/>
      <c r="J631" s="11"/>
      <c r="K631" s="11"/>
      <c r="L631" s="11"/>
      <c r="M631" s="11"/>
    </row>
    <row r="632" spans="1:13" x14ac:dyDescent="0.2">
      <c r="A632" t="s">
        <v>141</v>
      </c>
      <c r="B632" s="4">
        <v>0</v>
      </c>
      <c r="C632" s="3" t="s">
        <v>1508</v>
      </c>
      <c r="D632">
        <v>1.27785613448651</v>
      </c>
      <c r="E632">
        <v>9.9985965845878502E-2</v>
      </c>
      <c r="F632" s="1">
        <v>8.8899895302304096E-38</v>
      </c>
      <c r="G632" s="1">
        <v>4.00712960914863E-37</v>
      </c>
      <c r="H632" s="11"/>
      <c r="I632" s="11"/>
      <c r="J632" s="11"/>
      <c r="K632" s="11"/>
      <c r="L632" s="11"/>
      <c r="M632" s="11"/>
    </row>
    <row r="633" spans="1:13" x14ac:dyDescent="0.2">
      <c r="A633" t="s">
        <v>445</v>
      </c>
      <c r="B633" s="4">
        <v>0</v>
      </c>
      <c r="C633" s="3" t="s">
        <v>1892</v>
      </c>
      <c r="D633">
        <v>1.2741644587172301</v>
      </c>
      <c r="E633">
        <v>0.136258864949763</v>
      </c>
      <c r="F633" s="1">
        <v>3.7590066541563504E-21</v>
      </c>
      <c r="G633" s="1">
        <v>1.1778020849335899E-20</v>
      </c>
      <c r="H633" s="11"/>
      <c r="I633" s="11"/>
      <c r="J633" s="11"/>
      <c r="K633" s="11"/>
      <c r="L633" s="11"/>
      <c r="M633" s="11"/>
    </row>
    <row r="634" spans="1:13" x14ac:dyDescent="0.2">
      <c r="A634" t="s">
        <v>857</v>
      </c>
      <c r="B634" s="4" t="s">
        <v>2340</v>
      </c>
      <c r="C634" s="3" t="s">
        <v>2341</v>
      </c>
      <c r="D634">
        <v>1.2713319447813101</v>
      </c>
      <c r="E634">
        <v>9.0555098242497203E-2</v>
      </c>
      <c r="F634" s="1">
        <v>3.5438781050063602E-45</v>
      </c>
      <c r="G634" s="1">
        <v>1.8751031590640099E-44</v>
      </c>
      <c r="H634" s="11"/>
      <c r="I634" s="11"/>
      <c r="J634" s="11"/>
      <c r="K634" s="11"/>
      <c r="L634" s="11"/>
      <c r="M634" s="11"/>
    </row>
    <row r="635" spans="1:13" x14ac:dyDescent="0.2">
      <c r="A635" t="s">
        <v>908</v>
      </c>
      <c r="B635" s="4" t="s">
        <v>2415</v>
      </c>
      <c r="C635" s="3" t="s">
        <v>2416</v>
      </c>
      <c r="D635">
        <v>1.2712328224430001</v>
      </c>
      <c r="E635">
        <v>0.17519639177435001</v>
      </c>
      <c r="F635" s="1">
        <v>1.6289763693929801E-13</v>
      </c>
      <c r="G635" s="1">
        <v>3.9971007663980101E-13</v>
      </c>
      <c r="H635" s="11"/>
      <c r="I635" s="11"/>
      <c r="J635" s="11"/>
      <c r="K635" s="11"/>
      <c r="L635" s="11"/>
      <c r="M635" s="11"/>
    </row>
    <row r="636" spans="1:13" x14ac:dyDescent="0.2">
      <c r="A636" t="s">
        <v>755</v>
      </c>
      <c r="B636" s="4">
        <v>0</v>
      </c>
      <c r="C636" s="3" t="s">
        <v>1374</v>
      </c>
      <c r="D636">
        <v>1.2651134019578101</v>
      </c>
      <c r="E636">
        <v>0.223259578354465</v>
      </c>
      <c r="F636" s="1">
        <v>5.8094222557582101E-9</v>
      </c>
      <c r="G636" s="1">
        <v>1.19725941081925E-8</v>
      </c>
      <c r="H636" s="11"/>
      <c r="I636" s="11"/>
      <c r="J636" s="11"/>
      <c r="K636" s="11"/>
      <c r="L636" s="11"/>
      <c r="M636" s="11"/>
    </row>
    <row r="637" spans="1:13" x14ac:dyDescent="0.2">
      <c r="A637" t="s">
        <v>535</v>
      </c>
      <c r="B637" s="4" t="s">
        <v>1992</v>
      </c>
      <c r="C637" s="3" t="s">
        <v>1993</v>
      </c>
      <c r="D637">
        <v>1.2645728611240701</v>
      </c>
      <c r="E637">
        <v>7.6881586715518299E-2</v>
      </c>
      <c r="F637" s="1">
        <v>3.5612406493083499E-61</v>
      </c>
      <c r="G637" s="1">
        <v>2.48338024674682E-60</v>
      </c>
      <c r="H637" s="11"/>
      <c r="I637" s="11"/>
      <c r="J637" s="11"/>
      <c r="K637" s="11"/>
      <c r="L637" s="11"/>
      <c r="M637" s="11"/>
    </row>
    <row r="638" spans="1:13" x14ac:dyDescent="0.2">
      <c r="A638" t="s">
        <v>1301</v>
      </c>
      <c r="B638" s="4" t="s">
        <v>2825</v>
      </c>
      <c r="C638" s="3" t="s">
        <v>2826</v>
      </c>
      <c r="D638">
        <v>1.26361877686508</v>
      </c>
      <c r="E638">
        <v>6.15809370901148E-2</v>
      </c>
      <c r="F638" s="1">
        <v>7.3959263927022599E-94</v>
      </c>
      <c r="G638" s="1">
        <v>7.7019647261933903E-93</v>
      </c>
      <c r="H638" s="11"/>
      <c r="I638" s="11"/>
      <c r="J638" s="11"/>
      <c r="K638" s="11"/>
      <c r="L638" s="11"/>
      <c r="M638" s="11"/>
    </row>
    <row r="639" spans="1:13" x14ac:dyDescent="0.2">
      <c r="A639" t="s">
        <v>396</v>
      </c>
      <c r="B639" s="4" t="s">
        <v>1837</v>
      </c>
      <c r="C639" s="3" t="s">
        <v>1838</v>
      </c>
      <c r="D639">
        <v>1.2625268820992801</v>
      </c>
      <c r="E639">
        <v>0.18727180039135799</v>
      </c>
      <c r="F639" s="1">
        <v>6.1802826666614297E-12</v>
      </c>
      <c r="G639" s="1">
        <v>1.44084262169316E-11</v>
      </c>
      <c r="H639" s="11"/>
      <c r="I639" s="11"/>
      <c r="J639" s="11"/>
      <c r="K639" s="11"/>
      <c r="L639" s="11"/>
      <c r="M639" s="11"/>
    </row>
    <row r="640" spans="1:13" x14ac:dyDescent="0.2">
      <c r="A640" t="s">
        <v>115</v>
      </c>
      <c r="B640" s="4">
        <v>0</v>
      </c>
      <c r="C640" s="3" t="s">
        <v>1426</v>
      </c>
      <c r="D640">
        <v>1.26140932241788</v>
      </c>
      <c r="E640">
        <v>0.13764497799278899</v>
      </c>
      <c r="F640" s="1">
        <v>1.9341893349050101E-20</v>
      </c>
      <c r="G640" s="1">
        <v>5.9511185962672901E-20</v>
      </c>
      <c r="H640" s="11"/>
      <c r="I640" s="11"/>
      <c r="J640" s="11"/>
      <c r="K640" s="11"/>
      <c r="L640" s="11"/>
      <c r="M640" s="11"/>
    </row>
    <row r="641" spans="1:13" x14ac:dyDescent="0.2">
      <c r="A641" t="s">
        <v>896</v>
      </c>
      <c r="B641" s="4" t="s">
        <v>2394</v>
      </c>
      <c r="C641" s="3" t="s">
        <v>2395</v>
      </c>
      <c r="D641">
        <v>1.2609466281230399</v>
      </c>
      <c r="E641">
        <v>6.7173786570482799E-2</v>
      </c>
      <c r="F641" s="1">
        <v>7.7461512293477601E-79</v>
      </c>
      <c r="G641" s="1">
        <v>6.7431019349045E-78</v>
      </c>
      <c r="H641" s="11"/>
      <c r="I641" s="11"/>
      <c r="J641" s="11"/>
      <c r="K641" s="11"/>
      <c r="L641" s="11"/>
      <c r="M641" s="11"/>
    </row>
    <row r="642" spans="1:13" x14ac:dyDescent="0.2">
      <c r="A642" t="s">
        <v>932</v>
      </c>
      <c r="B642" s="4">
        <v>0</v>
      </c>
      <c r="C642" s="3" t="s">
        <v>1500</v>
      </c>
      <c r="D642">
        <v>1.2596078066157299</v>
      </c>
      <c r="E642">
        <v>6.0145806029018103E-2</v>
      </c>
      <c r="F642" s="1">
        <v>8.8081275921999195E-98</v>
      </c>
      <c r="G642" s="1">
        <v>9.5791437470849999E-97</v>
      </c>
      <c r="H642" s="11"/>
      <c r="I642" s="11"/>
      <c r="J642" s="11"/>
      <c r="K642" s="11"/>
      <c r="L642" s="11"/>
      <c r="M642" s="11"/>
    </row>
    <row r="643" spans="1:13" x14ac:dyDescent="0.2">
      <c r="A643" t="s">
        <v>59</v>
      </c>
      <c r="B643" s="4">
        <v>0</v>
      </c>
      <c r="C643" s="3" t="s">
        <v>1426</v>
      </c>
      <c r="D643">
        <v>1.25957177539965</v>
      </c>
      <c r="E643">
        <v>8.0960439090975306E-2</v>
      </c>
      <c r="F643" s="1">
        <v>5.5462795972120303E-55</v>
      </c>
      <c r="G643" s="1">
        <v>3.5063918999443498E-54</v>
      </c>
      <c r="H643" s="11"/>
      <c r="I643" s="11"/>
      <c r="J643" s="11"/>
      <c r="K643" s="11"/>
      <c r="L643" s="11"/>
      <c r="M643" s="11"/>
    </row>
    <row r="644" spans="1:13" x14ac:dyDescent="0.2">
      <c r="A644" t="s">
        <v>675</v>
      </c>
      <c r="B644" s="4">
        <v>0</v>
      </c>
      <c r="C644" s="3" t="s">
        <v>2143</v>
      </c>
      <c r="D644">
        <v>1.2594159246305801</v>
      </c>
      <c r="E644">
        <v>0.118281539770413</v>
      </c>
      <c r="F644" s="1">
        <v>7.6085036167877805E-27</v>
      </c>
      <c r="G644" s="1">
        <v>2.7354382050832299E-26</v>
      </c>
      <c r="H644" s="11"/>
      <c r="I644" s="11"/>
      <c r="J644" s="11"/>
      <c r="K644" s="11"/>
      <c r="L644" s="11"/>
      <c r="M644" s="11"/>
    </row>
    <row r="645" spans="1:13" x14ac:dyDescent="0.2">
      <c r="A645" t="s">
        <v>100</v>
      </c>
      <c r="B645" s="4" t="s">
        <v>1474</v>
      </c>
      <c r="C645" s="3" t="s">
        <v>1475</v>
      </c>
      <c r="D645">
        <v>1.2566644853354301</v>
      </c>
      <c r="E645">
        <v>5.3401494060828898E-2</v>
      </c>
      <c r="F645" s="1">
        <v>5.58604931568295E-123</v>
      </c>
      <c r="G645" s="1">
        <v>7.7768899338195995E-122</v>
      </c>
      <c r="H645" s="11"/>
      <c r="I645" s="11"/>
      <c r="J645" s="11"/>
      <c r="K645" s="11"/>
      <c r="L645" s="11"/>
      <c r="M645" s="11"/>
    </row>
    <row r="646" spans="1:13" x14ac:dyDescent="0.2">
      <c r="A646" t="s">
        <v>507</v>
      </c>
      <c r="B646" s="4" t="s">
        <v>1965</v>
      </c>
      <c r="C646" s="3" t="s">
        <v>1966</v>
      </c>
      <c r="D646">
        <v>1.25653754913882</v>
      </c>
      <c r="E646">
        <v>7.6318176383373404E-2</v>
      </c>
      <c r="F646" s="1">
        <v>2.3138595741828001E-61</v>
      </c>
      <c r="G646" s="1">
        <v>1.63091789735039E-60</v>
      </c>
      <c r="H646" s="11"/>
      <c r="I646" s="11"/>
      <c r="J646" s="11"/>
      <c r="K646" s="11"/>
      <c r="L646" s="11"/>
      <c r="M646" s="11"/>
    </row>
    <row r="647" spans="1:13" x14ac:dyDescent="0.2">
      <c r="A647" t="s">
        <v>719</v>
      </c>
      <c r="B647" s="4">
        <v>0</v>
      </c>
      <c r="C647" s="3" t="s">
        <v>1388</v>
      </c>
      <c r="D647">
        <v>1.25600972972991</v>
      </c>
      <c r="E647">
        <v>0.75387319942048803</v>
      </c>
      <c r="F647">
        <v>2.86514365200345E-2</v>
      </c>
      <c r="G647">
        <v>3.82994687700563E-2</v>
      </c>
      <c r="H647" s="11"/>
      <c r="I647" s="11"/>
      <c r="J647" s="11"/>
      <c r="K647" s="11"/>
      <c r="L647" s="11"/>
      <c r="M647" s="11"/>
    </row>
    <row r="648" spans="1:13" x14ac:dyDescent="0.2">
      <c r="A648" t="s">
        <v>85</v>
      </c>
      <c r="B648" s="4" t="s">
        <v>1457</v>
      </c>
      <c r="C648" s="3" t="s">
        <v>1458</v>
      </c>
      <c r="D648">
        <v>1.2559829942807099</v>
      </c>
      <c r="E648">
        <v>0.13940040626514599</v>
      </c>
      <c r="F648" s="1">
        <v>8.3549850504538298E-20</v>
      </c>
      <c r="G648" s="1">
        <v>2.50969176037351E-19</v>
      </c>
      <c r="H648" s="11"/>
      <c r="I648" s="11"/>
      <c r="J648" s="11"/>
      <c r="K648" s="11"/>
      <c r="L648" s="11"/>
      <c r="M648" s="11"/>
    </row>
    <row r="649" spans="1:13" x14ac:dyDescent="0.2">
      <c r="A649" t="s">
        <v>620</v>
      </c>
      <c r="B649" s="4" t="s">
        <v>2076</v>
      </c>
      <c r="C649" s="3" t="s">
        <v>2077</v>
      </c>
      <c r="D649">
        <v>1.2542331277552701</v>
      </c>
      <c r="E649">
        <v>7.3838232716742294E-2</v>
      </c>
      <c r="F649" s="1">
        <v>4.0646494358018497E-65</v>
      </c>
      <c r="G649" s="1">
        <v>3.0512072055369199E-64</v>
      </c>
      <c r="H649" s="11"/>
      <c r="I649" s="11"/>
      <c r="J649" s="11"/>
      <c r="K649" s="11"/>
      <c r="L649" s="11"/>
      <c r="M649" s="11"/>
    </row>
    <row r="650" spans="1:13" x14ac:dyDescent="0.2">
      <c r="A650" t="s">
        <v>622</v>
      </c>
      <c r="B650" s="4" t="s">
        <v>2080</v>
      </c>
      <c r="C650" s="3" t="s">
        <v>2081</v>
      </c>
      <c r="D650">
        <v>1.2530652687368</v>
      </c>
      <c r="E650">
        <v>0.10015872905917</v>
      </c>
      <c r="F650" s="1">
        <v>2.52945186343131E-36</v>
      </c>
      <c r="G650" s="1">
        <v>1.11329910491383E-35</v>
      </c>
      <c r="H650" s="11"/>
      <c r="I650" s="11"/>
      <c r="J650" s="11"/>
      <c r="K650" s="11"/>
      <c r="L650" s="11"/>
      <c r="M650" s="11"/>
    </row>
    <row r="651" spans="1:13" x14ac:dyDescent="0.2">
      <c r="A651" t="s">
        <v>818</v>
      </c>
      <c r="B651" s="4">
        <v>0</v>
      </c>
      <c r="C651" s="3" t="s">
        <v>1385</v>
      </c>
      <c r="D651">
        <v>1.25216115823542</v>
      </c>
      <c r="E651">
        <v>6.9387474126334198E-2</v>
      </c>
      <c r="F651" s="1">
        <v>3.4159420187982601E-73</v>
      </c>
      <c r="G651" s="1">
        <v>2.8293224400426098E-72</v>
      </c>
      <c r="H651" s="11"/>
      <c r="I651" s="11"/>
      <c r="J651" s="11"/>
      <c r="K651" s="11"/>
      <c r="L651" s="11"/>
      <c r="M651" s="11"/>
    </row>
    <row r="652" spans="1:13" x14ac:dyDescent="0.2">
      <c r="A652" t="s">
        <v>661</v>
      </c>
      <c r="B652" s="4" t="s">
        <v>2121</v>
      </c>
      <c r="C652" s="3" t="s">
        <v>2122</v>
      </c>
      <c r="D652">
        <v>1.25152514372213</v>
      </c>
      <c r="E652">
        <v>5.1352681497928002E-2</v>
      </c>
      <c r="F652" s="1">
        <v>5.4450275830540598E-134</v>
      </c>
      <c r="G652" s="1">
        <v>8.2857280197946695E-133</v>
      </c>
      <c r="H652" s="11"/>
      <c r="I652" s="11"/>
      <c r="J652" s="11"/>
      <c r="K652" s="11"/>
      <c r="L652" s="11"/>
      <c r="M652" s="11"/>
    </row>
    <row r="653" spans="1:13" x14ac:dyDescent="0.2">
      <c r="A653" t="s">
        <v>1007</v>
      </c>
      <c r="B653" s="4">
        <v>0</v>
      </c>
      <c r="C653" s="3" t="s">
        <v>1388</v>
      </c>
      <c r="D653">
        <v>1.2507137779394399</v>
      </c>
      <c r="E653">
        <v>0.18903659908661499</v>
      </c>
      <c r="F653" s="1">
        <v>1.4274468439045E-11</v>
      </c>
      <c r="G653" s="1">
        <v>3.2734557880660502E-11</v>
      </c>
      <c r="H653" s="11"/>
      <c r="I653" s="11"/>
      <c r="J653" s="11"/>
      <c r="K653" s="11"/>
      <c r="L653" s="11"/>
      <c r="M653" s="11"/>
    </row>
    <row r="654" spans="1:13" x14ac:dyDescent="0.2">
      <c r="A654" t="s">
        <v>184</v>
      </c>
      <c r="B654" s="4">
        <v>0</v>
      </c>
      <c r="C654" s="3" t="s">
        <v>1426</v>
      </c>
      <c r="D654">
        <v>1.24997611044025</v>
      </c>
      <c r="E654">
        <v>4.2636431500893898E-2</v>
      </c>
      <c r="F654" s="1">
        <v>2.39641037958981E-189</v>
      </c>
      <c r="G654" s="1">
        <v>5.1693995331151703E-188</v>
      </c>
      <c r="H654" s="11"/>
      <c r="I654" s="11"/>
      <c r="J654" s="11"/>
      <c r="K654" s="11"/>
      <c r="L654" s="11"/>
      <c r="M654" s="11"/>
    </row>
    <row r="655" spans="1:13" x14ac:dyDescent="0.2">
      <c r="A655" t="s">
        <v>420</v>
      </c>
      <c r="B655" s="4" t="s">
        <v>1866</v>
      </c>
      <c r="C655" s="3" t="s">
        <v>1867</v>
      </c>
      <c r="D655">
        <v>1.24971244043499</v>
      </c>
      <c r="E655">
        <v>8.2531333624289896E-2</v>
      </c>
      <c r="F655" s="1">
        <v>4.36328991603109E-52</v>
      </c>
      <c r="G655" s="1">
        <v>2.62331948090935E-51</v>
      </c>
      <c r="H655" s="11"/>
      <c r="I655" s="11"/>
      <c r="J655" s="11"/>
      <c r="K655" s="11"/>
      <c r="L655" s="11"/>
      <c r="M655" s="11"/>
    </row>
    <row r="656" spans="1:13" x14ac:dyDescent="0.2">
      <c r="A656" t="s">
        <v>813</v>
      </c>
      <c r="B656" s="4">
        <v>0</v>
      </c>
      <c r="C656" s="3" t="s">
        <v>1374</v>
      </c>
      <c r="D656">
        <v>1.2491712040389</v>
      </c>
      <c r="E656">
        <v>0.11711941911533</v>
      </c>
      <c r="F656" s="1">
        <v>6.0486695675428503E-27</v>
      </c>
      <c r="G656" s="1">
        <v>2.18263572814092E-26</v>
      </c>
      <c r="H656" s="11"/>
      <c r="I656" s="11"/>
      <c r="J656" s="11"/>
      <c r="K656" s="11"/>
      <c r="L656" s="11"/>
      <c r="M656" s="11"/>
    </row>
    <row r="657" spans="1:13" x14ac:dyDescent="0.2">
      <c r="A657" t="s">
        <v>1065</v>
      </c>
      <c r="B657" s="4">
        <v>0</v>
      </c>
      <c r="C657" s="3" t="s">
        <v>2519</v>
      </c>
      <c r="D657">
        <v>1.24890791916459</v>
      </c>
      <c r="E657">
        <v>0.102291205101815</v>
      </c>
      <c r="F657" s="1">
        <v>1.1742189511490901E-34</v>
      </c>
      <c r="G657" s="1">
        <v>5.0217686298598204E-34</v>
      </c>
      <c r="H657" s="11"/>
      <c r="I657" s="11"/>
      <c r="J657" s="11"/>
      <c r="K657" s="11"/>
      <c r="L657" s="11"/>
      <c r="M657" s="11"/>
    </row>
    <row r="658" spans="1:13" x14ac:dyDescent="0.2">
      <c r="A658" t="s">
        <v>1304</v>
      </c>
      <c r="B658" s="4" t="s">
        <v>2831</v>
      </c>
      <c r="C658" s="3" t="s">
        <v>2832</v>
      </c>
      <c r="D658">
        <v>1.24503903320902</v>
      </c>
      <c r="E658">
        <v>9.2546407210428699E-2</v>
      </c>
      <c r="F658" s="1">
        <v>1.2938262383068899E-41</v>
      </c>
      <c r="G658" s="1">
        <v>6.2865864004862205E-41</v>
      </c>
      <c r="H658" s="11"/>
      <c r="I658" s="11"/>
      <c r="J658" s="11"/>
      <c r="K658" s="11"/>
      <c r="L658" s="11"/>
      <c r="M658" s="11"/>
    </row>
    <row r="659" spans="1:13" x14ac:dyDescent="0.2">
      <c r="A659" t="s">
        <v>177</v>
      </c>
      <c r="B659" s="4">
        <v>0</v>
      </c>
      <c r="C659" s="3" t="s">
        <v>1374</v>
      </c>
      <c r="D659">
        <v>1.2441519441832301</v>
      </c>
      <c r="E659">
        <v>0.29560897812777898</v>
      </c>
      <c r="F659" s="1">
        <v>1.00750235499004E-5</v>
      </c>
      <c r="G659" s="1">
        <v>1.76503982404771E-5</v>
      </c>
      <c r="H659" s="11"/>
      <c r="I659" s="11"/>
      <c r="J659" s="11"/>
      <c r="K659" s="11"/>
      <c r="L659" s="11"/>
      <c r="M659" s="11"/>
    </row>
    <row r="660" spans="1:13" x14ac:dyDescent="0.2">
      <c r="A660" t="s">
        <v>442</v>
      </c>
      <c r="B660" s="4" t="s">
        <v>1887</v>
      </c>
      <c r="C660" s="3" t="s">
        <v>1888</v>
      </c>
      <c r="D660">
        <v>1.24395907228554</v>
      </c>
      <c r="E660">
        <v>8.2268843674442399E-2</v>
      </c>
      <c r="F660" s="1">
        <v>5.1797708646285402E-52</v>
      </c>
      <c r="G660" s="1">
        <v>3.1046992999285E-51</v>
      </c>
      <c r="H660" s="11"/>
      <c r="I660" s="11"/>
      <c r="J660" s="11"/>
      <c r="K660" s="11"/>
      <c r="L660" s="11"/>
      <c r="M660" s="11"/>
    </row>
    <row r="661" spans="1:13" x14ac:dyDescent="0.2">
      <c r="A661" t="s">
        <v>235</v>
      </c>
      <c r="B661" s="4">
        <v>0</v>
      </c>
      <c r="C661" s="3" t="s">
        <v>1622</v>
      </c>
      <c r="D661">
        <v>1.2438577927488501</v>
      </c>
      <c r="E661">
        <v>7.8865723941548893E-2</v>
      </c>
      <c r="F661" s="1">
        <v>2.6099713296816902E-56</v>
      </c>
      <c r="G661" s="1">
        <v>1.6908824158960901E-55</v>
      </c>
      <c r="H661" s="11"/>
      <c r="I661" s="11"/>
      <c r="J661" s="11"/>
      <c r="K661" s="11"/>
      <c r="L661" s="11"/>
      <c r="M661" s="11"/>
    </row>
    <row r="662" spans="1:13" x14ac:dyDescent="0.2">
      <c r="A662" t="s">
        <v>186</v>
      </c>
      <c r="B662" s="4">
        <v>0</v>
      </c>
      <c r="C662" s="3" t="s">
        <v>1374</v>
      </c>
      <c r="D662">
        <v>1.2399485322885799</v>
      </c>
      <c r="E662">
        <v>7.8945097879730697E-2</v>
      </c>
      <c r="F662" s="1">
        <v>6.0505815194371701E-56</v>
      </c>
      <c r="G662" s="1">
        <v>3.9070037903470901E-55</v>
      </c>
      <c r="H662" s="11"/>
      <c r="I662" s="11"/>
      <c r="J662" s="11"/>
      <c r="K662" s="11"/>
      <c r="L662" s="11"/>
      <c r="M662" s="11"/>
    </row>
    <row r="663" spans="1:13" x14ac:dyDescent="0.2">
      <c r="A663" t="s">
        <v>651</v>
      </c>
      <c r="B663" s="4" t="s">
        <v>2114</v>
      </c>
      <c r="C663" s="3" t="s">
        <v>2115</v>
      </c>
      <c r="D663">
        <v>1.2389099037628399</v>
      </c>
      <c r="E663">
        <v>6.4243620242046495E-2</v>
      </c>
      <c r="F663" s="1">
        <v>2.90878825910566E-83</v>
      </c>
      <c r="G663" s="1">
        <v>2.6434959965853797E-82</v>
      </c>
      <c r="H663" s="11"/>
      <c r="I663" s="11"/>
      <c r="J663" s="11"/>
      <c r="K663" s="11"/>
      <c r="L663" s="11"/>
      <c r="M663" s="11"/>
    </row>
    <row r="664" spans="1:13" x14ac:dyDescent="0.2">
      <c r="A664" t="s">
        <v>797</v>
      </c>
      <c r="B664" s="4">
        <v>0</v>
      </c>
      <c r="C664" s="3" t="s">
        <v>1374</v>
      </c>
      <c r="D664">
        <v>1.2363820896575901</v>
      </c>
      <c r="E664">
        <v>7.8067737124318803E-2</v>
      </c>
      <c r="F664" s="1">
        <v>7.4820874674268595E-57</v>
      </c>
      <c r="G664" s="1">
        <v>4.8714221222417696E-56</v>
      </c>
      <c r="H664" s="11"/>
      <c r="I664" s="11"/>
      <c r="J664" s="11"/>
      <c r="K664" s="11"/>
      <c r="L664" s="11"/>
      <c r="M664" s="11"/>
    </row>
    <row r="665" spans="1:13" x14ac:dyDescent="0.2">
      <c r="A665" t="s">
        <v>1345</v>
      </c>
      <c r="B665" s="4">
        <v>0</v>
      </c>
      <c r="C665" s="3" t="s">
        <v>1615</v>
      </c>
      <c r="D665">
        <v>1.23605234269202</v>
      </c>
      <c r="E665">
        <v>0.20371590528418601</v>
      </c>
      <c r="F665" s="1">
        <v>5.4061839362918505E-10</v>
      </c>
      <c r="G665" s="1">
        <v>1.1687598091344599E-9</v>
      </c>
      <c r="H665" s="11"/>
      <c r="I665" s="11"/>
      <c r="J665" s="11"/>
      <c r="K665" s="11"/>
      <c r="L665" s="11"/>
      <c r="M665" s="11"/>
    </row>
    <row r="666" spans="1:13" x14ac:dyDescent="0.2">
      <c r="A666" t="s">
        <v>806</v>
      </c>
      <c r="B666" s="4" t="s">
        <v>2284</v>
      </c>
      <c r="C666" s="3" t="s">
        <v>2285</v>
      </c>
      <c r="D666">
        <v>1.23294977922023</v>
      </c>
      <c r="E666">
        <v>7.0479681311970896E-2</v>
      </c>
      <c r="F666" s="1">
        <v>7.4897078223633599E-69</v>
      </c>
      <c r="G666" s="1">
        <v>5.9283453448787398E-68</v>
      </c>
      <c r="H666" s="11"/>
      <c r="I666" s="11"/>
      <c r="J666" s="11"/>
      <c r="K666" s="11"/>
      <c r="L666" s="11"/>
      <c r="M666" s="11"/>
    </row>
    <row r="667" spans="1:13" x14ac:dyDescent="0.2">
      <c r="A667" t="s">
        <v>1300</v>
      </c>
      <c r="B667" s="4">
        <v>0</v>
      </c>
      <c r="C667" s="3" t="s">
        <v>1385</v>
      </c>
      <c r="D667">
        <v>1.2294218108364099</v>
      </c>
      <c r="E667">
        <v>7.6091504733985696E-2</v>
      </c>
      <c r="F667" s="1">
        <v>4.4737131780372798E-59</v>
      </c>
      <c r="G667" s="1">
        <v>3.00749964674219E-58</v>
      </c>
      <c r="H667" s="11"/>
      <c r="I667" s="11"/>
      <c r="J667" s="11"/>
      <c r="K667" s="11"/>
      <c r="L667" s="11"/>
      <c r="M667" s="11"/>
    </row>
    <row r="668" spans="1:13" x14ac:dyDescent="0.2">
      <c r="A668" t="s">
        <v>1106</v>
      </c>
      <c r="B668" s="4">
        <v>0</v>
      </c>
      <c r="C668" s="3" t="s">
        <v>1385</v>
      </c>
      <c r="D668">
        <v>1.2291128648738101</v>
      </c>
      <c r="E668">
        <v>7.5872656838075495E-2</v>
      </c>
      <c r="F668" s="1">
        <v>2.2502005631181599E-59</v>
      </c>
      <c r="G668" s="1">
        <v>1.52053139600721E-58</v>
      </c>
      <c r="H668" s="11"/>
      <c r="I668" s="11"/>
      <c r="J668" s="11"/>
      <c r="K668" s="11"/>
      <c r="L668" s="11"/>
      <c r="M668" s="11"/>
    </row>
    <row r="669" spans="1:13" x14ac:dyDescent="0.2">
      <c r="A669" t="s">
        <v>1005</v>
      </c>
      <c r="B669" s="4">
        <v>0</v>
      </c>
      <c r="C669" s="3" t="s">
        <v>1782</v>
      </c>
      <c r="D669">
        <v>1.2279262439034599</v>
      </c>
      <c r="E669">
        <v>0.42025810055144103</v>
      </c>
      <c r="F669">
        <v>1.3328561526725E-3</v>
      </c>
      <c r="G669">
        <v>2.0321527205406798E-3</v>
      </c>
      <c r="H669" s="11"/>
      <c r="I669" s="11"/>
      <c r="J669" s="11"/>
      <c r="K669" s="11"/>
      <c r="L669" s="11"/>
      <c r="M669" s="11"/>
    </row>
    <row r="670" spans="1:13" x14ac:dyDescent="0.2">
      <c r="A670" t="s">
        <v>503</v>
      </c>
      <c r="B670" s="4">
        <v>0</v>
      </c>
      <c r="C670" s="3" t="s">
        <v>1385</v>
      </c>
      <c r="D670">
        <v>1.2268867768177101</v>
      </c>
      <c r="E670">
        <v>0.102595319312504</v>
      </c>
      <c r="F670" s="1">
        <v>2.4061821833555098E-33</v>
      </c>
      <c r="G670" s="1">
        <v>9.9964775151891194E-33</v>
      </c>
      <c r="H670" s="11"/>
      <c r="I670" s="11"/>
      <c r="J670" s="11"/>
      <c r="K670" s="11"/>
      <c r="L670" s="11"/>
      <c r="M670" s="11"/>
    </row>
    <row r="671" spans="1:13" x14ac:dyDescent="0.2">
      <c r="A671" t="s">
        <v>1295</v>
      </c>
      <c r="B671" s="4">
        <v>0</v>
      </c>
      <c r="C671" s="3" t="s">
        <v>1374</v>
      </c>
      <c r="D671">
        <v>1.2258850811184101</v>
      </c>
      <c r="E671">
        <v>0.65857706371950997</v>
      </c>
      <c r="F671">
        <v>2.0542950627459599E-2</v>
      </c>
      <c r="G671">
        <v>2.78878368476509E-2</v>
      </c>
      <c r="H671" s="11"/>
      <c r="I671" s="11"/>
      <c r="J671" s="11"/>
      <c r="K671" s="11"/>
      <c r="L671" s="11"/>
      <c r="M671" s="11"/>
    </row>
    <row r="672" spans="1:13" x14ac:dyDescent="0.2">
      <c r="A672" t="s">
        <v>170</v>
      </c>
      <c r="B672" s="4" t="s">
        <v>1547</v>
      </c>
      <c r="C672" s="3" t="s">
        <v>1548</v>
      </c>
      <c r="D672">
        <v>1.2214002221729201</v>
      </c>
      <c r="E672">
        <v>0.127768541096172</v>
      </c>
      <c r="F672" s="1">
        <v>5.1317110386771504E-22</v>
      </c>
      <c r="G672" s="1">
        <v>1.64869865285159E-21</v>
      </c>
      <c r="H672" s="11"/>
      <c r="I672" s="11"/>
      <c r="J672" s="11"/>
      <c r="K672" s="11"/>
      <c r="L672" s="11"/>
      <c r="M672" s="11"/>
    </row>
    <row r="673" spans="1:13" x14ac:dyDescent="0.2">
      <c r="A673" t="s">
        <v>395</v>
      </c>
      <c r="B673" s="4" t="s">
        <v>1835</v>
      </c>
      <c r="C673" s="3" t="s">
        <v>1836</v>
      </c>
      <c r="D673">
        <v>1.22108941355988</v>
      </c>
      <c r="E673">
        <v>0.19545392380307999</v>
      </c>
      <c r="F673" s="1">
        <v>1.7745479861415E-10</v>
      </c>
      <c r="G673" s="1">
        <v>3.89428473649611E-10</v>
      </c>
      <c r="H673" s="11"/>
      <c r="I673" s="11"/>
      <c r="J673" s="11"/>
      <c r="K673" s="11"/>
      <c r="L673" s="11"/>
      <c r="M673" s="11"/>
    </row>
    <row r="674" spans="1:13" x14ac:dyDescent="0.2">
      <c r="A674" t="s">
        <v>1018</v>
      </c>
      <c r="B674" s="4">
        <v>0</v>
      </c>
      <c r="C674" s="3" t="s">
        <v>2508</v>
      </c>
      <c r="D674">
        <v>1.2210518339318399</v>
      </c>
      <c r="E674">
        <v>0.108673109068393</v>
      </c>
      <c r="F674" s="1">
        <v>1.1475650780077301E-29</v>
      </c>
      <c r="G674" s="1">
        <v>4.4040474059221502E-29</v>
      </c>
      <c r="H674" s="11"/>
      <c r="I674" s="11"/>
      <c r="J674" s="11"/>
      <c r="K674" s="11"/>
      <c r="L674" s="11"/>
      <c r="M674" s="11"/>
    </row>
    <row r="675" spans="1:13" x14ac:dyDescent="0.2">
      <c r="A675" t="s">
        <v>1126</v>
      </c>
      <c r="B675" s="4" t="s">
        <v>2625</v>
      </c>
      <c r="C675" s="3" t="s">
        <v>2626</v>
      </c>
      <c r="D675">
        <v>1.21940126444198</v>
      </c>
      <c r="E675">
        <v>9.5054192021121905E-2</v>
      </c>
      <c r="F675" s="1">
        <v>5.3242300621671503E-38</v>
      </c>
      <c r="G675" s="1">
        <v>2.4165233785049998E-37</v>
      </c>
      <c r="H675" s="11"/>
      <c r="I675" s="11"/>
      <c r="J675" s="11"/>
      <c r="K675" s="11"/>
      <c r="L675" s="11"/>
      <c r="M675" s="11"/>
    </row>
    <row r="676" spans="1:13" x14ac:dyDescent="0.2">
      <c r="A676" t="s">
        <v>506</v>
      </c>
      <c r="B676" s="4" t="s">
        <v>1963</v>
      </c>
      <c r="C676" s="3" t="s">
        <v>1964</v>
      </c>
      <c r="D676">
        <v>1.2191403725966801</v>
      </c>
      <c r="E676">
        <v>7.9343129105777996E-2</v>
      </c>
      <c r="F676" s="1">
        <v>1.2334478294053799E-53</v>
      </c>
      <c r="G676" s="1">
        <v>7.6501045469913203E-53</v>
      </c>
      <c r="H676" s="11"/>
      <c r="I676" s="11"/>
      <c r="J676" s="11"/>
      <c r="K676" s="11"/>
      <c r="L676" s="11"/>
      <c r="M676" s="11"/>
    </row>
    <row r="677" spans="1:13" x14ac:dyDescent="0.2">
      <c r="A677" t="s">
        <v>140</v>
      </c>
      <c r="B677" s="4" t="s">
        <v>1506</v>
      </c>
      <c r="C677" s="3" t="s">
        <v>1507</v>
      </c>
      <c r="D677">
        <v>1.2157830031746599</v>
      </c>
      <c r="E677">
        <v>0.39383478707004299</v>
      </c>
      <c r="F677">
        <v>7.95871359045563E-4</v>
      </c>
      <c r="G677">
        <v>1.23355347635724E-3</v>
      </c>
      <c r="H677" s="11"/>
      <c r="I677" s="11"/>
      <c r="J677" s="11"/>
      <c r="K677" s="11"/>
      <c r="L677" s="11"/>
      <c r="M677" s="11"/>
    </row>
    <row r="678" spans="1:13" x14ac:dyDescent="0.2">
      <c r="A678" t="s">
        <v>1032</v>
      </c>
      <c r="B678" s="4">
        <v>0</v>
      </c>
      <c r="C678" s="3" t="s">
        <v>1391</v>
      </c>
      <c r="D678">
        <v>1.21539025553583</v>
      </c>
      <c r="E678">
        <v>0.19525753373083399</v>
      </c>
      <c r="F678" s="1">
        <v>2.0317457346067801E-10</v>
      </c>
      <c r="G678" s="1">
        <v>4.4438071053293699E-10</v>
      </c>
      <c r="H678" s="11"/>
      <c r="I678" s="11"/>
      <c r="J678" s="11"/>
      <c r="K678" s="11"/>
      <c r="L678" s="11"/>
      <c r="M678" s="11"/>
    </row>
    <row r="679" spans="1:13" x14ac:dyDescent="0.2">
      <c r="A679" t="s">
        <v>1142</v>
      </c>
      <c r="B679" s="4">
        <v>0</v>
      </c>
      <c r="C679" s="3" t="s">
        <v>1385</v>
      </c>
      <c r="D679">
        <v>1.21464018849225</v>
      </c>
      <c r="E679">
        <v>6.1214226702709103E-2</v>
      </c>
      <c r="F679" s="1">
        <v>5.8597409405132598E-88</v>
      </c>
      <c r="G679" s="1">
        <v>5.70852181946776E-87</v>
      </c>
      <c r="H679" s="11"/>
      <c r="I679" s="11"/>
      <c r="J679" s="11"/>
      <c r="K679" s="11"/>
      <c r="L679" s="11"/>
      <c r="M679" s="11"/>
    </row>
    <row r="680" spans="1:13" x14ac:dyDescent="0.2">
      <c r="A680" t="s">
        <v>795</v>
      </c>
      <c r="B680" s="4" t="s">
        <v>2274</v>
      </c>
      <c r="C680" s="3" t="s">
        <v>2275</v>
      </c>
      <c r="D680">
        <v>1.2133819837368001</v>
      </c>
      <c r="E680">
        <v>6.4512387737454296E-2</v>
      </c>
      <c r="F680" s="1">
        <v>3.08769666134906E-79</v>
      </c>
      <c r="G680" s="1">
        <v>2.6998434504357201E-78</v>
      </c>
      <c r="H680" s="11"/>
      <c r="I680" s="11"/>
      <c r="J680" s="11"/>
      <c r="K680" s="11"/>
      <c r="L680" s="11"/>
      <c r="M680" s="11"/>
    </row>
    <row r="681" spans="1:13" x14ac:dyDescent="0.2">
      <c r="A681" t="s">
        <v>938</v>
      </c>
      <c r="B681" s="4" t="s">
        <v>2442</v>
      </c>
      <c r="C681" s="3" t="s">
        <v>2443</v>
      </c>
      <c r="D681">
        <v>1.2132645849563899</v>
      </c>
      <c r="E681">
        <v>5.8462751799606701E-2</v>
      </c>
      <c r="F681" s="1">
        <v>4.92099919056112E-96</v>
      </c>
      <c r="G681" s="1">
        <v>5.2357297620983698E-95</v>
      </c>
      <c r="H681" s="11"/>
      <c r="I681" s="11"/>
      <c r="J681" s="11"/>
      <c r="K681" s="11"/>
      <c r="L681" s="11"/>
      <c r="M681" s="11"/>
    </row>
    <row r="682" spans="1:13" x14ac:dyDescent="0.2">
      <c r="A682" t="s">
        <v>1279</v>
      </c>
      <c r="B682" s="4" t="s">
        <v>2804</v>
      </c>
      <c r="C682" s="3" t="s">
        <v>2805</v>
      </c>
      <c r="D682">
        <v>1.21307108354862</v>
      </c>
      <c r="E682">
        <v>4.83048432311209E-2</v>
      </c>
      <c r="F682" s="1">
        <v>1.8168709499179501E-139</v>
      </c>
      <c r="G682" s="1">
        <v>2.93540549357115E-138</v>
      </c>
      <c r="H682" s="11"/>
      <c r="I682" s="11"/>
      <c r="J682" s="11"/>
      <c r="K682" s="11"/>
      <c r="L682" s="11"/>
      <c r="M682" s="11"/>
    </row>
    <row r="683" spans="1:13" x14ac:dyDescent="0.2">
      <c r="A683" t="s">
        <v>889</v>
      </c>
      <c r="B683" s="4">
        <v>0</v>
      </c>
      <c r="C683" s="3" t="s">
        <v>2388</v>
      </c>
      <c r="D683">
        <v>1.21065693915772</v>
      </c>
      <c r="E683">
        <v>6.66578007559194E-2</v>
      </c>
      <c r="F683" s="1">
        <v>4.0131613654516997E-74</v>
      </c>
      <c r="G683" s="1">
        <v>3.3380660001617398E-73</v>
      </c>
      <c r="H683" s="11"/>
      <c r="I683" s="11"/>
      <c r="J683" s="11"/>
      <c r="K683" s="11"/>
      <c r="L683" s="11"/>
      <c r="M683" s="11"/>
    </row>
    <row r="684" spans="1:13" x14ac:dyDescent="0.2">
      <c r="A684" t="s">
        <v>537</v>
      </c>
      <c r="B684" s="4">
        <v>0</v>
      </c>
      <c r="C684" s="3" t="s">
        <v>1615</v>
      </c>
      <c r="D684">
        <v>1.2053230074676</v>
      </c>
      <c r="E684">
        <v>0.151308605258278</v>
      </c>
      <c r="F684" s="1">
        <v>7.02861788276158E-16</v>
      </c>
      <c r="G684" s="1">
        <v>1.86827039998118E-15</v>
      </c>
      <c r="H684" s="11"/>
      <c r="I684" s="11"/>
      <c r="J684" s="11"/>
      <c r="K684" s="11"/>
      <c r="L684" s="11"/>
      <c r="M684" s="11"/>
    </row>
    <row r="685" spans="1:13" x14ac:dyDescent="0.2">
      <c r="A685" t="s">
        <v>554</v>
      </c>
      <c r="B685" s="4">
        <v>0</v>
      </c>
      <c r="C685" s="3" t="s">
        <v>1406</v>
      </c>
      <c r="D685">
        <v>1.2020934115197901</v>
      </c>
      <c r="E685">
        <v>8.8467200390443798E-2</v>
      </c>
      <c r="F685" s="1">
        <v>2.0000348731205799E-42</v>
      </c>
      <c r="G685" s="1">
        <v>9.9646407511058205E-42</v>
      </c>
      <c r="H685" s="11"/>
      <c r="I685" s="11"/>
      <c r="J685" s="11"/>
      <c r="K685" s="11"/>
      <c r="L685" s="11"/>
      <c r="M685" s="11"/>
    </row>
    <row r="686" spans="1:13" x14ac:dyDescent="0.2">
      <c r="A686" t="s">
        <v>496</v>
      </c>
      <c r="B686" s="4">
        <v>0</v>
      </c>
      <c r="C686" s="3" t="s">
        <v>1388</v>
      </c>
      <c r="D686">
        <v>1.2001764884358099</v>
      </c>
      <c r="E686">
        <v>9.2616429120223401E-2</v>
      </c>
      <c r="F686" s="1">
        <v>1.03174170507229E-38</v>
      </c>
      <c r="G686" s="1">
        <v>4.7431123350279004E-38</v>
      </c>
      <c r="H686" s="11"/>
      <c r="I686" s="11"/>
      <c r="J686" s="11"/>
      <c r="K686" s="11"/>
      <c r="L686" s="11"/>
      <c r="M686" s="11"/>
    </row>
    <row r="687" spans="1:13" x14ac:dyDescent="0.2">
      <c r="A687" t="s">
        <v>995</v>
      </c>
      <c r="B687" s="4" t="s">
        <v>2489</v>
      </c>
      <c r="C687" s="3" t="s">
        <v>2490</v>
      </c>
      <c r="D687">
        <v>1.1989087447275799</v>
      </c>
      <c r="E687">
        <v>0.11090881054026</v>
      </c>
      <c r="F687" s="1">
        <v>1.46716611390534E-27</v>
      </c>
      <c r="G687" s="1">
        <v>5.3782391813187202E-27</v>
      </c>
      <c r="H687" s="11"/>
      <c r="I687" s="11"/>
      <c r="J687" s="11"/>
      <c r="K687" s="11"/>
      <c r="L687" s="11"/>
      <c r="M687" s="11"/>
    </row>
    <row r="688" spans="1:13" x14ac:dyDescent="0.2">
      <c r="A688" t="s">
        <v>986</v>
      </c>
      <c r="B688" s="4">
        <v>0</v>
      </c>
      <c r="C688" s="3" t="s">
        <v>1392</v>
      </c>
      <c r="D688">
        <v>1.1980997197232099</v>
      </c>
      <c r="E688">
        <v>8.9272721431751495E-2</v>
      </c>
      <c r="F688" s="1">
        <v>1.95946406122122E-41</v>
      </c>
      <c r="G688" s="1">
        <v>9.4856422988341702E-41</v>
      </c>
      <c r="H688" s="11"/>
      <c r="I688" s="11"/>
      <c r="J688" s="11"/>
      <c r="K688" s="11"/>
      <c r="L688" s="11"/>
      <c r="M688" s="11"/>
    </row>
    <row r="689" spans="1:13" x14ac:dyDescent="0.2">
      <c r="A689" t="s">
        <v>656</v>
      </c>
      <c r="B689" s="4">
        <v>0</v>
      </c>
      <c r="C689" s="3" t="s">
        <v>1385</v>
      </c>
      <c r="D689">
        <v>1.19797954329803</v>
      </c>
      <c r="E689">
        <v>0.14828480493347401</v>
      </c>
      <c r="F689" s="1">
        <v>3.0749448682617402E-16</v>
      </c>
      <c r="G689" s="1">
        <v>8.2573416913786599E-16</v>
      </c>
      <c r="H689" s="11"/>
      <c r="I689" s="11"/>
      <c r="J689" s="11"/>
      <c r="K689" s="11"/>
      <c r="L689" s="11"/>
      <c r="M689" s="11"/>
    </row>
    <row r="690" spans="1:13" x14ac:dyDescent="0.2">
      <c r="A690" t="s">
        <v>338</v>
      </c>
      <c r="B690" s="4" t="s">
        <v>1760</v>
      </c>
      <c r="C690" s="3" t="s">
        <v>1761</v>
      </c>
      <c r="D690">
        <v>1.1959487925654</v>
      </c>
      <c r="E690">
        <v>6.4574469990109795E-2</v>
      </c>
      <c r="F690" s="1">
        <v>6.1826199076587798E-77</v>
      </c>
      <c r="G690" s="1">
        <v>5.2652854137675501E-76</v>
      </c>
      <c r="H690" s="11"/>
      <c r="I690" s="11"/>
      <c r="J690" s="11"/>
      <c r="K690" s="11"/>
      <c r="L690" s="11"/>
      <c r="M690" s="11"/>
    </row>
    <row r="691" spans="1:13" x14ac:dyDescent="0.2">
      <c r="A691" t="s">
        <v>823</v>
      </c>
      <c r="B691" s="4">
        <v>0</v>
      </c>
      <c r="C691" s="3" t="s">
        <v>1392</v>
      </c>
      <c r="D691">
        <v>1.1950569070836301</v>
      </c>
      <c r="E691">
        <v>9.0956804707726602E-2</v>
      </c>
      <c r="F691" s="1">
        <v>8.1896125126317502E-40</v>
      </c>
      <c r="G691" s="1">
        <v>3.8413881391388603E-39</v>
      </c>
      <c r="H691" s="11"/>
      <c r="I691" s="11"/>
      <c r="J691" s="11"/>
      <c r="K691" s="11"/>
      <c r="L691" s="11"/>
      <c r="M691" s="11"/>
    </row>
    <row r="692" spans="1:13" x14ac:dyDescent="0.2">
      <c r="A692" t="s">
        <v>1204</v>
      </c>
      <c r="B692" s="4">
        <v>0</v>
      </c>
      <c r="C692" s="3" t="s">
        <v>1374</v>
      </c>
      <c r="D692">
        <v>1.1935961873427501</v>
      </c>
      <c r="E692">
        <v>0.110111445111318</v>
      </c>
      <c r="F692" s="1">
        <v>9.6409311862236604E-28</v>
      </c>
      <c r="G692" s="1">
        <v>3.5506844124872497E-27</v>
      </c>
      <c r="H692" s="11"/>
      <c r="I692" s="11"/>
      <c r="J692" s="11"/>
      <c r="K692" s="11"/>
      <c r="L692" s="11"/>
      <c r="M692" s="11"/>
    </row>
    <row r="693" spans="1:13" x14ac:dyDescent="0.2">
      <c r="A693" t="s">
        <v>353</v>
      </c>
      <c r="B693" s="4">
        <v>0</v>
      </c>
      <c r="C693" s="3" t="s">
        <v>1400</v>
      </c>
      <c r="D693">
        <v>1.1922435614712401</v>
      </c>
      <c r="E693">
        <v>9.7338669850266804E-2</v>
      </c>
      <c r="F693" s="1">
        <v>8.5805622447355299E-35</v>
      </c>
      <c r="G693" s="1">
        <v>3.6736409348780498E-34</v>
      </c>
      <c r="H693" s="11"/>
      <c r="I693" s="11"/>
      <c r="J693" s="11"/>
      <c r="K693" s="11"/>
      <c r="L693" s="11"/>
      <c r="M693" s="11"/>
    </row>
    <row r="694" spans="1:13" x14ac:dyDescent="0.2">
      <c r="A694" t="s">
        <v>369</v>
      </c>
      <c r="B694" s="4" t="s">
        <v>1795</v>
      </c>
      <c r="C694" s="3" t="s">
        <v>1796</v>
      </c>
      <c r="D694">
        <v>1.19102311870499</v>
      </c>
      <c r="E694">
        <v>6.8797850199171895E-2</v>
      </c>
      <c r="F694" s="1">
        <v>1.7292602251707301E-67</v>
      </c>
      <c r="G694" s="1">
        <v>1.33310862615828E-66</v>
      </c>
      <c r="H694" s="11"/>
      <c r="I694" s="11"/>
      <c r="J694" s="11"/>
      <c r="K694" s="11"/>
      <c r="L694" s="11"/>
      <c r="M694" s="11"/>
    </row>
    <row r="695" spans="1:13" x14ac:dyDescent="0.2">
      <c r="A695" t="s">
        <v>426</v>
      </c>
      <c r="B695" s="4" t="s">
        <v>1873</v>
      </c>
      <c r="C695" s="3" t="s">
        <v>1874</v>
      </c>
      <c r="D695">
        <v>1.1908720206424399</v>
      </c>
      <c r="E695">
        <v>8.7980139091576204E-2</v>
      </c>
      <c r="F695" s="1">
        <v>5.8639041175805899E-42</v>
      </c>
      <c r="G695" s="1">
        <v>2.8921718047262998E-41</v>
      </c>
      <c r="H695" s="11"/>
      <c r="I695" s="11"/>
      <c r="J695" s="11"/>
      <c r="K695" s="11"/>
      <c r="L695" s="11"/>
      <c r="M695" s="11"/>
    </row>
    <row r="696" spans="1:13" x14ac:dyDescent="0.2">
      <c r="A696" t="s">
        <v>1141</v>
      </c>
      <c r="B696" s="4">
        <v>0</v>
      </c>
      <c r="C696" s="3" t="s">
        <v>2635</v>
      </c>
      <c r="D696">
        <v>1.18879314281083</v>
      </c>
      <c r="E696">
        <v>0.22603487805372199</v>
      </c>
      <c r="F696" s="1">
        <v>6.17416472229695E-8</v>
      </c>
      <c r="G696" s="1">
        <v>1.2113828435651101E-7</v>
      </c>
      <c r="H696" s="11"/>
      <c r="I696" s="11"/>
      <c r="J696" s="11"/>
      <c r="K696" s="11"/>
      <c r="L696" s="11"/>
      <c r="M696" s="11"/>
    </row>
    <row r="697" spans="1:13" x14ac:dyDescent="0.2">
      <c r="A697" t="s">
        <v>642</v>
      </c>
      <c r="B697" s="4" t="s">
        <v>2106</v>
      </c>
      <c r="C697" s="3" t="s">
        <v>2107</v>
      </c>
      <c r="D697">
        <v>1.1867217822053</v>
      </c>
      <c r="E697">
        <v>0.41408772291539298</v>
      </c>
      <c r="F697">
        <v>1.66180931621009E-3</v>
      </c>
      <c r="G697">
        <v>2.5161061995529598E-3</v>
      </c>
      <c r="H697" s="11"/>
      <c r="I697" s="11"/>
      <c r="J697" s="11"/>
      <c r="K697" s="11"/>
      <c r="L697" s="11"/>
      <c r="M697" s="11"/>
    </row>
    <row r="698" spans="1:13" x14ac:dyDescent="0.2">
      <c r="A698" t="s">
        <v>1153</v>
      </c>
      <c r="B698" s="4">
        <v>0</v>
      </c>
      <c r="C698" s="3" t="s">
        <v>1405</v>
      </c>
      <c r="D698">
        <v>1.18396896301822</v>
      </c>
      <c r="E698">
        <v>8.4822831431758505E-2</v>
      </c>
      <c r="F698" s="1">
        <v>1.24492628674448E-44</v>
      </c>
      <c r="G698" s="1">
        <v>6.5254747687033603E-44</v>
      </c>
      <c r="H698" s="11"/>
      <c r="I698" s="11"/>
      <c r="J698" s="11"/>
      <c r="K698" s="11"/>
      <c r="L698" s="11"/>
      <c r="M698" s="11"/>
    </row>
    <row r="699" spans="1:13" x14ac:dyDescent="0.2">
      <c r="A699" t="s">
        <v>485</v>
      </c>
      <c r="B699" s="4">
        <v>0</v>
      </c>
      <c r="C699" s="3" t="s">
        <v>1940</v>
      </c>
      <c r="D699">
        <v>1.1817158270026</v>
      </c>
      <c r="E699">
        <v>5.9014568238701597E-2</v>
      </c>
      <c r="F699" s="1">
        <v>1.6179426656782899E-89</v>
      </c>
      <c r="G699" s="1">
        <v>1.6040512387507501E-88</v>
      </c>
      <c r="H699" s="11"/>
      <c r="I699" s="11"/>
      <c r="J699" s="11"/>
      <c r="K699" s="11"/>
      <c r="L699" s="11"/>
      <c r="M699" s="11"/>
    </row>
    <row r="700" spans="1:13" x14ac:dyDescent="0.2">
      <c r="A700" t="s">
        <v>1210</v>
      </c>
      <c r="B700" s="4">
        <v>0</v>
      </c>
      <c r="C700" s="3" t="s">
        <v>1385</v>
      </c>
      <c r="D700">
        <v>1.18024883891707</v>
      </c>
      <c r="E700">
        <v>0.14230569923587999</v>
      </c>
      <c r="F700" s="1">
        <v>4.7516299194830197E-17</v>
      </c>
      <c r="G700" s="1">
        <v>1.3100350466215101E-16</v>
      </c>
      <c r="H700" s="11"/>
      <c r="I700" s="11"/>
      <c r="J700" s="11"/>
      <c r="K700" s="11"/>
      <c r="L700" s="11"/>
      <c r="M700" s="11"/>
    </row>
    <row r="701" spans="1:13" x14ac:dyDescent="0.2">
      <c r="A701" t="s">
        <v>1079</v>
      </c>
      <c r="B701" s="4" t="s">
        <v>2571</v>
      </c>
      <c r="C701" s="3" t="s">
        <v>2572</v>
      </c>
      <c r="D701">
        <v>1.1763634306194299</v>
      </c>
      <c r="E701">
        <v>0.104919478075226</v>
      </c>
      <c r="F701" s="1">
        <v>1.5046114000876901E-29</v>
      </c>
      <c r="G701" s="1">
        <v>5.7462104637590305E-29</v>
      </c>
      <c r="H701" s="11"/>
      <c r="I701" s="11"/>
      <c r="J701" s="11"/>
      <c r="K701" s="11"/>
      <c r="L701" s="11"/>
      <c r="M701" s="11"/>
    </row>
    <row r="702" spans="1:13" x14ac:dyDescent="0.2">
      <c r="A702" t="s">
        <v>11</v>
      </c>
      <c r="B702" s="4">
        <v>0</v>
      </c>
      <c r="C702" s="3" t="s">
        <v>1374</v>
      </c>
      <c r="D702">
        <v>1.1742646457664501</v>
      </c>
      <c r="E702">
        <v>0.22635778638585699</v>
      </c>
      <c r="F702" s="1">
        <v>8.99625270661605E-8</v>
      </c>
      <c r="G702" s="1">
        <v>1.7519488157824699E-7</v>
      </c>
      <c r="H702" s="11"/>
      <c r="I702" s="11"/>
      <c r="J702" s="11"/>
      <c r="K702" s="11"/>
      <c r="L702" s="11"/>
      <c r="M702" s="11"/>
    </row>
    <row r="703" spans="1:13" x14ac:dyDescent="0.2">
      <c r="A703" t="s">
        <v>1344</v>
      </c>
      <c r="B703" s="4">
        <v>0</v>
      </c>
      <c r="C703" s="3" t="s">
        <v>1374</v>
      </c>
      <c r="D703">
        <v>1.17422746103483</v>
      </c>
      <c r="E703">
        <v>7.2979748201545402E-2</v>
      </c>
      <c r="F703" s="1">
        <v>1.30808103583564E-58</v>
      </c>
      <c r="G703" s="1">
        <v>8.7636964960592797E-58</v>
      </c>
      <c r="H703" s="11"/>
      <c r="I703" s="11"/>
      <c r="J703" s="11"/>
      <c r="K703" s="11"/>
      <c r="L703" s="11"/>
      <c r="M703" s="11"/>
    </row>
    <row r="704" spans="1:13" x14ac:dyDescent="0.2">
      <c r="A704" t="s">
        <v>1278</v>
      </c>
      <c r="B704" s="4" t="s">
        <v>2802</v>
      </c>
      <c r="C704" s="3" t="s">
        <v>2803</v>
      </c>
      <c r="D704">
        <v>1.17305831481578</v>
      </c>
      <c r="E704">
        <v>7.6099361332787094E-2</v>
      </c>
      <c r="F704" s="1">
        <v>5.8369144191340206E-54</v>
      </c>
      <c r="G704" s="1">
        <v>3.6316522994485201E-53</v>
      </c>
      <c r="H704" s="11"/>
      <c r="I704" s="11"/>
      <c r="J704" s="11"/>
      <c r="K704" s="11"/>
      <c r="L704" s="11"/>
      <c r="M704" s="11"/>
    </row>
    <row r="705" spans="1:13" x14ac:dyDescent="0.2">
      <c r="A705" t="s">
        <v>45</v>
      </c>
      <c r="B705" s="4">
        <v>0</v>
      </c>
      <c r="C705" s="3" t="s">
        <v>1369</v>
      </c>
      <c r="D705">
        <v>1.1728858188248901</v>
      </c>
      <c r="E705">
        <v>0.12924278953652299</v>
      </c>
      <c r="F705" s="1">
        <v>5.3199493390943703E-20</v>
      </c>
      <c r="G705" s="1">
        <v>1.61282788457795E-19</v>
      </c>
      <c r="H705" s="11"/>
      <c r="I705" s="11"/>
      <c r="J705" s="11"/>
      <c r="K705" s="11"/>
      <c r="L705" s="11"/>
      <c r="M705" s="11"/>
    </row>
    <row r="706" spans="1:13" x14ac:dyDescent="0.2">
      <c r="A706" t="s">
        <v>1030</v>
      </c>
      <c r="B706" s="4">
        <v>0</v>
      </c>
      <c r="C706" s="3" t="s">
        <v>1406</v>
      </c>
      <c r="D706">
        <v>1.1660019841709699</v>
      </c>
      <c r="E706">
        <v>0.16453195950203101</v>
      </c>
      <c r="F706" s="1">
        <v>6.2860454971456399E-13</v>
      </c>
      <c r="G706" s="1">
        <v>1.5140499767971599E-12</v>
      </c>
      <c r="H706" s="11"/>
      <c r="I706" s="11"/>
      <c r="J706" s="11"/>
      <c r="K706" s="11"/>
      <c r="L706" s="11"/>
      <c r="M706" s="11"/>
    </row>
    <row r="707" spans="1:13" x14ac:dyDescent="0.2">
      <c r="A707" t="s">
        <v>1187</v>
      </c>
      <c r="B707" s="4" t="s">
        <v>2684</v>
      </c>
      <c r="C707" s="3" t="s">
        <v>2685</v>
      </c>
      <c r="D707">
        <v>1.1642781343714099</v>
      </c>
      <c r="E707">
        <v>0.116684356053329</v>
      </c>
      <c r="F707" s="1">
        <v>9.4117810464561403E-24</v>
      </c>
      <c r="G707" s="1">
        <v>3.1234701934392902E-23</v>
      </c>
      <c r="H707" s="11"/>
      <c r="I707" s="11"/>
      <c r="J707" s="11"/>
      <c r="K707" s="11"/>
      <c r="L707" s="11"/>
      <c r="M707" s="11"/>
    </row>
    <row r="708" spans="1:13" x14ac:dyDescent="0.2">
      <c r="A708" t="s">
        <v>346</v>
      </c>
      <c r="B708" s="4" t="s">
        <v>1767</v>
      </c>
      <c r="C708" s="3" t="s">
        <v>1768</v>
      </c>
      <c r="D708">
        <v>1.16390084381424</v>
      </c>
      <c r="E708">
        <v>9.9026881065442995E-2</v>
      </c>
      <c r="F708" s="1">
        <v>2.34776369203836E-32</v>
      </c>
      <c r="G708" s="1">
        <v>9.51164270637887E-32</v>
      </c>
      <c r="H708" s="11"/>
      <c r="I708" s="11"/>
      <c r="J708" s="11"/>
      <c r="K708" s="11"/>
      <c r="L708" s="11"/>
      <c r="M708" s="11"/>
    </row>
    <row r="709" spans="1:13" x14ac:dyDescent="0.2">
      <c r="A709" t="s">
        <v>940</v>
      </c>
      <c r="B709" s="4" t="s">
        <v>2446</v>
      </c>
      <c r="C709" s="3" t="s">
        <v>2447</v>
      </c>
      <c r="D709">
        <v>1.1591061569805201</v>
      </c>
      <c r="E709">
        <v>0.110483794973603</v>
      </c>
      <c r="F709" s="1">
        <v>4.4930317781426397E-26</v>
      </c>
      <c r="G709" s="1">
        <v>1.5834508762107701E-25</v>
      </c>
      <c r="H709" s="11"/>
      <c r="I709" s="11"/>
      <c r="J709" s="11"/>
      <c r="K709" s="11"/>
      <c r="L709" s="11"/>
      <c r="M709" s="11"/>
    </row>
    <row r="710" spans="1:13" x14ac:dyDescent="0.2">
      <c r="A710" t="s">
        <v>484</v>
      </c>
      <c r="B710" s="4">
        <v>0</v>
      </c>
      <c r="C710" s="3" t="s">
        <v>1651</v>
      </c>
      <c r="D710">
        <v>1.1590012848829401</v>
      </c>
      <c r="E710">
        <v>8.13457042654534E-2</v>
      </c>
      <c r="F710" s="1">
        <v>2.12862458543142E-46</v>
      </c>
      <c r="G710" s="1">
        <v>1.1606916836671901E-45</v>
      </c>
      <c r="H710" s="11"/>
      <c r="I710" s="11"/>
      <c r="J710" s="11"/>
      <c r="K710" s="11"/>
      <c r="L710" s="11"/>
      <c r="M710" s="11"/>
    </row>
    <row r="711" spans="1:13" x14ac:dyDescent="0.2">
      <c r="A711" t="s">
        <v>721</v>
      </c>
      <c r="B711" s="4" t="s">
        <v>2195</v>
      </c>
      <c r="C711" s="3" t="s">
        <v>2196</v>
      </c>
      <c r="D711">
        <v>1.15851679067443</v>
      </c>
      <c r="E711">
        <v>0.115737858352189</v>
      </c>
      <c r="F711" s="1">
        <v>6.5165172534098097E-24</v>
      </c>
      <c r="G711" s="1">
        <v>2.1754971715039899E-23</v>
      </c>
      <c r="H711" s="11"/>
      <c r="I711" s="11"/>
      <c r="J711" s="11"/>
      <c r="K711" s="11"/>
      <c r="L711" s="11"/>
      <c r="M711" s="11"/>
    </row>
    <row r="712" spans="1:13" x14ac:dyDescent="0.2">
      <c r="A712" t="s">
        <v>374</v>
      </c>
      <c r="B712" s="4" t="s">
        <v>1805</v>
      </c>
      <c r="C712" s="3" t="s">
        <v>1806</v>
      </c>
      <c r="D712">
        <v>1.1570585935455899</v>
      </c>
      <c r="E712">
        <v>6.6677858134308002E-2</v>
      </c>
      <c r="F712" s="1">
        <v>7.0199105236322504E-68</v>
      </c>
      <c r="G712" s="1">
        <v>5.4791587904135597E-67</v>
      </c>
      <c r="H712" s="11"/>
      <c r="I712" s="11"/>
      <c r="J712" s="11"/>
      <c r="K712" s="11"/>
      <c r="L712" s="11"/>
      <c r="M712" s="11"/>
    </row>
    <row r="713" spans="1:13" x14ac:dyDescent="0.2">
      <c r="A713" t="s">
        <v>575</v>
      </c>
      <c r="B713" s="4">
        <v>0</v>
      </c>
      <c r="C713" s="3" t="s">
        <v>2024</v>
      </c>
      <c r="D713">
        <v>1.1554998915860299</v>
      </c>
      <c r="E713">
        <v>9.0617087020867501E-2</v>
      </c>
      <c r="F713" s="1">
        <v>1.38879601264117E-37</v>
      </c>
      <c r="G713" s="1">
        <v>6.2313293092905598E-37</v>
      </c>
      <c r="H713" s="11"/>
      <c r="I713" s="11"/>
      <c r="J713" s="11"/>
      <c r="K713" s="11"/>
      <c r="L713" s="11"/>
      <c r="M713" s="11"/>
    </row>
    <row r="714" spans="1:13" x14ac:dyDescent="0.2">
      <c r="A714" t="s">
        <v>385</v>
      </c>
      <c r="B714" s="4" t="s">
        <v>1817</v>
      </c>
      <c r="C714" s="3" t="s">
        <v>1818</v>
      </c>
      <c r="D714">
        <v>1.1529153230244999</v>
      </c>
      <c r="E714">
        <v>5.7658745112795902E-2</v>
      </c>
      <c r="F714" s="1">
        <v>2.7519910314064901E-89</v>
      </c>
      <c r="G714" s="1">
        <v>2.7146524596235902E-88</v>
      </c>
      <c r="H714" s="11"/>
      <c r="I714" s="11"/>
      <c r="J714" s="11"/>
      <c r="K714" s="11"/>
      <c r="L714" s="11"/>
      <c r="M714" s="11"/>
    </row>
    <row r="715" spans="1:13" x14ac:dyDescent="0.2">
      <c r="A715" t="s">
        <v>282</v>
      </c>
      <c r="B715" s="4" t="s">
        <v>1693</v>
      </c>
      <c r="C715" s="3" t="s">
        <v>1694</v>
      </c>
      <c r="D715">
        <v>1.15160479333889</v>
      </c>
      <c r="E715">
        <v>0.16190658335507699</v>
      </c>
      <c r="F715" s="1">
        <v>5.3713611581460404E-13</v>
      </c>
      <c r="G715" s="1">
        <v>1.2969227495007E-12</v>
      </c>
      <c r="H715" s="11"/>
      <c r="I715" s="11"/>
      <c r="J715" s="11"/>
      <c r="K715" s="11"/>
      <c r="L715" s="11"/>
      <c r="M715" s="11"/>
    </row>
    <row r="716" spans="1:13" x14ac:dyDescent="0.2">
      <c r="A716" t="s">
        <v>524</v>
      </c>
      <c r="B716" s="4" t="s">
        <v>1978</v>
      </c>
      <c r="C716" s="3" t="s">
        <v>1979</v>
      </c>
      <c r="D716">
        <v>1.15097602024707</v>
      </c>
      <c r="E716">
        <v>9.8395927270309796E-2</v>
      </c>
      <c r="F716" s="1">
        <v>5.9789630730777701E-32</v>
      </c>
      <c r="G716" s="1">
        <v>2.4075291307593198E-31</v>
      </c>
      <c r="H716" s="11"/>
      <c r="I716" s="11"/>
      <c r="J716" s="11"/>
      <c r="K716" s="11"/>
      <c r="L716" s="11"/>
      <c r="M716" s="11"/>
    </row>
    <row r="717" spans="1:13" x14ac:dyDescent="0.2">
      <c r="A717" t="s">
        <v>799</v>
      </c>
      <c r="B717" s="4" t="s">
        <v>2276</v>
      </c>
      <c r="C717" s="3" t="s">
        <v>2277</v>
      </c>
      <c r="D717">
        <v>1.1496235052888999</v>
      </c>
      <c r="E717">
        <v>0.116735273307946</v>
      </c>
      <c r="F717" s="1">
        <v>3.2272874857562399E-23</v>
      </c>
      <c r="G717" s="1">
        <v>1.06116672270343E-22</v>
      </c>
      <c r="H717" s="11"/>
      <c r="I717" s="11"/>
      <c r="J717" s="11"/>
      <c r="K717" s="11"/>
      <c r="L717" s="11"/>
      <c r="M717" s="11"/>
    </row>
    <row r="718" spans="1:13" x14ac:dyDescent="0.2">
      <c r="A718" t="s">
        <v>543</v>
      </c>
      <c r="B718" s="4" t="s">
        <v>2001</v>
      </c>
      <c r="C718" s="3" t="s">
        <v>2002</v>
      </c>
      <c r="D718">
        <v>1.1493524975388301</v>
      </c>
      <c r="E718">
        <v>5.95438702189581E-2</v>
      </c>
      <c r="F718" s="1">
        <v>2.1217403534543699E-83</v>
      </c>
      <c r="G718" s="1">
        <v>1.9371982855027601E-82</v>
      </c>
      <c r="H718" s="11"/>
      <c r="I718" s="11"/>
      <c r="J718" s="11"/>
      <c r="K718" s="11"/>
      <c r="L718" s="11"/>
      <c r="M718" s="11"/>
    </row>
    <row r="719" spans="1:13" x14ac:dyDescent="0.2">
      <c r="A719" t="s">
        <v>931</v>
      </c>
      <c r="B719" s="4">
        <v>0</v>
      </c>
      <c r="C719" s="3" t="s">
        <v>2437</v>
      </c>
      <c r="D719">
        <v>1.1455095603176699</v>
      </c>
      <c r="E719">
        <v>9.1808198490974199E-2</v>
      </c>
      <c r="F719" s="1">
        <v>4.5059523003505701E-36</v>
      </c>
      <c r="G719" s="1">
        <v>1.9721704271099599E-35</v>
      </c>
      <c r="H719" s="11"/>
      <c r="I719" s="11"/>
      <c r="J719" s="11"/>
      <c r="K719" s="11"/>
      <c r="L719" s="11"/>
      <c r="M719" s="11"/>
    </row>
    <row r="720" spans="1:13" x14ac:dyDescent="0.2">
      <c r="A720" t="s">
        <v>731</v>
      </c>
      <c r="B720" s="4">
        <v>0</v>
      </c>
      <c r="C720" s="3" t="s">
        <v>2211</v>
      </c>
      <c r="D720">
        <v>1.1454864445150601</v>
      </c>
      <c r="E720">
        <v>0.40752969326253002</v>
      </c>
      <c r="F720">
        <v>2.0757906200704599E-3</v>
      </c>
      <c r="G720">
        <v>3.1170713324444599E-3</v>
      </c>
      <c r="H720" s="11"/>
      <c r="I720" s="11"/>
      <c r="J720" s="11"/>
      <c r="K720" s="11"/>
      <c r="L720" s="11"/>
      <c r="M720" s="11"/>
    </row>
    <row r="721" spans="1:13" x14ac:dyDescent="0.2">
      <c r="A721" t="s">
        <v>599</v>
      </c>
      <c r="B721" s="4" t="s">
        <v>2041</v>
      </c>
      <c r="C721" s="3" t="s">
        <v>2042</v>
      </c>
      <c r="D721">
        <v>1.1451278227714901</v>
      </c>
      <c r="E721">
        <v>4.6696096830467701E-2</v>
      </c>
      <c r="F721" s="1">
        <v>3.80118465164879E-133</v>
      </c>
      <c r="G721" s="1">
        <v>5.7619501708004501E-132</v>
      </c>
      <c r="H721" s="11"/>
      <c r="I721" s="11"/>
      <c r="J721" s="11"/>
      <c r="K721" s="11"/>
      <c r="L721" s="11"/>
      <c r="M721" s="11"/>
    </row>
    <row r="722" spans="1:13" x14ac:dyDescent="0.2">
      <c r="A722" t="s">
        <v>122</v>
      </c>
      <c r="B722" s="4">
        <v>0</v>
      </c>
      <c r="C722" s="3" t="s">
        <v>1385</v>
      </c>
      <c r="D722">
        <v>1.1447446109080199</v>
      </c>
      <c r="E722">
        <v>8.4438874990752102E-2</v>
      </c>
      <c r="F722" s="1">
        <v>3.2719003728041701E-42</v>
      </c>
      <c r="G722" s="1">
        <v>1.62190414944813E-41</v>
      </c>
      <c r="H722" s="11"/>
      <c r="I722" s="11"/>
      <c r="J722" s="11"/>
      <c r="K722" s="11"/>
      <c r="L722" s="11"/>
      <c r="M722" s="11"/>
    </row>
    <row r="723" spans="1:13" x14ac:dyDescent="0.2">
      <c r="A723" t="s">
        <v>1285</v>
      </c>
      <c r="B723" s="4">
        <v>0</v>
      </c>
      <c r="C723" s="3" t="s">
        <v>1374</v>
      </c>
      <c r="D723">
        <v>1.1421601474077501</v>
      </c>
      <c r="E723">
        <v>6.8544694531652003E-2</v>
      </c>
      <c r="F723" s="1">
        <v>1.0809092803425299E-62</v>
      </c>
      <c r="G723" s="1">
        <v>7.7722524443677203E-62</v>
      </c>
      <c r="H723" s="11"/>
      <c r="I723" s="11"/>
      <c r="J723" s="11"/>
      <c r="K723" s="11"/>
      <c r="L723" s="11"/>
      <c r="M723" s="11"/>
    </row>
    <row r="724" spans="1:13" x14ac:dyDescent="0.2">
      <c r="A724" t="s">
        <v>632</v>
      </c>
      <c r="B724" s="4">
        <v>0</v>
      </c>
      <c r="C724" s="3" t="s">
        <v>2098</v>
      </c>
      <c r="D724">
        <v>1.1418949158243099</v>
      </c>
      <c r="E724">
        <v>0.33303296478022398</v>
      </c>
      <c r="F724">
        <v>2.6562351944136599E-4</v>
      </c>
      <c r="G724">
        <v>4.2530095323279102E-4</v>
      </c>
      <c r="H724" s="11"/>
      <c r="I724" s="11"/>
      <c r="J724" s="11"/>
      <c r="K724" s="11"/>
      <c r="L724" s="11"/>
      <c r="M724" s="11"/>
    </row>
    <row r="725" spans="1:13" x14ac:dyDescent="0.2">
      <c r="A725" t="s">
        <v>368</v>
      </c>
      <c r="B725" s="4" t="s">
        <v>1793</v>
      </c>
      <c r="C725" s="3" t="s">
        <v>1794</v>
      </c>
      <c r="D725">
        <v>1.1379423805962099</v>
      </c>
      <c r="E725">
        <v>4.77742724447974E-2</v>
      </c>
      <c r="F725" s="1">
        <v>4.0697680297754397E-127</v>
      </c>
      <c r="G725" s="1">
        <v>5.9842356872278497E-126</v>
      </c>
      <c r="H725" s="11"/>
      <c r="I725" s="11"/>
      <c r="J725" s="11"/>
      <c r="K725" s="11"/>
      <c r="L725" s="11"/>
      <c r="M725" s="11"/>
    </row>
    <row r="726" spans="1:13" x14ac:dyDescent="0.2">
      <c r="A726" t="s">
        <v>1171</v>
      </c>
      <c r="B726" s="4" t="s">
        <v>2667</v>
      </c>
      <c r="C726" s="3" t="s">
        <v>2668</v>
      </c>
      <c r="D726">
        <v>1.1358186112017801</v>
      </c>
      <c r="E726">
        <v>8.9996137580502997E-2</v>
      </c>
      <c r="F726" s="1">
        <v>6.6236536449928801E-37</v>
      </c>
      <c r="G726" s="1">
        <v>2.9350411072507899E-36</v>
      </c>
      <c r="H726" s="11"/>
      <c r="I726" s="11"/>
      <c r="J726" s="11"/>
      <c r="K726" s="11"/>
      <c r="L726" s="11"/>
      <c r="M726" s="11"/>
    </row>
    <row r="727" spans="1:13" x14ac:dyDescent="0.2">
      <c r="A727" t="s">
        <v>1294</v>
      </c>
      <c r="B727" s="4">
        <v>0</v>
      </c>
      <c r="C727" s="3" t="s">
        <v>1374</v>
      </c>
      <c r="D727">
        <v>1.13449479043887</v>
      </c>
      <c r="E727">
        <v>0.62137621408316501</v>
      </c>
      <c r="F727">
        <v>2.5128466198978801E-2</v>
      </c>
      <c r="G727">
        <v>3.3797313565327398E-2</v>
      </c>
      <c r="H727" s="11"/>
      <c r="I727" s="11"/>
      <c r="J727" s="11"/>
      <c r="K727" s="11"/>
      <c r="L727" s="11"/>
      <c r="M727" s="11"/>
    </row>
    <row r="728" spans="1:13" x14ac:dyDescent="0.2">
      <c r="A728" t="s">
        <v>55</v>
      </c>
      <c r="B728" s="4" t="s">
        <v>1420</v>
      </c>
      <c r="C728" s="3" t="s">
        <v>1421</v>
      </c>
      <c r="D728">
        <v>1.1284996007210499</v>
      </c>
      <c r="E728">
        <v>0.20712114650809699</v>
      </c>
      <c r="F728" s="1">
        <v>2.3762059143408502E-8</v>
      </c>
      <c r="G728" s="1">
        <v>4.7694194374755499E-8</v>
      </c>
      <c r="H728" s="11"/>
      <c r="I728" s="11"/>
      <c r="J728" s="11"/>
      <c r="K728" s="11"/>
      <c r="L728" s="11"/>
      <c r="M728" s="11"/>
    </row>
    <row r="729" spans="1:13" x14ac:dyDescent="0.2">
      <c r="A729" t="s">
        <v>734</v>
      </c>
      <c r="B729" s="4">
        <v>0</v>
      </c>
      <c r="C729" s="3" t="s">
        <v>1385</v>
      </c>
      <c r="D729">
        <v>1.1276608248123601</v>
      </c>
      <c r="E729">
        <v>0.13451581404690299</v>
      </c>
      <c r="F729" s="1">
        <v>2.45893419115204E-17</v>
      </c>
      <c r="G729" s="1">
        <v>6.8563747403856001E-17</v>
      </c>
      <c r="H729" s="11"/>
      <c r="I729" s="11"/>
      <c r="J729" s="11"/>
      <c r="K729" s="11"/>
      <c r="L729" s="11"/>
      <c r="M729" s="11"/>
    </row>
    <row r="730" spans="1:13" x14ac:dyDescent="0.2">
      <c r="A730" t="s">
        <v>147</v>
      </c>
      <c r="B730" s="4" t="s">
        <v>1515</v>
      </c>
      <c r="C730" s="3" t="s">
        <v>1516</v>
      </c>
      <c r="D730">
        <v>1.12717485170578</v>
      </c>
      <c r="E730">
        <v>6.8474477655188506E-2</v>
      </c>
      <c r="F730" s="1">
        <v>3.2251376985605498E-61</v>
      </c>
      <c r="G730" s="1">
        <v>2.2530054456492399E-60</v>
      </c>
      <c r="H730" s="11"/>
      <c r="I730" s="11"/>
      <c r="J730" s="11"/>
      <c r="K730" s="11"/>
      <c r="L730" s="11"/>
      <c r="M730" s="11"/>
    </row>
    <row r="731" spans="1:13" x14ac:dyDescent="0.2">
      <c r="A731" t="s">
        <v>658</v>
      </c>
      <c r="B731" s="4">
        <v>0</v>
      </c>
      <c r="C731" s="3" t="s">
        <v>1400</v>
      </c>
      <c r="D731">
        <v>1.12516832656989</v>
      </c>
      <c r="E731">
        <v>0.10734858435914001</v>
      </c>
      <c r="F731" s="1">
        <v>4.7903521548725802E-26</v>
      </c>
      <c r="G731" s="1">
        <v>1.68671951211029E-25</v>
      </c>
      <c r="H731" s="11"/>
      <c r="I731" s="11"/>
      <c r="J731" s="11"/>
      <c r="K731" s="11"/>
      <c r="L731" s="11"/>
      <c r="M731" s="11"/>
    </row>
    <row r="732" spans="1:13" x14ac:dyDescent="0.2">
      <c r="A732" t="s">
        <v>1163</v>
      </c>
      <c r="B732" s="4">
        <v>0</v>
      </c>
      <c r="C732" s="3" t="s">
        <v>1374</v>
      </c>
      <c r="D732">
        <v>1.1231731284618101</v>
      </c>
      <c r="E732">
        <v>7.3286308704527098E-2</v>
      </c>
      <c r="F732" s="1">
        <v>2.1095402979325502E-53</v>
      </c>
      <c r="G732" s="1">
        <v>1.30220993862943E-52</v>
      </c>
      <c r="H732" s="11"/>
      <c r="I732" s="11"/>
      <c r="J732" s="11"/>
      <c r="K732" s="11"/>
      <c r="L732" s="11"/>
      <c r="M732" s="11"/>
    </row>
    <row r="733" spans="1:13" x14ac:dyDescent="0.2">
      <c r="A733" t="s">
        <v>1097</v>
      </c>
      <c r="B733" s="4">
        <v>0</v>
      </c>
      <c r="C733" s="3" t="s">
        <v>1374</v>
      </c>
      <c r="D733">
        <v>1.12256635261755</v>
      </c>
      <c r="E733">
        <v>9.1237732214592707E-2</v>
      </c>
      <c r="F733" s="1">
        <v>4.0748056761088101E-35</v>
      </c>
      <c r="G733" s="1">
        <v>1.75221107167614E-34</v>
      </c>
      <c r="H733" s="11"/>
      <c r="I733" s="11"/>
      <c r="J733" s="11"/>
      <c r="K733" s="11"/>
      <c r="L733" s="11"/>
      <c r="M733" s="11"/>
    </row>
    <row r="734" spans="1:13" x14ac:dyDescent="0.2">
      <c r="A734" t="s">
        <v>1211</v>
      </c>
      <c r="B734" s="4">
        <v>0</v>
      </c>
      <c r="C734" s="3" t="s">
        <v>1527</v>
      </c>
      <c r="D734">
        <v>1.1220012523304099</v>
      </c>
      <c r="E734">
        <v>0.129266318418503</v>
      </c>
      <c r="F734" s="1">
        <v>1.9055533710384599E-18</v>
      </c>
      <c r="G734" s="1">
        <v>5.4928065599831101E-18</v>
      </c>
      <c r="H734" s="11"/>
      <c r="I734" s="11"/>
      <c r="J734" s="11"/>
      <c r="K734" s="11"/>
      <c r="L734" s="11"/>
      <c r="M734" s="11"/>
    </row>
    <row r="735" spans="1:13" x14ac:dyDescent="0.2">
      <c r="A735" t="s">
        <v>1033</v>
      </c>
      <c r="B735" s="4">
        <v>0</v>
      </c>
      <c r="C735" s="3" t="s">
        <v>1374</v>
      </c>
      <c r="D735">
        <v>1.12109122029643</v>
      </c>
      <c r="E735">
        <v>0.18253657055234199</v>
      </c>
      <c r="F735" s="1">
        <v>3.9308295374902098E-10</v>
      </c>
      <c r="G735" s="1">
        <v>8.5356398032005401E-10</v>
      </c>
      <c r="H735" s="11"/>
      <c r="I735" s="11"/>
      <c r="J735" s="11"/>
      <c r="K735" s="11"/>
      <c r="L735" s="11"/>
      <c r="M735" s="11"/>
    </row>
    <row r="736" spans="1:13" x14ac:dyDescent="0.2">
      <c r="A736" t="s">
        <v>771</v>
      </c>
      <c r="B736" s="4">
        <v>0</v>
      </c>
      <c r="C736" s="3" t="s">
        <v>1385</v>
      </c>
      <c r="D736">
        <v>1.1168386337198599</v>
      </c>
      <c r="E736">
        <v>0.108000655926504</v>
      </c>
      <c r="F736" s="1">
        <v>2.29959092030361E-25</v>
      </c>
      <c r="G736" s="1">
        <v>7.95435590582552E-25</v>
      </c>
      <c r="H736" s="11"/>
      <c r="I736" s="11"/>
      <c r="J736" s="11"/>
      <c r="K736" s="11"/>
      <c r="L736" s="11"/>
      <c r="M736" s="11"/>
    </row>
    <row r="737" spans="1:13" x14ac:dyDescent="0.2">
      <c r="A737" t="s">
        <v>572</v>
      </c>
      <c r="B737" s="4" t="s">
        <v>2022</v>
      </c>
      <c r="C737" s="3" t="s">
        <v>2023</v>
      </c>
      <c r="D737">
        <v>1.1166803971524599</v>
      </c>
      <c r="E737">
        <v>0.65403515628950903</v>
      </c>
      <c r="F737">
        <v>3.2238073430776101E-2</v>
      </c>
      <c r="G737">
        <v>4.2918506710487199E-2</v>
      </c>
      <c r="H737" s="11"/>
      <c r="I737" s="11"/>
      <c r="J737" s="11"/>
      <c r="K737" s="11"/>
      <c r="L737" s="11"/>
      <c r="M737" s="11"/>
    </row>
    <row r="738" spans="1:13" x14ac:dyDescent="0.2">
      <c r="A738" t="s">
        <v>466</v>
      </c>
      <c r="B738" s="4">
        <v>0</v>
      </c>
      <c r="C738" s="3" t="s">
        <v>1385</v>
      </c>
      <c r="D738">
        <v>1.1152788587492699</v>
      </c>
      <c r="E738">
        <v>0.14152635837559199</v>
      </c>
      <c r="F738" s="1">
        <v>1.4500028604480501E-15</v>
      </c>
      <c r="G738" s="1">
        <v>3.8206115638382699E-15</v>
      </c>
      <c r="H738" s="11"/>
      <c r="I738" s="11"/>
      <c r="J738" s="11"/>
      <c r="K738" s="11"/>
      <c r="L738" s="11"/>
      <c r="M738" s="11"/>
    </row>
    <row r="739" spans="1:13" x14ac:dyDescent="0.2">
      <c r="A739" t="s">
        <v>597</v>
      </c>
      <c r="B739" s="4">
        <v>0</v>
      </c>
      <c r="C739" s="3" t="s">
        <v>1374</v>
      </c>
      <c r="D739">
        <v>1.11381292221909</v>
      </c>
      <c r="E739">
        <v>8.4642409551362804E-2</v>
      </c>
      <c r="F739" s="1">
        <v>6.9587474049828903E-40</v>
      </c>
      <c r="G739" s="1">
        <v>3.2718613547260899E-39</v>
      </c>
      <c r="H739" s="11"/>
      <c r="I739" s="11"/>
      <c r="J739" s="11"/>
      <c r="K739" s="11"/>
      <c r="L739" s="11"/>
      <c r="M739" s="11"/>
    </row>
    <row r="740" spans="1:13" x14ac:dyDescent="0.2">
      <c r="A740" t="s">
        <v>978</v>
      </c>
      <c r="B740" s="4" t="s">
        <v>2471</v>
      </c>
      <c r="C740" s="3" t="s">
        <v>2472</v>
      </c>
      <c r="D740">
        <v>1.1135504751955401</v>
      </c>
      <c r="E740">
        <v>0.18016776947773799</v>
      </c>
      <c r="F740" s="1">
        <v>2.9384648238982199E-10</v>
      </c>
      <c r="G740" s="1">
        <v>6.3949073717430297E-10</v>
      </c>
      <c r="H740" s="11"/>
      <c r="I740" s="11"/>
      <c r="J740" s="11"/>
      <c r="K740" s="11"/>
      <c r="L740" s="11"/>
      <c r="M740" s="11"/>
    </row>
    <row r="741" spans="1:13" x14ac:dyDescent="0.2">
      <c r="A741" t="s">
        <v>1269</v>
      </c>
      <c r="B741" s="4" t="s">
        <v>2790</v>
      </c>
      <c r="C741" s="3" t="s">
        <v>1405</v>
      </c>
      <c r="D741">
        <v>1.11277233456867</v>
      </c>
      <c r="E741">
        <v>0.18553964780487101</v>
      </c>
      <c r="F741" s="1">
        <v>9.3193084155911606E-10</v>
      </c>
      <c r="G741" s="1">
        <v>1.99823073946537E-9</v>
      </c>
      <c r="H741" s="11"/>
      <c r="I741" s="11"/>
      <c r="J741" s="11"/>
      <c r="K741" s="11"/>
      <c r="L741" s="11"/>
      <c r="M741" s="11"/>
    </row>
    <row r="742" spans="1:13" x14ac:dyDescent="0.2">
      <c r="A742" t="s">
        <v>976</v>
      </c>
      <c r="B742" s="4">
        <v>0</v>
      </c>
      <c r="C742" s="3" t="s">
        <v>2470</v>
      </c>
      <c r="D742">
        <v>1.10993915100843</v>
      </c>
      <c r="E742">
        <v>0.167395403597732</v>
      </c>
      <c r="F742" s="1">
        <v>1.5896401917476299E-11</v>
      </c>
      <c r="G742" s="1">
        <v>3.6411478371068803E-11</v>
      </c>
      <c r="H742" s="11"/>
      <c r="I742" s="11"/>
      <c r="J742" s="11"/>
      <c r="K742" s="11"/>
      <c r="L742" s="11"/>
      <c r="M742" s="11"/>
    </row>
    <row r="743" spans="1:13" x14ac:dyDescent="0.2">
      <c r="A743" t="s">
        <v>540</v>
      </c>
      <c r="B743" s="4">
        <v>0</v>
      </c>
      <c r="C743" s="3" t="s">
        <v>1998</v>
      </c>
      <c r="D743">
        <v>1.1092656250144299</v>
      </c>
      <c r="E743">
        <v>8.8533809980468697E-2</v>
      </c>
      <c r="F743" s="1">
        <v>2.6234390443823602E-36</v>
      </c>
      <c r="G743" s="1">
        <v>1.15337308938915E-35</v>
      </c>
      <c r="H743" s="11"/>
      <c r="I743" s="11"/>
      <c r="J743" s="11"/>
      <c r="K743" s="11"/>
      <c r="L743" s="11"/>
      <c r="M743" s="11"/>
    </row>
    <row r="744" spans="1:13" x14ac:dyDescent="0.2">
      <c r="A744" t="s">
        <v>1214</v>
      </c>
      <c r="B744" s="4" t="s">
        <v>2716</v>
      </c>
      <c r="C744" s="3" t="s">
        <v>2717</v>
      </c>
      <c r="D744">
        <v>1.1087973850885799</v>
      </c>
      <c r="E744">
        <v>7.8704622770334104E-2</v>
      </c>
      <c r="F744" s="1">
        <v>2.0008182838468E-45</v>
      </c>
      <c r="G744" s="1">
        <v>1.06295163496381E-44</v>
      </c>
      <c r="H744" s="11"/>
      <c r="I744" s="11"/>
      <c r="J744" s="11"/>
      <c r="K744" s="11"/>
      <c r="L744" s="11"/>
      <c r="M744" s="11"/>
    </row>
    <row r="745" spans="1:13" x14ac:dyDescent="0.2">
      <c r="A745" t="s">
        <v>917</v>
      </c>
      <c r="B745" s="4">
        <v>0</v>
      </c>
      <c r="C745" s="3" t="s">
        <v>2423</v>
      </c>
      <c r="D745">
        <v>1.1062734588787699</v>
      </c>
      <c r="E745">
        <v>5.9854188682195997E-2</v>
      </c>
      <c r="F745" s="1">
        <v>1.5045524580818501E-76</v>
      </c>
      <c r="G745" s="1">
        <v>1.27029525815685E-75</v>
      </c>
      <c r="H745" s="11"/>
      <c r="I745" s="11"/>
      <c r="J745" s="11"/>
      <c r="K745" s="11"/>
      <c r="L745" s="11"/>
      <c r="M745" s="11"/>
    </row>
    <row r="746" spans="1:13" x14ac:dyDescent="0.2">
      <c r="A746" t="s">
        <v>556</v>
      </c>
      <c r="B746" s="4">
        <v>0</v>
      </c>
      <c r="C746" s="3" t="s">
        <v>1615</v>
      </c>
      <c r="D746">
        <v>1.1062320763772699</v>
      </c>
      <c r="E746">
        <v>8.4766097427472306E-2</v>
      </c>
      <c r="F746" s="1">
        <v>3.1603503439317499E-39</v>
      </c>
      <c r="G746" s="1">
        <v>1.46834739056521E-38</v>
      </c>
      <c r="H746" s="11"/>
      <c r="I746" s="11"/>
      <c r="J746" s="11"/>
      <c r="K746" s="11"/>
      <c r="L746" s="11"/>
      <c r="M746" s="11"/>
    </row>
    <row r="747" spans="1:13" x14ac:dyDescent="0.2">
      <c r="A747" t="s">
        <v>114</v>
      </c>
      <c r="B747" s="4">
        <v>0</v>
      </c>
      <c r="C747" s="3" t="s">
        <v>1405</v>
      </c>
      <c r="D747">
        <v>1.09927876775636</v>
      </c>
      <c r="E747">
        <v>8.2082912016123902E-2</v>
      </c>
      <c r="F747" s="1">
        <v>3.0996562106994702E-41</v>
      </c>
      <c r="G747" s="1">
        <v>1.49132969156938E-40</v>
      </c>
      <c r="H747" s="11"/>
      <c r="I747" s="11"/>
      <c r="J747" s="11"/>
      <c r="K747" s="11"/>
      <c r="L747" s="11"/>
      <c r="M747" s="11"/>
    </row>
    <row r="748" spans="1:13" x14ac:dyDescent="0.2">
      <c r="A748" t="s">
        <v>193</v>
      </c>
      <c r="B748" s="4">
        <v>0</v>
      </c>
      <c r="C748" s="3" t="s">
        <v>1374</v>
      </c>
      <c r="D748">
        <v>1.0978659379581499</v>
      </c>
      <c r="E748">
        <v>8.5983231475594696E-2</v>
      </c>
      <c r="F748" s="1">
        <v>1.2476568309694999E-37</v>
      </c>
      <c r="G748" s="1">
        <v>5.6044630645151601E-37</v>
      </c>
      <c r="H748" s="11"/>
      <c r="I748" s="11"/>
      <c r="J748" s="11"/>
      <c r="K748" s="11"/>
      <c r="L748" s="11"/>
      <c r="M748" s="11"/>
    </row>
    <row r="749" spans="1:13" x14ac:dyDescent="0.2">
      <c r="A749" t="s">
        <v>294</v>
      </c>
      <c r="B749" s="4" t="s">
        <v>1715</v>
      </c>
      <c r="C749" s="3" t="s">
        <v>1716</v>
      </c>
      <c r="D749">
        <v>1.0976795275408</v>
      </c>
      <c r="E749">
        <v>9.1855455232543501E-2</v>
      </c>
      <c r="F749" s="1">
        <v>3.2883208981434702E-33</v>
      </c>
      <c r="G749" s="1">
        <v>1.3589418785380301E-32</v>
      </c>
      <c r="H749" s="11"/>
      <c r="I749" s="11"/>
      <c r="J749" s="11"/>
      <c r="K749" s="11"/>
      <c r="L749" s="11"/>
      <c r="M749" s="11"/>
    </row>
    <row r="750" spans="1:13" x14ac:dyDescent="0.2">
      <c r="A750" t="s">
        <v>185</v>
      </c>
      <c r="B750" s="4" t="s">
        <v>1565</v>
      </c>
      <c r="C750" s="3" t="s">
        <v>1566</v>
      </c>
      <c r="D750">
        <v>1.0972989668623101</v>
      </c>
      <c r="E750">
        <v>8.0024891941573903E-2</v>
      </c>
      <c r="F750" s="1">
        <v>4.5580890821669198E-43</v>
      </c>
      <c r="G750" s="1">
        <v>2.3060641413127999E-42</v>
      </c>
      <c r="H750" s="11"/>
      <c r="I750" s="11"/>
      <c r="J750" s="11"/>
      <c r="K750" s="11"/>
      <c r="L750" s="11"/>
      <c r="M750" s="11"/>
    </row>
    <row r="751" spans="1:13" x14ac:dyDescent="0.2">
      <c r="A751" t="s">
        <v>1354</v>
      </c>
      <c r="B751" s="4">
        <v>0</v>
      </c>
      <c r="C751" s="3" t="s">
        <v>1374</v>
      </c>
      <c r="D751">
        <v>1.0967091180131301</v>
      </c>
      <c r="E751">
        <v>0.110867584392301</v>
      </c>
      <c r="F751" s="1">
        <v>2.3181992499305199E-23</v>
      </c>
      <c r="G751" s="1">
        <v>7.6352770597543796E-23</v>
      </c>
      <c r="H751" s="11"/>
      <c r="I751" s="11"/>
      <c r="J751" s="11"/>
      <c r="K751" s="11"/>
      <c r="L751" s="11"/>
      <c r="M751" s="11"/>
    </row>
    <row r="752" spans="1:13" x14ac:dyDescent="0.2">
      <c r="A752" t="s">
        <v>985</v>
      </c>
      <c r="B752" s="4">
        <v>0</v>
      </c>
      <c r="C752" s="3" t="s">
        <v>2454</v>
      </c>
      <c r="D752">
        <v>1.09630642342465</v>
      </c>
      <c r="E752">
        <v>7.8866734832514995E-2</v>
      </c>
      <c r="F752" s="1">
        <v>3.1114595093810802E-44</v>
      </c>
      <c r="G752" s="1">
        <v>1.60520236975429E-43</v>
      </c>
      <c r="H752" s="11"/>
      <c r="I752" s="11"/>
      <c r="J752" s="11"/>
      <c r="K752" s="11"/>
      <c r="L752" s="11"/>
      <c r="M752" s="11"/>
    </row>
    <row r="753" spans="1:13" x14ac:dyDescent="0.2">
      <c r="A753" t="s">
        <v>679</v>
      </c>
      <c r="B753" s="4" t="s">
        <v>2148</v>
      </c>
      <c r="C753" s="3" t="s">
        <v>2149</v>
      </c>
      <c r="D753">
        <v>1.09605488836256</v>
      </c>
      <c r="E753">
        <v>7.9134105771870994E-2</v>
      </c>
      <c r="F753" s="1">
        <v>6.2572068219837401E-44</v>
      </c>
      <c r="G753" s="1">
        <v>3.1945115712754401E-43</v>
      </c>
      <c r="H753" s="11"/>
      <c r="I753" s="11"/>
      <c r="J753" s="11"/>
      <c r="K753" s="11"/>
      <c r="L753" s="11"/>
      <c r="M753" s="11"/>
    </row>
    <row r="754" spans="1:13" x14ac:dyDescent="0.2">
      <c r="A754" t="s">
        <v>233</v>
      </c>
      <c r="B754" s="4" t="s">
        <v>1618</v>
      </c>
      <c r="C754" s="3" t="s">
        <v>1619</v>
      </c>
      <c r="D754">
        <v>1.09363274333075</v>
      </c>
      <c r="E754">
        <v>0.103581516312129</v>
      </c>
      <c r="F754" s="1">
        <v>2.64795631848158E-26</v>
      </c>
      <c r="G754" s="1">
        <v>9.4080330374286797E-26</v>
      </c>
      <c r="H754" s="11"/>
      <c r="I754" s="11"/>
      <c r="J754" s="11"/>
      <c r="K754" s="11"/>
      <c r="L754" s="11"/>
      <c r="M754" s="11"/>
    </row>
    <row r="755" spans="1:13" x14ac:dyDescent="0.2">
      <c r="A755" t="s">
        <v>1076</v>
      </c>
      <c r="B755" s="4">
        <v>0</v>
      </c>
      <c r="C755" s="3" t="s">
        <v>1391</v>
      </c>
      <c r="D755">
        <v>1.0893712710538499</v>
      </c>
      <c r="E755">
        <v>0.23779538768150901</v>
      </c>
      <c r="F755" s="1">
        <v>2.17960790059685E-6</v>
      </c>
      <c r="G755" s="1">
        <v>3.9837712373106201E-6</v>
      </c>
      <c r="H755" s="11"/>
      <c r="I755" s="11"/>
      <c r="J755" s="11"/>
      <c r="K755" s="11"/>
      <c r="L755" s="11"/>
      <c r="M755" s="11"/>
    </row>
    <row r="756" spans="1:13" x14ac:dyDescent="0.2">
      <c r="A756" t="s">
        <v>145</v>
      </c>
      <c r="B756" s="4">
        <v>0</v>
      </c>
      <c r="C756" s="3" t="s">
        <v>1385</v>
      </c>
      <c r="D756">
        <v>1.0858259004122699</v>
      </c>
      <c r="E756">
        <v>0.16426071360844399</v>
      </c>
      <c r="F756" s="1">
        <v>1.9251342406983399E-11</v>
      </c>
      <c r="G756" s="1">
        <v>4.38657981949024E-11</v>
      </c>
      <c r="H756" s="11"/>
      <c r="I756" s="11"/>
      <c r="J756" s="11"/>
      <c r="K756" s="11"/>
      <c r="L756" s="11"/>
      <c r="M756" s="11"/>
    </row>
    <row r="757" spans="1:13" x14ac:dyDescent="0.2">
      <c r="A757" t="s">
        <v>1236</v>
      </c>
      <c r="B757" s="4" t="s">
        <v>2739</v>
      </c>
      <c r="C757" s="3" t="s">
        <v>2740</v>
      </c>
      <c r="D757">
        <v>1.0811068276945099</v>
      </c>
      <c r="E757">
        <v>8.0164843180167297E-2</v>
      </c>
      <c r="F757" s="1">
        <v>9.4241785185072804E-42</v>
      </c>
      <c r="G757" s="1">
        <v>4.6191416808563798E-41</v>
      </c>
      <c r="H757" s="11"/>
      <c r="I757" s="11"/>
      <c r="J757" s="11"/>
      <c r="K757" s="11"/>
      <c r="L757" s="11"/>
      <c r="M757" s="11"/>
    </row>
    <row r="758" spans="1:13" x14ac:dyDescent="0.2">
      <c r="A758" t="s">
        <v>1020</v>
      </c>
      <c r="B758" s="4" t="s">
        <v>2511</v>
      </c>
      <c r="C758" s="3" t="s">
        <v>2512</v>
      </c>
      <c r="D758">
        <v>1.0795461648579801</v>
      </c>
      <c r="E758">
        <v>0.529235820637459</v>
      </c>
      <c r="F758">
        <v>1.7346603969609398E-2</v>
      </c>
      <c r="G758">
        <v>2.37457131126017E-2</v>
      </c>
      <c r="H758" s="11"/>
      <c r="I758" s="11"/>
      <c r="J758" s="11"/>
      <c r="K758" s="11"/>
      <c r="L758" s="11"/>
      <c r="M758" s="11"/>
    </row>
    <row r="759" spans="1:13" x14ac:dyDescent="0.2">
      <c r="A759" t="s">
        <v>313</v>
      </c>
      <c r="B759" s="4">
        <v>0</v>
      </c>
      <c r="C759" s="3" t="s">
        <v>1374</v>
      </c>
      <c r="D759">
        <v>1.0786606960968299</v>
      </c>
      <c r="E759">
        <v>0.19706378735458099</v>
      </c>
      <c r="F759" s="1">
        <v>2.1206567196795701E-8</v>
      </c>
      <c r="G759" s="1">
        <v>4.26958886228821E-8</v>
      </c>
      <c r="H759" s="11"/>
      <c r="I759" s="11"/>
      <c r="J759" s="11"/>
      <c r="K759" s="11"/>
      <c r="L759" s="11"/>
      <c r="M759" s="11"/>
    </row>
    <row r="760" spans="1:13" x14ac:dyDescent="0.2">
      <c r="A760" t="s">
        <v>894</v>
      </c>
      <c r="B760" s="4" t="s">
        <v>2392</v>
      </c>
      <c r="C760" s="3" t="s">
        <v>2393</v>
      </c>
      <c r="D760">
        <v>1.07855071449416</v>
      </c>
      <c r="E760">
        <v>0.103694960487551</v>
      </c>
      <c r="F760" s="1">
        <v>1.2237239028732199E-25</v>
      </c>
      <c r="G760" s="1">
        <v>4.2705244823824499E-25</v>
      </c>
      <c r="H760" s="11"/>
      <c r="I760" s="11"/>
      <c r="J760" s="11"/>
      <c r="K760" s="11"/>
      <c r="L760" s="11"/>
      <c r="M760" s="11"/>
    </row>
    <row r="761" spans="1:13" x14ac:dyDescent="0.2">
      <c r="A761" t="s">
        <v>1347</v>
      </c>
      <c r="B761" s="4" t="s">
        <v>2872</v>
      </c>
      <c r="C761" s="3" t="s">
        <v>2873</v>
      </c>
      <c r="D761">
        <v>1.0782343386434901</v>
      </c>
      <c r="E761">
        <v>6.5250202682917202E-2</v>
      </c>
      <c r="F761" s="1">
        <v>1.24064291891126E-61</v>
      </c>
      <c r="G761" s="1">
        <v>8.7919929596490793E-61</v>
      </c>
      <c r="H761" s="11"/>
      <c r="I761" s="11"/>
      <c r="J761" s="11"/>
      <c r="K761" s="11"/>
      <c r="L761" s="11"/>
      <c r="M761" s="11"/>
    </row>
    <row r="762" spans="1:13" x14ac:dyDescent="0.2">
      <c r="A762" t="s">
        <v>1023</v>
      </c>
      <c r="B762" s="4" t="s">
        <v>2515</v>
      </c>
      <c r="C762" s="3" t="s">
        <v>2516</v>
      </c>
      <c r="D762">
        <v>1.0781574081960601</v>
      </c>
      <c r="E762">
        <v>8.64437391920507E-2</v>
      </c>
      <c r="F762" s="1">
        <v>5.2190828765787297E-36</v>
      </c>
      <c r="G762" s="1">
        <v>2.2792123885926699E-35</v>
      </c>
      <c r="H762" s="11"/>
      <c r="I762" s="11"/>
      <c r="J762" s="11"/>
      <c r="K762" s="11"/>
      <c r="L762" s="11"/>
      <c r="M762" s="11"/>
    </row>
    <row r="763" spans="1:13" x14ac:dyDescent="0.2">
      <c r="A763" t="s">
        <v>977</v>
      </c>
      <c r="B763" s="4">
        <v>0</v>
      </c>
      <c r="C763" s="3" t="s">
        <v>1385</v>
      </c>
      <c r="D763">
        <v>1.07814459480739</v>
      </c>
      <c r="E763">
        <v>7.5356504918633896E-2</v>
      </c>
      <c r="F763" s="1">
        <v>9.7486944187594301E-47</v>
      </c>
      <c r="G763" s="1">
        <v>5.3454433363197602E-46</v>
      </c>
      <c r="H763" s="11"/>
      <c r="I763" s="11"/>
      <c r="J763" s="11"/>
      <c r="K763" s="11"/>
      <c r="L763" s="11"/>
      <c r="M763" s="11"/>
    </row>
    <row r="764" spans="1:13" x14ac:dyDescent="0.2">
      <c r="A764" t="s">
        <v>979</v>
      </c>
      <c r="B764" s="4" t="s">
        <v>2473</v>
      </c>
      <c r="C764" s="3" t="s">
        <v>2474</v>
      </c>
      <c r="D764">
        <v>1.07677305109028</v>
      </c>
      <c r="E764">
        <v>7.9640593030301798E-2</v>
      </c>
      <c r="F764" s="1">
        <v>5.6242988978523197E-42</v>
      </c>
      <c r="G764" s="1">
        <v>2.77748395886393E-41</v>
      </c>
      <c r="H764" s="11"/>
      <c r="I764" s="11"/>
      <c r="J764" s="11"/>
      <c r="K764" s="11"/>
      <c r="L764" s="11"/>
      <c r="M764" s="11"/>
    </row>
    <row r="765" spans="1:13" x14ac:dyDescent="0.2">
      <c r="A765" t="s">
        <v>842</v>
      </c>
      <c r="B765" s="4">
        <v>0</v>
      </c>
      <c r="C765" s="3" t="s">
        <v>1388</v>
      </c>
      <c r="D765">
        <v>1.07630744399029</v>
      </c>
      <c r="E765">
        <v>0.63293314425305003</v>
      </c>
      <c r="F765">
        <v>3.4208429506530899E-2</v>
      </c>
      <c r="G765">
        <v>4.5387730396296101E-2</v>
      </c>
      <c r="H765" s="11"/>
      <c r="I765" s="11"/>
      <c r="J765" s="11"/>
      <c r="K765" s="11"/>
      <c r="L765" s="11"/>
      <c r="M765" s="11"/>
    </row>
    <row r="766" spans="1:13" x14ac:dyDescent="0.2">
      <c r="A766" t="s">
        <v>772</v>
      </c>
      <c r="B766" s="4">
        <v>0</v>
      </c>
      <c r="C766" s="3" t="s">
        <v>1385</v>
      </c>
      <c r="D766">
        <v>1.0759237736034599</v>
      </c>
      <c r="E766">
        <v>9.6201092778355896E-2</v>
      </c>
      <c r="F766" s="1">
        <v>2.5127002312594899E-29</v>
      </c>
      <c r="G766" s="1">
        <v>9.5404846304881604E-29</v>
      </c>
      <c r="H766" s="11"/>
      <c r="I766" s="11"/>
      <c r="J766" s="11"/>
      <c r="K766" s="11"/>
      <c r="L766" s="11"/>
      <c r="M766" s="11"/>
    </row>
    <row r="767" spans="1:13" x14ac:dyDescent="0.2">
      <c r="A767" t="s">
        <v>1218</v>
      </c>
      <c r="B767" s="4">
        <v>0</v>
      </c>
      <c r="C767" s="3" t="s">
        <v>1374</v>
      </c>
      <c r="D767">
        <v>1.07410555479199</v>
      </c>
      <c r="E767">
        <v>0.26422269738450499</v>
      </c>
      <c r="F767" s="1">
        <v>2.3127222361944501E-5</v>
      </c>
      <c r="G767" s="1">
        <v>3.95115208846799E-5</v>
      </c>
      <c r="H767" s="11"/>
      <c r="I767" s="11"/>
      <c r="J767" s="11"/>
      <c r="K767" s="11"/>
      <c r="L767" s="11"/>
      <c r="M767" s="11"/>
    </row>
    <row r="768" spans="1:13" x14ac:dyDescent="0.2">
      <c r="A768" t="s">
        <v>722</v>
      </c>
      <c r="B768" s="4">
        <v>0</v>
      </c>
      <c r="C768" s="3" t="s">
        <v>1388</v>
      </c>
      <c r="D768">
        <v>1.0726174629318499</v>
      </c>
      <c r="E768">
        <v>0.13759773916226101</v>
      </c>
      <c r="F768" s="1">
        <v>3.0566065612302901E-15</v>
      </c>
      <c r="G768" s="1">
        <v>7.9524435781246698E-15</v>
      </c>
      <c r="H768" s="11"/>
      <c r="I768" s="11"/>
      <c r="J768" s="11"/>
      <c r="K768" s="11"/>
      <c r="L768" s="11"/>
      <c r="M768" s="11"/>
    </row>
    <row r="769" spans="1:13" x14ac:dyDescent="0.2">
      <c r="A769" t="s">
        <v>340</v>
      </c>
      <c r="B769" s="4">
        <v>0</v>
      </c>
      <c r="C769" s="3" t="s">
        <v>1762</v>
      </c>
      <c r="D769">
        <v>1.0718218339499099</v>
      </c>
      <c r="E769">
        <v>9.8761892707815796E-2</v>
      </c>
      <c r="F769" s="1">
        <v>1.09271111716709E-27</v>
      </c>
      <c r="G769" s="1">
        <v>4.0206034170552796E-27</v>
      </c>
      <c r="H769" s="11"/>
      <c r="I769" s="11"/>
      <c r="J769" s="11"/>
      <c r="K769" s="11"/>
      <c r="L769" s="11"/>
      <c r="M769" s="11"/>
    </row>
    <row r="770" spans="1:13" x14ac:dyDescent="0.2">
      <c r="A770" t="s">
        <v>101</v>
      </c>
      <c r="B770" s="4" t="s">
        <v>1476</v>
      </c>
      <c r="C770" s="3" t="s">
        <v>1477</v>
      </c>
      <c r="D770">
        <v>1.0691694293743099</v>
      </c>
      <c r="E770">
        <v>4.5347607095937E-2</v>
      </c>
      <c r="F770" s="1">
        <v>6.9280618501151394E-123</v>
      </c>
      <c r="G770" s="1">
        <v>9.6111557680395996E-122</v>
      </c>
      <c r="H770" s="11"/>
      <c r="I770" s="11"/>
      <c r="J770" s="11"/>
      <c r="K770" s="11"/>
      <c r="L770" s="11"/>
      <c r="M770" s="11"/>
    </row>
    <row r="771" spans="1:13" x14ac:dyDescent="0.2">
      <c r="A771" t="s">
        <v>991</v>
      </c>
      <c r="B771" s="4">
        <v>0</v>
      </c>
      <c r="C771" s="3" t="s">
        <v>2484</v>
      </c>
      <c r="D771">
        <v>1.0691321463652901</v>
      </c>
      <c r="E771">
        <v>0.103218589558559</v>
      </c>
      <c r="F771" s="1">
        <v>1.8596177367977001E-25</v>
      </c>
      <c r="G771" s="1">
        <v>6.4552247875046501E-25</v>
      </c>
      <c r="H771" s="11"/>
      <c r="I771" s="11"/>
      <c r="J771" s="11"/>
      <c r="K771" s="11"/>
      <c r="L771" s="11"/>
      <c r="M771" s="11"/>
    </row>
    <row r="772" spans="1:13" x14ac:dyDescent="0.2">
      <c r="A772" t="s">
        <v>8</v>
      </c>
      <c r="B772" s="4">
        <v>0</v>
      </c>
      <c r="C772" s="3" t="s">
        <v>1369</v>
      </c>
      <c r="D772">
        <v>1.0682044729047</v>
      </c>
      <c r="E772">
        <v>7.6758269866009907E-2</v>
      </c>
      <c r="F772" s="1">
        <v>2.5518726489551301E-44</v>
      </c>
      <c r="G772" s="1">
        <v>1.3199805032671701E-43</v>
      </c>
      <c r="H772" s="11"/>
      <c r="I772" s="11"/>
      <c r="J772" s="11"/>
      <c r="K772" s="11"/>
      <c r="L772" s="11"/>
      <c r="M772" s="11"/>
    </row>
    <row r="773" spans="1:13" x14ac:dyDescent="0.2">
      <c r="A773" t="s">
        <v>519</v>
      </c>
      <c r="B773" s="4">
        <v>0</v>
      </c>
      <c r="C773" s="3" t="s">
        <v>1374</v>
      </c>
      <c r="D773">
        <v>1.06807488242457</v>
      </c>
      <c r="E773">
        <v>0.13581944797093601</v>
      </c>
      <c r="F773" s="1">
        <v>1.8137736090585202E-15</v>
      </c>
      <c r="G773" s="1">
        <v>4.7631272168319301E-15</v>
      </c>
      <c r="H773" s="11"/>
      <c r="I773" s="11"/>
      <c r="J773" s="11"/>
      <c r="K773" s="11"/>
      <c r="L773" s="11"/>
      <c r="M773" s="11"/>
    </row>
    <row r="774" spans="1:13" x14ac:dyDescent="0.2">
      <c r="A774" t="s">
        <v>1293</v>
      </c>
      <c r="B774" s="4" t="s">
        <v>2820</v>
      </c>
      <c r="C774" s="3" t="s">
        <v>2821</v>
      </c>
      <c r="D774">
        <v>1.0658767530666999</v>
      </c>
      <c r="E774">
        <v>0.192000967784201</v>
      </c>
      <c r="F774" s="1">
        <v>1.42332832105389E-8</v>
      </c>
      <c r="G774" s="1">
        <v>2.89533004583294E-8</v>
      </c>
      <c r="H774" s="11"/>
      <c r="I774" s="11"/>
      <c r="J774" s="11"/>
      <c r="K774" s="11"/>
      <c r="L774" s="11"/>
      <c r="M774" s="11"/>
    </row>
    <row r="775" spans="1:13" x14ac:dyDescent="0.2">
      <c r="A775" t="s">
        <v>840</v>
      </c>
      <c r="B775" s="4">
        <v>0</v>
      </c>
      <c r="C775" s="3" t="s">
        <v>1388</v>
      </c>
      <c r="D775">
        <v>1.0643562421022099</v>
      </c>
      <c r="E775">
        <v>0.51993943191091996</v>
      </c>
      <c r="F775">
        <v>1.7281618362189399E-2</v>
      </c>
      <c r="G775">
        <v>2.3665027446793101E-2</v>
      </c>
      <c r="H775" s="11"/>
      <c r="I775" s="11"/>
      <c r="J775" s="11"/>
      <c r="K775" s="11"/>
      <c r="L775" s="11"/>
      <c r="M775" s="11"/>
    </row>
    <row r="776" spans="1:13" x14ac:dyDescent="0.2">
      <c r="A776" t="s">
        <v>845</v>
      </c>
      <c r="B776" s="4" t="s">
        <v>2324</v>
      </c>
      <c r="C776" s="3" t="s">
        <v>2325</v>
      </c>
      <c r="D776">
        <v>1.0524491152629101</v>
      </c>
      <c r="E776">
        <v>0.23873882736841401</v>
      </c>
      <c r="F776" s="1">
        <v>5.1707907991439099E-6</v>
      </c>
      <c r="G776" s="1">
        <v>9.2149453824053503E-6</v>
      </c>
      <c r="H776" s="11"/>
      <c r="I776" s="11"/>
      <c r="J776" s="11"/>
      <c r="K776" s="11"/>
      <c r="L776" s="11"/>
      <c r="M776" s="11"/>
    </row>
    <row r="777" spans="1:13" x14ac:dyDescent="0.2">
      <c r="A777" t="s">
        <v>456</v>
      </c>
      <c r="B777" s="4" t="s">
        <v>1902</v>
      </c>
      <c r="C777" s="3" t="s">
        <v>1903</v>
      </c>
      <c r="D777">
        <v>1.0511513024767101</v>
      </c>
      <c r="E777">
        <v>8.7235248702905402E-2</v>
      </c>
      <c r="F777" s="1">
        <v>1.0071282418623101E-33</v>
      </c>
      <c r="G777" s="1">
        <v>4.2333891622606401E-33</v>
      </c>
      <c r="H777" s="11"/>
      <c r="I777" s="11"/>
      <c r="J777" s="11"/>
      <c r="K777" s="11"/>
      <c r="L777" s="11"/>
      <c r="M777" s="11"/>
    </row>
    <row r="778" spans="1:13" x14ac:dyDescent="0.2">
      <c r="A778" t="s">
        <v>361</v>
      </c>
      <c r="B778" s="4">
        <v>0</v>
      </c>
      <c r="C778" s="3" t="s">
        <v>1784</v>
      </c>
      <c r="D778">
        <v>1.05006493877567</v>
      </c>
      <c r="E778">
        <v>5.4873512442399297E-2</v>
      </c>
      <c r="F778" s="1">
        <v>6.8707594334317405E-82</v>
      </c>
      <c r="G778" s="1">
        <v>6.1868352145993101E-81</v>
      </c>
      <c r="H778" s="11"/>
      <c r="I778" s="11"/>
      <c r="J778" s="11"/>
      <c r="K778" s="11"/>
      <c r="L778" s="11"/>
      <c r="M778" s="11"/>
    </row>
    <row r="779" spans="1:13" x14ac:dyDescent="0.2">
      <c r="A779" t="s">
        <v>251</v>
      </c>
      <c r="B779" s="4">
        <v>0</v>
      </c>
      <c r="C779" s="3" t="s">
        <v>1430</v>
      </c>
      <c r="D779">
        <v>1.0499695069936701</v>
      </c>
      <c r="E779">
        <v>8.56785721594822E-2</v>
      </c>
      <c r="F779" s="1">
        <v>7.96937680214322E-35</v>
      </c>
      <c r="G779" s="1">
        <v>3.4156957778618199E-34</v>
      </c>
      <c r="H779" s="11"/>
      <c r="I779" s="11"/>
      <c r="J779" s="11"/>
      <c r="K779" s="11"/>
      <c r="L779" s="11"/>
      <c r="M779" s="11"/>
    </row>
    <row r="780" spans="1:13" x14ac:dyDescent="0.2">
      <c r="A780" t="s">
        <v>1336</v>
      </c>
      <c r="B780" s="4">
        <v>0</v>
      </c>
      <c r="C780" s="3" t="s">
        <v>1784</v>
      </c>
      <c r="D780">
        <v>1.04977997888159</v>
      </c>
      <c r="E780">
        <v>8.4767418983946699E-2</v>
      </c>
      <c r="F780" s="1">
        <v>1.8354454715403301E-35</v>
      </c>
      <c r="G780" s="1">
        <v>7.9273475481488903E-35</v>
      </c>
      <c r="H780" s="11"/>
      <c r="I780" s="11"/>
      <c r="J780" s="11"/>
      <c r="K780" s="11"/>
      <c r="L780" s="11"/>
      <c r="M780" s="11"/>
    </row>
    <row r="781" spans="1:13" x14ac:dyDescent="0.2">
      <c r="A781" t="s">
        <v>330</v>
      </c>
      <c r="B781" s="4" t="s">
        <v>1746</v>
      </c>
      <c r="C781" s="3" t="s">
        <v>1747</v>
      </c>
      <c r="D781">
        <v>1.04733174297048</v>
      </c>
      <c r="E781">
        <v>6.6728502263897899E-2</v>
      </c>
      <c r="F781" s="1">
        <v>8.0532369581320096E-56</v>
      </c>
      <c r="G781" s="1">
        <v>5.18311611436496E-55</v>
      </c>
      <c r="H781" s="11"/>
      <c r="I781" s="11"/>
      <c r="J781" s="11"/>
      <c r="K781" s="11"/>
      <c r="L781" s="11"/>
      <c r="M781" s="11"/>
    </row>
    <row r="782" spans="1:13" x14ac:dyDescent="0.2">
      <c r="A782" t="s">
        <v>418</v>
      </c>
      <c r="B782" s="4">
        <v>0</v>
      </c>
      <c r="C782" s="3" t="s">
        <v>1865</v>
      </c>
      <c r="D782">
        <v>1.04689482659338</v>
      </c>
      <c r="E782">
        <v>0.34844639241742598</v>
      </c>
      <c r="F782">
        <v>1.2790733613020999E-3</v>
      </c>
      <c r="G782">
        <v>1.9531863152361202E-3</v>
      </c>
      <c r="H782" s="11"/>
      <c r="I782" s="11"/>
      <c r="J782" s="11"/>
      <c r="K782" s="11"/>
      <c r="L782" s="11"/>
      <c r="M782" s="11"/>
    </row>
    <row r="783" spans="1:13" x14ac:dyDescent="0.2">
      <c r="A783" t="s">
        <v>43</v>
      </c>
      <c r="B783" s="4">
        <v>0</v>
      </c>
      <c r="C783" s="3" t="s">
        <v>1410</v>
      </c>
      <c r="D783">
        <v>1.0466865510713099</v>
      </c>
      <c r="E783">
        <v>0.146870182077739</v>
      </c>
      <c r="F783" s="1">
        <v>5.4535755098109195E-13</v>
      </c>
      <c r="G783" s="1">
        <v>1.3143485237272999E-12</v>
      </c>
      <c r="H783" s="11"/>
      <c r="I783" s="11"/>
      <c r="J783" s="11"/>
      <c r="K783" s="11"/>
      <c r="L783" s="11"/>
      <c r="M783" s="11"/>
    </row>
    <row r="784" spans="1:13" x14ac:dyDescent="0.2">
      <c r="A784" t="s">
        <v>800</v>
      </c>
      <c r="B784" s="4" t="s">
        <v>2278</v>
      </c>
      <c r="C784" s="3" t="s">
        <v>2279</v>
      </c>
      <c r="D784">
        <v>1.04499435065244</v>
      </c>
      <c r="E784">
        <v>6.90054219798069E-2</v>
      </c>
      <c r="F784" s="1">
        <v>4.4212151488178101E-52</v>
      </c>
      <c r="G784" s="1">
        <v>2.65408114285301E-51</v>
      </c>
      <c r="H784" s="11"/>
      <c r="I784" s="11"/>
      <c r="J784" s="11"/>
      <c r="K784" s="11"/>
      <c r="L784" s="11"/>
      <c r="M784" s="11"/>
    </row>
    <row r="785" spans="1:13" x14ac:dyDescent="0.2">
      <c r="A785" t="s">
        <v>285</v>
      </c>
      <c r="B785" s="4" t="s">
        <v>1699</v>
      </c>
      <c r="C785" s="3" t="s">
        <v>1700</v>
      </c>
      <c r="D785">
        <v>1.0443468001219001</v>
      </c>
      <c r="E785">
        <v>0.15545076329834501</v>
      </c>
      <c r="F785" s="1">
        <v>9.2507652079254996E-12</v>
      </c>
      <c r="G785" s="1">
        <v>2.1464837001368499E-11</v>
      </c>
      <c r="H785" s="11"/>
      <c r="I785" s="11"/>
      <c r="J785" s="11"/>
      <c r="K785" s="11"/>
      <c r="L785" s="11"/>
      <c r="M785" s="11"/>
    </row>
    <row r="786" spans="1:13" x14ac:dyDescent="0.2">
      <c r="A786" t="s">
        <v>1310</v>
      </c>
      <c r="B786" s="4">
        <v>0</v>
      </c>
      <c r="C786" s="3" t="s">
        <v>1374</v>
      </c>
      <c r="D786">
        <v>1.0404699403995299</v>
      </c>
      <c r="E786">
        <v>0.12803058582427501</v>
      </c>
      <c r="F786" s="1">
        <v>2.2987286395436699E-16</v>
      </c>
      <c r="G786" s="1">
        <v>6.2068835205285001E-16</v>
      </c>
      <c r="H786" s="11"/>
      <c r="I786" s="11"/>
      <c r="J786" s="11"/>
      <c r="K786" s="11"/>
      <c r="L786" s="11"/>
      <c r="M786" s="11"/>
    </row>
    <row r="787" spans="1:13" x14ac:dyDescent="0.2">
      <c r="A787" t="s">
        <v>935</v>
      </c>
      <c r="B787" s="4">
        <v>0</v>
      </c>
      <c r="C787" s="3" t="s">
        <v>1622</v>
      </c>
      <c r="D787">
        <v>1.0375275796782399</v>
      </c>
      <c r="E787">
        <v>7.6458992759192407E-2</v>
      </c>
      <c r="F787" s="1">
        <v>3.3433291043258803E-42</v>
      </c>
      <c r="G787" s="1">
        <v>1.65313728760496E-41</v>
      </c>
      <c r="H787" s="11"/>
      <c r="I787" s="11"/>
      <c r="J787" s="11"/>
      <c r="K787" s="11"/>
      <c r="L787" s="11"/>
      <c r="M787" s="11"/>
    </row>
    <row r="788" spans="1:13" x14ac:dyDescent="0.2">
      <c r="A788" t="s">
        <v>437</v>
      </c>
      <c r="B788" s="4" t="s">
        <v>1880</v>
      </c>
      <c r="C788" s="3" t="s">
        <v>1881</v>
      </c>
      <c r="D788">
        <v>1.03571828665899</v>
      </c>
      <c r="E788">
        <v>0.138630233899</v>
      </c>
      <c r="F788" s="1">
        <v>4.11283893429617E-14</v>
      </c>
      <c r="G788" s="1">
        <v>1.03241724143521E-13</v>
      </c>
      <c r="H788" s="11"/>
      <c r="I788" s="11"/>
      <c r="J788" s="11"/>
      <c r="K788" s="11"/>
      <c r="L788" s="11"/>
      <c r="M788" s="11"/>
    </row>
    <row r="789" spans="1:13" x14ac:dyDescent="0.2">
      <c r="A789" t="s">
        <v>161</v>
      </c>
      <c r="B789" s="4" t="s">
        <v>1531</v>
      </c>
      <c r="C789" s="3" t="s">
        <v>1532</v>
      </c>
      <c r="D789">
        <v>1.0330485393973099</v>
      </c>
      <c r="E789">
        <v>7.0520353591525795E-2</v>
      </c>
      <c r="F789" s="1">
        <v>7.02610049566325E-49</v>
      </c>
      <c r="G789" s="1">
        <v>3.9919638995620697E-48</v>
      </c>
      <c r="H789" s="11"/>
      <c r="I789" s="11"/>
      <c r="J789" s="11"/>
      <c r="K789" s="11"/>
      <c r="L789" s="11"/>
      <c r="M789" s="11"/>
    </row>
    <row r="790" spans="1:13" x14ac:dyDescent="0.2">
      <c r="A790" t="s">
        <v>943</v>
      </c>
      <c r="B790" s="4" t="s">
        <v>2450</v>
      </c>
      <c r="C790" s="3" t="s">
        <v>2451</v>
      </c>
      <c r="D790">
        <v>1.0305401431918499</v>
      </c>
      <c r="E790">
        <v>0.12160666349382</v>
      </c>
      <c r="F790" s="1">
        <v>1.2504287121122E-17</v>
      </c>
      <c r="G790" s="1">
        <v>3.5277891383046298E-17</v>
      </c>
      <c r="H790" s="11"/>
      <c r="I790" s="11"/>
      <c r="J790" s="11"/>
      <c r="K790" s="11"/>
      <c r="L790" s="11"/>
      <c r="M790" s="11"/>
    </row>
    <row r="791" spans="1:13" x14ac:dyDescent="0.2">
      <c r="A791" t="s">
        <v>236</v>
      </c>
      <c r="B791" s="4" t="s">
        <v>1623</v>
      </c>
      <c r="C791" s="3" t="s">
        <v>1624</v>
      </c>
      <c r="D791">
        <v>1.02912442287929</v>
      </c>
      <c r="E791">
        <v>8.5992897552159706E-2</v>
      </c>
      <c r="F791" s="1">
        <v>2.76532579991271E-33</v>
      </c>
      <c r="G791" s="1">
        <v>1.14642757027004E-32</v>
      </c>
      <c r="H791" s="11"/>
      <c r="I791" s="11"/>
      <c r="J791" s="11"/>
      <c r="K791" s="11"/>
      <c r="L791" s="11"/>
      <c r="M791" s="11"/>
    </row>
    <row r="792" spans="1:13" x14ac:dyDescent="0.2">
      <c r="A792" t="s">
        <v>447</v>
      </c>
      <c r="B792" s="4">
        <v>0</v>
      </c>
      <c r="C792" s="3" t="s">
        <v>1651</v>
      </c>
      <c r="D792">
        <v>1.02839471202732</v>
      </c>
      <c r="E792">
        <v>0.11699410702072199</v>
      </c>
      <c r="F792" s="1">
        <v>7.3904082024216498E-19</v>
      </c>
      <c r="G792" s="1">
        <v>2.1588350150823898E-18</v>
      </c>
      <c r="H792" s="11"/>
      <c r="I792" s="11"/>
      <c r="J792" s="11"/>
      <c r="K792" s="11"/>
      <c r="L792" s="11"/>
      <c r="M792" s="11"/>
    </row>
    <row r="793" spans="1:13" x14ac:dyDescent="0.2">
      <c r="A793" t="s">
        <v>1298</v>
      </c>
      <c r="B793" s="4" t="s">
        <v>2823</v>
      </c>
      <c r="C793" s="3" t="s">
        <v>2824</v>
      </c>
      <c r="D793">
        <v>1.0281710060364599</v>
      </c>
      <c r="E793">
        <v>0.12140709136479499</v>
      </c>
      <c r="F793" s="1">
        <v>1.3525138648180499E-17</v>
      </c>
      <c r="G793" s="1">
        <v>3.8118947833996203E-17</v>
      </c>
      <c r="H793" s="11"/>
      <c r="I793" s="11"/>
      <c r="J793" s="11"/>
      <c r="K793" s="11"/>
      <c r="L793" s="11"/>
      <c r="M793" s="11"/>
    </row>
    <row r="794" spans="1:13" x14ac:dyDescent="0.2">
      <c r="A794" t="s">
        <v>1019</v>
      </c>
      <c r="B794" s="4" t="s">
        <v>2509</v>
      </c>
      <c r="C794" s="3" t="s">
        <v>2510</v>
      </c>
      <c r="D794">
        <v>1.02752131187266</v>
      </c>
      <c r="E794">
        <v>0.29382411455058</v>
      </c>
      <c r="F794">
        <v>2.3409987649746601E-4</v>
      </c>
      <c r="G794">
        <v>3.7651622905737498E-4</v>
      </c>
      <c r="H794" s="11"/>
      <c r="I794" s="11"/>
      <c r="J794" s="11"/>
      <c r="K794" s="11"/>
      <c r="L794" s="11"/>
      <c r="M794" s="11"/>
    </row>
    <row r="795" spans="1:13" x14ac:dyDescent="0.2">
      <c r="A795" t="s">
        <v>329</v>
      </c>
      <c r="B795" s="4">
        <v>0</v>
      </c>
      <c r="C795" s="3" t="s">
        <v>1452</v>
      </c>
      <c r="D795">
        <v>1.02665986612858</v>
      </c>
      <c r="E795">
        <v>0.17142945741958401</v>
      </c>
      <c r="F795" s="1">
        <v>1.1265717624622801E-9</v>
      </c>
      <c r="G795" s="1">
        <v>2.40899822408873E-9</v>
      </c>
      <c r="H795" s="11"/>
      <c r="I795" s="11"/>
      <c r="J795" s="11"/>
      <c r="K795" s="11"/>
      <c r="L795" s="11"/>
      <c r="M795" s="11"/>
    </row>
    <row r="796" spans="1:13" x14ac:dyDescent="0.2">
      <c r="A796" t="s">
        <v>1239</v>
      </c>
      <c r="B796" s="4">
        <v>0</v>
      </c>
      <c r="C796" s="3" t="s">
        <v>1374</v>
      </c>
      <c r="D796">
        <v>1.0244051144486399</v>
      </c>
      <c r="E796">
        <v>0.27989427916617798</v>
      </c>
      <c r="F796">
        <v>1.26812514111238E-4</v>
      </c>
      <c r="G796">
        <v>2.0709897271244601E-4</v>
      </c>
      <c r="H796" s="11"/>
      <c r="I796" s="11"/>
      <c r="J796" s="11"/>
      <c r="K796" s="11"/>
      <c r="L796" s="11"/>
      <c r="M796" s="11"/>
    </row>
    <row r="797" spans="1:13" x14ac:dyDescent="0.2">
      <c r="A797" t="s">
        <v>955</v>
      </c>
      <c r="B797" s="4">
        <v>0</v>
      </c>
      <c r="C797" s="3" t="s">
        <v>1385</v>
      </c>
      <c r="D797">
        <v>1.0232160803032</v>
      </c>
      <c r="E797">
        <v>0.248515818114564</v>
      </c>
      <c r="F797" s="1">
        <v>2.0088245582705401E-5</v>
      </c>
      <c r="G797" s="1">
        <v>3.4499760348950803E-5</v>
      </c>
      <c r="H797" s="11"/>
      <c r="I797" s="11"/>
      <c r="J797" s="11"/>
      <c r="K797" s="11"/>
      <c r="L797" s="11"/>
      <c r="M797" s="11"/>
    </row>
    <row r="798" spans="1:13" x14ac:dyDescent="0.2">
      <c r="A798" t="s">
        <v>994</v>
      </c>
      <c r="B798" s="4" t="s">
        <v>2487</v>
      </c>
      <c r="C798" s="3" t="s">
        <v>2488</v>
      </c>
      <c r="D798">
        <v>1.0231254645183301</v>
      </c>
      <c r="E798">
        <v>5.8102981093950401E-2</v>
      </c>
      <c r="F798" s="1">
        <v>1.2098222067514799E-69</v>
      </c>
      <c r="G798" s="1">
        <v>9.6933918034822805E-69</v>
      </c>
      <c r="H798" s="11"/>
      <c r="I798" s="11"/>
      <c r="J798" s="11"/>
      <c r="K798" s="11"/>
      <c r="L798" s="11"/>
      <c r="M798" s="11"/>
    </row>
    <row r="799" spans="1:13" x14ac:dyDescent="0.2">
      <c r="A799" t="s">
        <v>1213</v>
      </c>
      <c r="B799" s="4" t="s">
        <v>2714</v>
      </c>
      <c r="C799" s="3" t="s">
        <v>2715</v>
      </c>
      <c r="D799">
        <v>1.0229447728252801</v>
      </c>
      <c r="E799">
        <v>0.36781087456376999</v>
      </c>
      <c r="F799">
        <v>2.6715269598376998E-3</v>
      </c>
      <c r="G799">
        <v>3.9728844107283397E-3</v>
      </c>
      <c r="H799" s="11"/>
      <c r="I799" s="11"/>
      <c r="J799" s="11"/>
      <c r="K799" s="11"/>
      <c r="L799" s="11"/>
      <c r="M799" s="11"/>
    </row>
    <row r="800" spans="1:13" x14ac:dyDescent="0.2">
      <c r="A800" t="s">
        <v>354</v>
      </c>
      <c r="B800" s="4">
        <v>0</v>
      </c>
      <c r="C800" s="3" t="s">
        <v>1776</v>
      </c>
      <c r="D800">
        <v>1.0200217750434299</v>
      </c>
      <c r="E800">
        <v>9.3464350715092098E-2</v>
      </c>
      <c r="F800" s="1">
        <v>4.92736934274004E-28</v>
      </c>
      <c r="G800" s="1">
        <v>1.8267093521810601E-27</v>
      </c>
      <c r="H800" s="11"/>
      <c r="I800" s="11"/>
      <c r="J800" s="11"/>
      <c r="K800" s="11"/>
      <c r="L800" s="11"/>
      <c r="M800" s="11"/>
    </row>
    <row r="801" spans="1:13" x14ac:dyDescent="0.2">
      <c r="A801" t="s">
        <v>709</v>
      </c>
      <c r="B801" s="4" t="s">
        <v>2184</v>
      </c>
      <c r="C801" s="3" t="s">
        <v>2185</v>
      </c>
      <c r="D801">
        <v>1.0191241122421399</v>
      </c>
      <c r="E801">
        <v>0.27678267818604402</v>
      </c>
      <c r="F801">
        <v>1.17951616340508E-4</v>
      </c>
      <c r="G801">
        <v>1.93352002402019E-4</v>
      </c>
      <c r="H801" s="11"/>
      <c r="I801" s="11"/>
      <c r="J801" s="11"/>
      <c r="K801" s="11"/>
      <c r="L801" s="11"/>
      <c r="M801" s="11"/>
    </row>
    <row r="802" spans="1:13" x14ac:dyDescent="0.2">
      <c r="A802" t="s">
        <v>478</v>
      </c>
      <c r="B802" s="4">
        <v>0</v>
      </c>
      <c r="C802" s="3" t="s">
        <v>1374</v>
      </c>
      <c r="D802">
        <v>1.01885756227029</v>
      </c>
      <c r="E802">
        <v>0.16116332336741299</v>
      </c>
      <c r="F802" s="1">
        <v>1.4212412998417E-10</v>
      </c>
      <c r="G802" s="1">
        <v>3.1224361181748698E-10</v>
      </c>
      <c r="H802" s="11"/>
      <c r="I802" s="11"/>
      <c r="J802" s="11"/>
      <c r="K802" s="11"/>
      <c r="L802" s="11"/>
      <c r="M802" s="11"/>
    </row>
    <row r="803" spans="1:13" x14ac:dyDescent="0.2">
      <c r="A803" t="s">
        <v>146</v>
      </c>
      <c r="B803" s="4" t="s">
        <v>1513</v>
      </c>
      <c r="C803" s="3" t="s">
        <v>1514</v>
      </c>
      <c r="D803">
        <v>1.0126898015441199</v>
      </c>
      <c r="E803">
        <v>7.7857764973089397E-2</v>
      </c>
      <c r="F803" s="1">
        <v>5.9420232194122694E-39</v>
      </c>
      <c r="G803" s="1">
        <v>2.7348632074340599E-38</v>
      </c>
      <c r="H803" s="11"/>
      <c r="I803" s="11"/>
      <c r="J803" s="11"/>
      <c r="K803" s="11"/>
      <c r="L803" s="11"/>
      <c r="M803" s="11"/>
    </row>
    <row r="804" spans="1:13" x14ac:dyDescent="0.2">
      <c r="A804" t="s">
        <v>884</v>
      </c>
      <c r="B804" s="4" t="s">
        <v>2381</v>
      </c>
      <c r="C804" s="3" t="s">
        <v>2382</v>
      </c>
      <c r="D804">
        <v>1.0104795103758</v>
      </c>
      <c r="E804">
        <v>5.4816492298496299E-2</v>
      </c>
      <c r="F804" s="1">
        <v>1.8533988409249099E-76</v>
      </c>
      <c r="G804" s="1">
        <v>1.5614686372255801E-75</v>
      </c>
      <c r="H804" s="11"/>
      <c r="I804" s="11"/>
      <c r="J804" s="11"/>
      <c r="K804" s="11"/>
      <c r="L804" s="11"/>
      <c r="M804" s="11"/>
    </row>
    <row r="805" spans="1:13" x14ac:dyDescent="0.2">
      <c r="A805" t="s">
        <v>810</v>
      </c>
      <c r="B805" s="4" t="s">
        <v>2290</v>
      </c>
      <c r="C805" s="3" t="s">
        <v>2291</v>
      </c>
      <c r="D805">
        <v>1.00985655173216</v>
      </c>
      <c r="E805">
        <v>0.10846632149553</v>
      </c>
      <c r="F805" s="1">
        <v>7.2668035900150497E-21</v>
      </c>
      <c r="G805" s="1">
        <v>2.2535127088782801E-20</v>
      </c>
      <c r="H805" s="11"/>
      <c r="I805" s="11"/>
      <c r="J805" s="11"/>
      <c r="K805" s="11"/>
      <c r="L805" s="11"/>
      <c r="M805" s="11"/>
    </row>
    <row r="806" spans="1:13" x14ac:dyDescent="0.2">
      <c r="A806" t="s">
        <v>334</v>
      </c>
      <c r="B806" s="4" t="s">
        <v>1752</v>
      </c>
      <c r="C806" s="3" t="s">
        <v>1753</v>
      </c>
      <c r="D806">
        <v>1.00756929870252</v>
      </c>
      <c r="E806">
        <v>0.19324501463726701</v>
      </c>
      <c r="F806" s="1">
        <v>9.7784508165816494E-8</v>
      </c>
      <c r="G806" s="1">
        <v>1.9033315768914E-7</v>
      </c>
      <c r="H806" s="11"/>
      <c r="I806" s="11"/>
      <c r="J806" s="11"/>
      <c r="K806" s="11"/>
      <c r="L806" s="11"/>
      <c r="M806" s="11"/>
    </row>
    <row r="807" spans="1:13" x14ac:dyDescent="0.2">
      <c r="A807" t="s">
        <v>1083</v>
      </c>
      <c r="B807" s="4" t="s">
        <v>2575</v>
      </c>
      <c r="C807" s="3" t="s">
        <v>2576</v>
      </c>
      <c r="D807">
        <v>1.00732307800609</v>
      </c>
      <c r="E807">
        <v>6.6242284079882599E-2</v>
      </c>
      <c r="F807" s="1">
        <v>1.83089043617832E-52</v>
      </c>
      <c r="G807" s="1">
        <v>1.10927096488211E-51</v>
      </c>
      <c r="H807" s="11"/>
      <c r="I807" s="11"/>
      <c r="J807" s="11"/>
      <c r="K807" s="11"/>
      <c r="L807" s="11"/>
      <c r="M807" s="11"/>
    </row>
    <row r="808" spans="1:13" x14ac:dyDescent="0.2">
      <c r="A808" t="s">
        <v>855</v>
      </c>
      <c r="B808" s="4">
        <v>0</v>
      </c>
      <c r="C808" s="3" t="s">
        <v>1388</v>
      </c>
      <c r="D808">
        <v>1.0069645246324499</v>
      </c>
      <c r="E808">
        <v>0.183901002688764</v>
      </c>
      <c r="F808" s="1">
        <v>2.3670651909199999E-8</v>
      </c>
      <c r="G808" s="1">
        <v>4.7535027823794903E-8</v>
      </c>
      <c r="H808" s="11"/>
      <c r="I808" s="11"/>
      <c r="J808" s="11"/>
      <c r="K808" s="11"/>
      <c r="L808" s="11"/>
      <c r="M808" s="11"/>
    </row>
    <row r="809" spans="1:13" x14ac:dyDescent="0.2">
      <c r="A809" t="s">
        <v>594</v>
      </c>
      <c r="B809" s="4">
        <v>0</v>
      </c>
      <c r="C809" s="3" t="s">
        <v>2040</v>
      </c>
      <c r="D809">
        <v>1.00474546326125</v>
      </c>
      <c r="E809">
        <v>0.27293916146099501</v>
      </c>
      <c r="F809">
        <v>1.21029030162979E-4</v>
      </c>
      <c r="G809">
        <v>1.9798332184160601E-4</v>
      </c>
      <c r="H809" s="11"/>
      <c r="I809" s="11"/>
      <c r="J809" s="11"/>
      <c r="K809" s="11"/>
      <c r="L809" s="11"/>
      <c r="M809" s="11"/>
    </row>
    <row r="810" spans="1:13" x14ac:dyDescent="0.2">
      <c r="A810" t="s">
        <v>525</v>
      </c>
      <c r="B810" s="4" t="s">
        <v>1980</v>
      </c>
      <c r="C810" s="3" t="s">
        <v>1981</v>
      </c>
      <c r="D810">
        <v>1.0041770922909901</v>
      </c>
      <c r="E810">
        <v>8.68714138363431E-2</v>
      </c>
      <c r="F810" s="1">
        <v>3.3827463157802E-31</v>
      </c>
      <c r="G810" s="1">
        <v>1.34012734972281E-30</v>
      </c>
      <c r="H810" s="11"/>
      <c r="I810" s="11"/>
      <c r="J810" s="11"/>
      <c r="K810" s="11"/>
      <c r="L810" s="11"/>
      <c r="M810" s="11"/>
    </row>
    <row r="811" spans="1:13" x14ac:dyDescent="0.2">
      <c r="A811" t="s">
        <v>58</v>
      </c>
      <c r="B811" s="4" t="s">
        <v>1424</v>
      </c>
      <c r="C811" s="3" t="s">
        <v>1425</v>
      </c>
      <c r="D811">
        <v>1.0010512120585799</v>
      </c>
      <c r="E811">
        <v>8.0121971201905895E-2</v>
      </c>
      <c r="F811" s="1">
        <v>4.4174599398596703E-36</v>
      </c>
      <c r="G811" s="1">
        <v>1.93559684418405E-35</v>
      </c>
      <c r="H811" s="11"/>
      <c r="I811" s="11"/>
      <c r="J811" s="11"/>
      <c r="K811" s="11"/>
      <c r="L811" s="11"/>
      <c r="M811" s="11"/>
    </row>
    <row r="812" spans="1:13" x14ac:dyDescent="0.2">
      <c r="A812" t="s">
        <v>1186</v>
      </c>
      <c r="B812" s="4">
        <v>0</v>
      </c>
      <c r="C812" s="3" t="s">
        <v>2683</v>
      </c>
      <c r="D812">
        <v>-1.0016546069168299</v>
      </c>
      <c r="E812">
        <v>0.126456010261038</v>
      </c>
      <c r="F812" s="1">
        <v>1.3381561668499701E-15</v>
      </c>
      <c r="G812" s="1">
        <v>3.5306459079656999E-15</v>
      </c>
      <c r="H812" s="11"/>
      <c r="I812" s="11"/>
      <c r="J812" s="11"/>
      <c r="K812" s="11"/>
      <c r="L812" s="11"/>
      <c r="M812" s="11"/>
    </row>
    <row r="813" spans="1:13" x14ac:dyDescent="0.2">
      <c r="A813" t="s">
        <v>1151</v>
      </c>
      <c r="B813" s="4" t="s">
        <v>2645</v>
      </c>
      <c r="C813" s="3" t="s">
        <v>2646</v>
      </c>
      <c r="D813">
        <v>-1.0060372437115399</v>
      </c>
      <c r="E813">
        <v>9.9777736782994203E-2</v>
      </c>
      <c r="F813" s="1">
        <v>3.7426919340567997E-24</v>
      </c>
      <c r="G813" s="1">
        <v>1.2548085852354401E-23</v>
      </c>
      <c r="H813" s="11"/>
      <c r="I813" s="11"/>
      <c r="J813" s="11"/>
      <c r="K813" s="11"/>
      <c r="L813" s="11"/>
      <c r="M813" s="11"/>
    </row>
    <row r="814" spans="1:13" x14ac:dyDescent="0.2">
      <c r="A814" t="s">
        <v>243</v>
      </c>
      <c r="B814" s="4">
        <v>0</v>
      </c>
      <c r="C814" s="3" t="s">
        <v>1452</v>
      </c>
      <c r="D814">
        <v>-1.00920013671013</v>
      </c>
      <c r="E814">
        <v>0.13442296906526599</v>
      </c>
      <c r="F814" s="1">
        <v>3.2541479989471103E-14</v>
      </c>
      <c r="G814" s="1">
        <v>8.1948589120374294E-14</v>
      </c>
      <c r="H814" s="11"/>
      <c r="I814" s="11"/>
      <c r="J814" s="11"/>
      <c r="K814" s="11"/>
      <c r="L814" s="11"/>
      <c r="M814" s="11"/>
    </row>
    <row r="815" spans="1:13" x14ac:dyDescent="0.2">
      <c r="A815" t="s">
        <v>883</v>
      </c>
      <c r="B815" s="4" t="s">
        <v>2379</v>
      </c>
      <c r="C815" s="3" t="s">
        <v>2380</v>
      </c>
      <c r="D815">
        <v>-1.01022145223997</v>
      </c>
      <c r="E815">
        <v>0.11217695060324499</v>
      </c>
      <c r="F815" s="1">
        <v>1.16175259952138E-19</v>
      </c>
      <c r="G815" s="1">
        <v>3.4711116481894401E-19</v>
      </c>
      <c r="H815" s="11"/>
      <c r="I815" s="11"/>
      <c r="J815" s="11"/>
      <c r="K815" s="11"/>
      <c r="L815" s="11"/>
      <c r="M815" s="11"/>
    </row>
    <row r="816" spans="1:13" x14ac:dyDescent="0.2">
      <c r="A816" t="s">
        <v>1353</v>
      </c>
      <c r="B816" s="4" t="s">
        <v>2882</v>
      </c>
      <c r="C816" s="3" t="s">
        <v>2883</v>
      </c>
      <c r="D816">
        <v>-1.01253188587344</v>
      </c>
      <c r="E816">
        <v>0.41757764726146701</v>
      </c>
      <c r="F816">
        <v>7.7166876389325604E-3</v>
      </c>
      <c r="G816">
        <v>1.0972732948369901E-2</v>
      </c>
      <c r="H816" s="11"/>
      <c r="I816" s="11"/>
      <c r="J816" s="11"/>
      <c r="K816" s="11"/>
      <c r="L816" s="11"/>
      <c r="M816" s="11"/>
    </row>
    <row r="817" spans="1:13" x14ac:dyDescent="0.2">
      <c r="A817" t="s">
        <v>1321</v>
      </c>
      <c r="B817" s="4">
        <v>0</v>
      </c>
      <c r="C817" s="3" t="s">
        <v>1374</v>
      </c>
      <c r="D817">
        <v>-1.0125690366881099</v>
      </c>
      <c r="E817">
        <v>0.21741122644220301</v>
      </c>
      <c r="F817" s="1">
        <v>1.65834517552891E-6</v>
      </c>
      <c r="G817" s="1">
        <v>3.05521499724378E-6</v>
      </c>
      <c r="H817" s="11"/>
      <c r="I817" s="11"/>
      <c r="J817" s="11"/>
      <c r="K817" s="11"/>
      <c r="L817" s="11"/>
      <c r="M817" s="11"/>
    </row>
    <row r="818" spans="1:13" x14ac:dyDescent="0.2">
      <c r="A818" t="s">
        <v>1137</v>
      </c>
      <c r="B818" s="4">
        <v>0</v>
      </c>
      <c r="C818" s="3" t="s">
        <v>1374</v>
      </c>
      <c r="D818">
        <v>-1.0126560251149599</v>
      </c>
      <c r="E818">
        <v>0.48187743915526599</v>
      </c>
      <c r="F818">
        <v>1.7352636505362801E-2</v>
      </c>
      <c r="G818">
        <v>2.37457131126017E-2</v>
      </c>
      <c r="H818" s="11"/>
      <c r="I818" s="11"/>
      <c r="J818" s="11"/>
      <c r="K818" s="11"/>
      <c r="L818" s="11"/>
      <c r="M818" s="11"/>
    </row>
    <row r="819" spans="1:13" x14ac:dyDescent="0.2">
      <c r="A819" t="s">
        <v>1288</v>
      </c>
      <c r="B819" s="4">
        <v>0</v>
      </c>
      <c r="C819" s="3" t="s">
        <v>2816</v>
      </c>
      <c r="D819">
        <v>-1.01388741000856</v>
      </c>
      <c r="E819">
        <v>0.129073384400374</v>
      </c>
      <c r="F819" s="1">
        <v>2.4553127090193102E-15</v>
      </c>
      <c r="G819" s="1">
        <v>6.4050217246576996E-15</v>
      </c>
      <c r="H819" s="11"/>
      <c r="I819" s="11"/>
      <c r="J819" s="11"/>
      <c r="K819" s="11"/>
      <c r="L819" s="11"/>
      <c r="M819" s="11"/>
    </row>
    <row r="820" spans="1:13" x14ac:dyDescent="0.2">
      <c r="A820" t="s">
        <v>303</v>
      </c>
      <c r="B820" s="4" t="s">
        <v>1728</v>
      </c>
      <c r="C820" s="3" t="s">
        <v>1729</v>
      </c>
      <c r="D820">
        <v>-1.0139658346142399</v>
      </c>
      <c r="E820">
        <v>7.8662416737692697E-2</v>
      </c>
      <c r="F820" s="1">
        <v>2.7415759092639698E-38</v>
      </c>
      <c r="G820" s="1">
        <v>1.2501076678014301E-37</v>
      </c>
      <c r="H820" s="11"/>
      <c r="I820" s="11"/>
      <c r="J820" s="11"/>
      <c r="K820" s="11"/>
      <c r="L820" s="11"/>
      <c r="M820" s="11"/>
    </row>
    <row r="821" spans="1:13" x14ac:dyDescent="0.2">
      <c r="A821" t="s">
        <v>280</v>
      </c>
      <c r="B821" s="4" t="s">
        <v>1691</v>
      </c>
      <c r="C821" s="3" t="s">
        <v>1692</v>
      </c>
      <c r="D821">
        <v>-1.0141635433915399</v>
      </c>
      <c r="E821">
        <v>7.8731828468371998E-2</v>
      </c>
      <c r="F821" s="1">
        <v>3.03669192615579E-38</v>
      </c>
      <c r="G821" s="1">
        <v>1.38146610684677E-37</v>
      </c>
      <c r="H821" s="11"/>
      <c r="I821" s="11"/>
      <c r="J821" s="11"/>
      <c r="K821" s="11"/>
      <c r="L821" s="11"/>
      <c r="M821" s="11"/>
    </row>
    <row r="822" spans="1:13" x14ac:dyDescent="0.2">
      <c r="A822" t="s">
        <v>1335</v>
      </c>
      <c r="B822" s="4" t="s">
        <v>2864</v>
      </c>
      <c r="C822" s="3" t="s">
        <v>2865</v>
      </c>
      <c r="D822">
        <v>-1.0159259695598499</v>
      </c>
      <c r="E822">
        <v>8.95090983371927E-2</v>
      </c>
      <c r="F822" s="1">
        <v>2.9301066451828E-30</v>
      </c>
      <c r="G822" s="1">
        <v>1.1469191115640699E-29</v>
      </c>
      <c r="H822" s="11"/>
      <c r="I822" s="11"/>
      <c r="J822" s="11"/>
      <c r="K822" s="11"/>
      <c r="L822" s="11"/>
      <c r="M822" s="11"/>
    </row>
    <row r="823" spans="1:13" x14ac:dyDescent="0.2">
      <c r="A823" t="s">
        <v>621</v>
      </c>
      <c r="B823" s="4" t="s">
        <v>2078</v>
      </c>
      <c r="C823" s="3" t="s">
        <v>2079</v>
      </c>
      <c r="D823">
        <v>-1.01637911755593</v>
      </c>
      <c r="E823">
        <v>6.8753485174230897E-2</v>
      </c>
      <c r="F823" s="1">
        <v>9.6871663446720205E-50</v>
      </c>
      <c r="G823" s="1">
        <v>5.5929139807621099E-49</v>
      </c>
      <c r="H823" s="11"/>
      <c r="I823" s="11"/>
      <c r="J823" s="11"/>
      <c r="K823" s="11"/>
      <c r="L823" s="11"/>
      <c r="M823" s="11"/>
    </row>
    <row r="824" spans="1:13" x14ac:dyDescent="0.2">
      <c r="A824" t="s">
        <v>685</v>
      </c>
      <c r="B824" s="4" t="s">
        <v>2158</v>
      </c>
      <c r="C824" s="3" t="s">
        <v>2159</v>
      </c>
      <c r="D824">
        <v>-1.0166268578689299</v>
      </c>
      <c r="E824">
        <v>8.6505222773863799E-2</v>
      </c>
      <c r="F824" s="1">
        <v>3.7985704046403202E-32</v>
      </c>
      <c r="G824" s="1">
        <v>1.5311280706999899E-31</v>
      </c>
      <c r="H824" s="11"/>
      <c r="I824" s="11"/>
      <c r="J824" s="11"/>
      <c r="K824" s="11"/>
      <c r="L824" s="11"/>
      <c r="M824" s="11"/>
    </row>
    <row r="825" spans="1:13" x14ac:dyDescent="0.2">
      <c r="A825" t="s">
        <v>941</v>
      </c>
      <c r="B825" s="4">
        <v>0</v>
      </c>
      <c r="C825" s="3" t="s">
        <v>1369</v>
      </c>
      <c r="D825">
        <v>-1.01927764245291</v>
      </c>
      <c r="E825">
        <v>0.38706803515029398</v>
      </c>
      <c r="F825">
        <v>4.48479963337134E-3</v>
      </c>
      <c r="G825">
        <v>6.5333296328815901E-3</v>
      </c>
      <c r="H825" s="11"/>
      <c r="I825" s="11"/>
      <c r="J825" s="11"/>
      <c r="K825" s="11"/>
      <c r="L825" s="11"/>
      <c r="M825" s="11"/>
    </row>
    <row r="826" spans="1:13" x14ac:dyDescent="0.2">
      <c r="A826" t="s">
        <v>317</v>
      </c>
      <c r="B826" s="4">
        <v>0</v>
      </c>
      <c r="C826" s="3" t="s">
        <v>1737</v>
      </c>
      <c r="D826">
        <v>-1.0204429941487601</v>
      </c>
      <c r="E826">
        <v>0.118427228153712</v>
      </c>
      <c r="F826" s="1">
        <v>3.7044319946180603E-18</v>
      </c>
      <c r="G826" s="1">
        <v>1.0584861725524401E-17</v>
      </c>
      <c r="H826" s="11"/>
      <c r="I826" s="11"/>
      <c r="J826" s="11"/>
      <c r="K826" s="11"/>
      <c r="L826" s="11"/>
      <c r="M826" s="11"/>
    </row>
    <row r="827" spans="1:13" x14ac:dyDescent="0.2">
      <c r="A827" t="s">
        <v>584</v>
      </c>
      <c r="B827" s="4">
        <v>0</v>
      </c>
      <c r="C827" s="3" t="s">
        <v>2035</v>
      </c>
      <c r="D827">
        <v>-1.0217057492145001</v>
      </c>
      <c r="E827">
        <v>0.24193466625698501</v>
      </c>
      <c r="F827" s="1">
        <v>1.2840477953924099E-5</v>
      </c>
      <c r="G827" s="1">
        <v>2.2355528357918301E-5</v>
      </c>
      <c r="H827" s="11"/>
      <c r="I827" s="11"/>
      <c r="J827" s="11"/>
      <c r="K827" s="11"/>
      <c r="L827" s="11"/>
      <c r="M827" s="11"/>
    </row>
    <row r="828" spans="1:13" x14ac:dyDescent="0.2">
      <c r="A828" t="s">
        <v>257</v>
      </c>
      <c r="B828" s="4">
        <v>0</v>
      </c>
      <c r="C828" s="3" t="s">
        <v>1374</v>
      </c>
      <c r="D828">
        <v>-1.02445855806455</v>
      </c>
      <c r="E828">
        <v>0.17639082057962099</v>
      </c>
      <c r="F828" s="1">
        <v>3.3298467922733E-9</v>
      </c>
      <c r="G828" s="1">
        <v>6.9574127229723101E-9</v>
      </c>
      <c r="H828" s="11"/>
      <c r="I828" s="11"/>
      <c r="J828" s="11"/>
      <c r="K828" s="11"/>
      <c r="L828" s="11"/>
      <c r="M828" s="11"/>
    </row>
    <row r="829" spans="1:13" x14ac:dyDescent="0.2">
      <c r="A829" t="s">
        <v>460</v>
      </c>
      <c r="B829" s="4">
        <v>0</v>
      </c>
      <c r="C829" s="3" t="s">
        <v>1374</v>
      </c>
      <c r="D829">
        <v>-1.0246578421851</v>
      </c>
      <c r="E829">
        <v>0.17945158924230201</v>
      </c>
      <c r="F829" s="1">
        <v>5.9490667937758603E-9</v>
      </c>
      <c r="G829" s="1">
        <v>1.2247528176383899E-8</v>
      </c>
      <c r="H829" s="11"/>
      <c r="I829" s="11"/>
      <c r="J829" s="11"/>
      <c r="K829" s="11"/>
      <c r="L829" s="11"/>
      <c r="M829" s="11"/>
    </row>
    <row r="830" spans="1:13" x14ac:dyDescent="0.2">
      <c r="A830" t="s">
        <v>444</v>
      </c>
      <c r="B830" s="4">
        <v>0</v>
      </c>
      <c r="C830" s="3" t="s">
        <v>1891</v>
      </c>
      <c r="D830">
        <v>-1.0281778877254799</v>
      </c>
      <c r="E830">
        <v>0.487016040329324</v>
      </c>
      <c r="F830">
        <v>1.65156883714799E-2</v>
      </c>
      <c r="G830">
        <v>2.2671535855395102E-2</v>
      </c>
      <c r="H830" s="11"/>
      <c r="I830" s="11"/>
      <c r="J830" s="11"/>
      <c r="K830" s="11"/>
      <c r="L830" s="11"/>
      <c r="M830" s="11"/>
    </row>
    <row r="831" spans="1:13" x14ac:dyDescent="0.2">
      <c r="A831" t="s">
        <v>508</v>
      </c>
      <c r="B831" s="4">
        <v>0</v>
      </c>
      <c r="C831" s="3" t="s">
        <v>1967</v>
      </c>
      <c r="D831">
        <v>-1.0283667012273801</v>
      </c>
      <c r="E831">
        <v>8.3849679918215597E-2</v>
      </c>
      <c r="F831" s="1">
        <v>7.6249344030562396E-35</v>
      </c>
      <c r="G831" s="1">
        <v>3.2716385209179E-34</v>
      </c>
      <c r="H831" s="11"/>
      <c r="I831" s="11"/>
      <c r="J831" s="11"/>
      <c r="K831" s="11"/>
      <c r="L831" s="11"/>
      <c r="M831" s="11"/>
    </row>
    <row r="832" spans="1:13" x14ac:dyDescent="0.2">
      <c r="A832" t="s">
        <v>86</v>
      </c>
      <c r="B832" s="4">
        <v>0</v>
      </c>
      <c r="C832" s="3" t="s">
        <v>1459</v>
      </c>
      <c r="D832">
        <v>-1.0287485273933501</v>
      </c>
      <c r="E832">
        <v>0.15666182822774499</v>
      </c>
      <c r="F832" s="1">
        <v>2.7200068966595201E-11</v>
      </c>
      <c r="G832" s="1">
        <v>6.1513520024684794E-11</v>
      </c>
      <c r="H832" s="11"/>
      <c r="I832" s="11"/>
      <c r="J832" s="11"/>
      <c r="K832" s="11"/>
      <c r="L832" s="11"/>
      <c r="M832" s="11"/>
    </row>
    <row r="833" spans="1:13" x14ac:dyDescent="0.2">
      <c r="A833" t="s">
        <v>200</v>
      </c>
      <c r="B833" s="4">
        <v>0</v>
      </c>
      <c r="C833" s="3" t="s">
        <v>1582</v>
      </c>
      <c r="D833">
        <v>-1.03066689856589</v>
      </c>
      <c r="E833">
        <v>0.12767793545019299</v>
      </c>
      <c r="F833" s="1">
        <v>3.6501134862384901E-16</v>
      </c>
      <c r="G833" s="1">
        <v>9.775133388112069E-16</v>
      </c>
      <c r="H833" s="11"/>
      <c r="I833" s="11"/>
      <c r="J833" s="11"/>
      <c r="K833" s="11"/>
      <c r="L833" s="11"/>
      <c r="M833" s="11"/>
    </row>
    <row r="834" spans="1:13" x14ac:dyDescent="0.2">
      <c r="A834" t="s">
        <v>570</v>
      </c>
      <c r="B834" s="4">
        <v>0</v>
      </c>
      <c r="C834" s="3" t="s">
        <v>1374</v>
      </c>
      <c r="D834">
        <v>-1.0332522328646301</v>
      </c>
      <c r="E834">
        <v>0.19442377555653501</v>
      </c>
      <c r="F834" s="1">
        <v>5.7341197293700499E-8</v>
      </c>
      <c r="G834" s="1">
        <v>1.12786342973481E-7</v>
      </c>
      <c r="H834" s="11"/>
      <c r="I834" s="11"/>
      <c r="J834" s="11"/>
      <c r="K834" s="11"/>
      <c r="L834" s="11"/>
      <c r="M834" s="11"/>
    </row>
    <row r="835" spans="1:13" x14ac:dyDescent="0.2">
      <c r="A835" t="s">
        <v>676</v>
      </c>
      <c r="B835" s="4">
        <v>0</v>
      </c>
      <c r="C835" s="3" t="s">
        <v>1374</v>
      </c>
      <c r="D835">
        <v>-1.0335682322959101</v>
      </c>
      <c r="E835">
        <v>8.1273376273406694E-2</v>
      </c>
      <c r="F835" s="1">
        <v>2.53274229963601E-37</v>
      </c>
      <c r="G835" s="1">
        <v>1.13123393269294E-36</v>
      </c>
      <c r="H835" s="11"/>
      <c r="I835" s="11"/>
      <c r="J835" s="11"/>
      <c r="K835" s="11"/>
      <c r="L835" s="11"/>
      <c r="M835" s="11"/>
    </row>
    <row r="836" spans="1:13" x14ac:dyDescent="0.2">
      <c r="A836" t="s">
        <v>1082</v>
      </c>
      <c r="B836" s="4">
        <v>0</v>
      </c>
      <c r="C836" s="3" t="s">
        <v>2003</v>
      </c>
      <c r="D836">
        <v>-1.0349466320843199</v>
      </c>
      <c r="E836">
        <v>0.10068343682776799</v>
      </c>
      <c r="F836" s="1">
        <v>4.73680791250655E-25</v>
      </c>
      <c r="G836" s="1">
        <v>1.6341571058436501E-24</v>
      </c>
      <c r="H836" s="11"/>
      <c r="I836" s="11"/>
      <c r="J836" s="11"/>
      <c r="K836" s="11"/>
      <c r="L836" s="11"/>
      <c r="M836" s="11"/>
    </row>
    <row r="837" spans="1:13" x14ac:dyDescent="0.2">
      <c r="A837" t="s">
        <v>864</v>
      </c>
      <c r="B837" s="4">
        <v>0</v>
      </c>
      <c r="C837" s="3" t="s">
        <v>1452</v>
      </c>
      <c r="D837">
        <v>-1.03529674612467</v>
      </c>
      <c r="E837">
        <v>7.1192867841089594E-2</v>
      </c>
      <c r="F837" s="1">
        <v>4.0349963540611901E-48</v>
      </c>
      <c r="G837" s="1">
        <v>2.2630565265777498E-47</v>
      </c>
      <c r="H837" s="11"/>
      <c r="I837" s="11"/>
      <c r="J837" s="11"/>
      <c r="K837" s="11"/>
      <c r="L837" s="11"/>
      <c r="M837" s="11"/>
    </row>
    <row r="838" spans="1:13" x14ac:dyDescent="0.2">
      <c r="A838" t="s">
        <v>1197</v>
      </c>
      <c r="B838" s="4">
        <v>0</v>
      </c>
      <c r="C838" s="3" t="s">
        <v>1374</v>
      </c>
      <c r="D838">
        <v>-1.0361771133006199</v>
      </c>
      <c r="E838">
        <v>0.111140149794028</v>
      </c>
      <c r="F838" s="1">
        <v>5.9646497895900001E-21</v>
      </c>
      <c r="G838" s="1">
        <v>1.8555637934968601E-20</v>
      </c>
      <c r="H838" s="11"/>
      <c r="I838" s="11"/>
      <c r="J838" s="11"/>
      <c r="K838" s="11"/>
      <c r="L838" s="11"/>
      <c r="M838" s="11"/>
    </row>
    <row r="839" spans="1:13" x14ac:dyDescent="0.2">
      <c r="A839" t="s">
        <v>34</v>
      </c>
      <c r="B839" s="4">
        <v>0</v>
      </c>
      <c r="C839" s="3" t="s">
        <v>1404</v>
      </c>
      <c r="D839">
        <v>-1.0364880923739901</v>
      </c>
      <c r="E839">
        <v>9.6423687155847496E-2</v>
      </c>
      <c r="F839" s="1">
        <v>3.03800302376306E-27</v>
      </c>
      <c r="G839" s="1">
        <v>1.1043703584531299E-26</v>
      </c>
      <c r="H839" s="11"/>
      <c r="I839" s="11"/>
      <c r="J839" s="11"/>
      <c r="K839" s="11"/>
      <c r="L839" s="11"/>
      <c r="M839" s="11"/>
    </row>
    <row r="840" spans="1:13" x14ac:dyDescent="0.2">
      <c r="A840" t="s">
        <v>56</v>
      </c>
      <c r="B840" s="4">
        <v>0</v>
      </c>
      <c r="C840" s="3" t="s">
        <v>1392</v>
      </c>
      <c r="D840">
        <v>-1.0384330152601799</v>
      </c>
      <c r="E840">
        <v>0.124810120591637</v>
      </c>
      <c r="F840" s="1">
        <v>4.6321075055285397E-17</v>
      </c>
      <c r="G840" s="1">
        <v>1.2788786263505699E-16</v>
      </c>
      <c r="H840" s="11"/>
      <c r="I840" s="11"/>
      <c r="J840" s="11"/>
      <c r="K840" s="11"/>
      <c r="L840" s="11"/>
      <c r="M840" s="11"/>
    </row>
    <row r="841" spans="1:13" x14ac:dyDescent="0.2">
      <c r="A841" t="s">
        <v>1311</v>
      </c>
      <c r="B841" s="4" t="s">
        <v>2837</v>
      </c>
      <c r="C841" s="3" t="s">
        <v>2838</v>
      </c>
      <c r="D841">
        <v>-1.04020680264919</v>
      </c>
      <c r="E841">
        <v>0.14563694748524</v>
      </c>
      <c r="F841" s="1">
        <v>4.8400802427823498E-13</v>
      </c>
      <c r="G841" s="1">
        <v>1.17008343800268E-12</v>
      </c>
      <c r="H841" s="11"/>
      <c r="I841" s="11"/>
      <c r="J841" s="11"/>
      <c r="K841" s="11"/>
      <c r="L841" s="11"/>
      <c r="M841" s="11"/>
    </row>
    <row r="842" spans="1:13" x14ac:dyDescent="0.2">
      <c r="A842" t="s">
        <v>1276</v>
      </c>
      <c r="B842" s="4" t="s">
        <v>2798</v>
      </c>
      <c r="C842" s="3" t="s">
        <v>2799</v>
      </c>
      <c r="D842">
        <v>-1.04257172355112</v>
      </c>
      <c r="E842">
        <v>9.23277604441156E-2</v>
      </c>
      <c r="F842" s="1">
        <v>7.6770774770553795E-30</v>
      </c>
      <c r="G842" s="1">
        <v>2.9636387585958098E-29</v>
      </c>
      <c r="H842" s="11"/>
      <c r="I842" s="11"/>
      <c r="J842" s="11"/>
      <c r="K842" s="11"/>
      <c r="L842" s="11"/>
      <c r="M842" s="11"/>
    </row>
    <row r="843" spans="1:13" x14ac:dyDescent="0.2">
      <c r="A843" t="s">
        <v>302</v>
      </c>
      <c r="B843" s="4" t="s">
        <v>1726</v>
      </c>
      <c r="C843" s="3" t="s">
        <v>1727</v>
      </c>
      <c r="D843">
        <v>-1.04269066329819</v>
      </c>
      <c r="E843">
        <v>0.15402719141552201</v>
      </c>
      <c r="F843" s="1">
        <v>7.0359097085928999E-12</v>
      </c>
      <c r="G843" s="1">
        <v>1.6354636776752902E-11</v>
      </c>
      <c r="H843" s="11"/>
      <c r="I843" s="11"/>
      <c r="J843" s="11"/>
      <c r="K843" s="11"/>
      <c r="L843" s="11"/>
      <c r="M843" s="11"/>
    </row>
    <row r="844" spans="1:13" x14ac:dyDescent="0.2">
      <c r="A844" t="s">
        <v>1289</v>
      </c>
      <c r="B844" s="4" t="s">
        <v>2817</v>
      </c>
      <c r="C844" s="3" t="s">
        <v>2818</v>
      </c>
      <c r="D844">
        <v>-1.04352765594686</v>
      </c>
      <c r="E844">
        <v>9.7221295133885999E-2</v>
      </c>
      <c r="F844" s="1">
        <v>4.3218385388519997E-27</v>
      </c>
      <c r="G844" s="1">
        <v>1.5623884073234799E-26</v>
      </c>
      <c r="H844" s="11"/>
      <c r="I844" s="11"/>
      <c r="J844" s="11"/>
      <c r="K844" s="11"/>
      <c r="L844" s="11"/>
      <c r="M844" s="11"/>
    </row>
    <row r="845" spans="1:13" x14ac:dyDescent="0.2">
      <c r="A845" t="s">
        <v>412</v>
      </c>
      <c r="B845" s="4" t="s">
        <v>1859</v>
      </c>
      <c r="C845" s="3" t="s">
        <v>1860</v>
      </c>
      <c r="D845">
        <v>-1.0443606629936399</v>
      </c>
      <c r="E845">
        <v>0.16825726021911699</v>
      </c>
      <c r="F845" s="1">
        <v>2.8655309885907502E-10</v>
      </c>
      <c r="G845" s="1">
        <v>6.2465711611367396E-10</v>
      </c>
      <c r="H845" s="11"/>
      <c r="I845" s="11"/>
      <c r="J845" s="11"/>
      <c r="K845" s="11"/>
      <c r="L845" s="11"/>
      <c r="M845" s="11"/>
    </row>
    <row r="846" spans="1:13" x14ac:dyDescent="0.2">
      <c r="A846" t="s">
        <v>607</v>
      </c>
      <c r="B846" s="4" t="s">
        <v>2057</v>
      </c>
      <c r="C846" s="3" t="s">
        <v>2058</v>
      </c>
      <c r="D846">
        <v>-1.0446011303496801</v>
      </c>
      <c r="E846">
        <v>7.4441539815850305E-2</v>
      </c>
      <c r="F846" s="1">
        <v>4.7405716524996299E-45</v>
      </c>
      <c r="G846" s="1">
        <v>2.4981858131159101E-44</v>
      </c>
      <c r="H846" s="11"/>
      <c r="I846" s="11"/>
      <c r="J846" s="11"/>
      <c r="K846" s="11"/>
      <c r="L846" s="11"/>
      <c r="M846" s="11"/>
    </row>
    <row r="847" spans="1:13" x14ac:dyDescent="0.2">
      <c r="A847" t="s">
        <v>413</v>
      </c>
      <c r="B847" s="4">
        <v>0</v>
      </c>
      <c r="C847" s="3" t="s">
        <v>1861</v>
      </c>
      <c r="D847">
        <v>-1.04476962360123</v>
      </c>
      <c r="E847">
        <v>0.410508174645075</v>
      </c>
      <c r="F847">
        <v>5.2871005050983298E-3</v>
      </c>
      <c r="G847">
        <v>7.6369229518087004E-3</v>
      </c>
      <c r="H847" s="11"/>
      <c r="I847" s="11"/>
      <c r="J847" s="11"/>
      <c r="K847" s="11"/>
      <c r="L847" s="11"/>
      <c r="M847" s="11"/>
    </row>
    <row r="848" spans="1:13" x14ac:dyDescent="0.2">
      <c r="A848" t="s">
        <v>624</v>
      </c>
      <c r="B848" s="4" t="s">
        <v>2084</v>
      </c>
      <c r="C848" s="3" t="s">
        <v>2085</v>
      </c>
      <c r="D848">
        <v>-1.0457899466218901</v>
      </c>
      <c r="E848">
        <v>0.101917246743496</v>
      </c>
      <c r="F848" s="1">
        <v>5.3421930979223704E-25</v>
      </c>
      <c r="G848" s="1">
        <v>1.8413915805481301E-24</v>
      </c>
      <c r="H848" s="11"/>
      <c r="I848" s="11"/>
      <c r="J848" s="11"/>
      <c r="K848" s="11"/>
      <c r="L848" s="11"/>
      <c r="M848" s="11"/>
    </row>
    <row r="849" spans="1:13" x14ac:dyDescent="0.2">
      <c r="A849" t="s">
        <v>1069</v>
      </c>
      <c r="B849" s="4" t="s">
        <v>2558</v>
      </c>
      <c r="C849" s="3" t="s">
        <v>2559</v>
      </c>
      <c r="D849">
        <v>-1.0467689268988301</v>
      </c>
      <c r="E849">
        <v>7.0894886975088195E-2</v>
      </c>
      <c r="F849" s="1">
        <v>1.2802786528094099E-49</v>
      </c>
      <c r="G849" s="1">
        <v>7.3808722333770096E-49</v>
      </c>
      <c r="H849" s="11"/>
      <c r="I849" s="11"/>
      <c r="J849" s="11"/>
      <c r="K849" s="11"/>
      <c r="L849" s="11"/>
      <c r="M849" s="11"/>
    </row>
    <row r="850" spans="1:13" x14ac:dyDescent="0.2">
      <c r="A850" t="s">
        <v>432</v>
      </c>
      <c r="B850" s="4">
        <v>0</v>
      </c>
      <c r="C850" s="3" t="s">
        <v>1878</v>
      </c>
      <c r="D850">
        <v>-1.0472490582585801</v>
      </c>
      <c r="E850">
        <v>0.21990550807352699</v>
      </c>
      <c r="F850" s="1">
        <v>9.6731882133612006E-7</v>
      </c>
      <c r="G850" s="1">
        <v>1.80327335829326E-6</v>
      </c>
      <c r="H850" s="11"/>
      <c r="I850" s="11"/>
      <c r="J850" s="11"/>
      <c r="K850" s="11"/>
      <c r="L850" s="11"/>
      <c r="M850" s="11"/>
    </row>
    <row r="851" spans="1:13" x14ac:dyDescent="0.2">
      <c r="A851" t="s">
        <v>6</v>
      </c>
      <c r="B851" s="4" t="s">
        <v>1365</v>
      </c>
      <c r="C851" s="3" t="s">
        <v>1366</v>
      </c>
      <c r="D851">
        <v>-1.0478097009455201</v>
      </c>
      <c r="E851">
        <v>0.103675618139392</v>
      </c>
      <c r="F851" s="1">
        <v>2.71865025998747E-24</v>
      </c>
      <c r="G851" s="1">
        <v>9.1696056019852407E-24</v>
      </c>
      <c r="H851" s="11"/>
      <c r="I851" s="11"/>
      <c r="J851" s="11"/>
      <c r="K851" s="11"/>
      <c r="L851" s="11"/>
      <c r="M851" s="11"/>
    </row>
    <row r="852" spans="1:13" x14ac:dyDescent="0.2">
      <c r="A852" t="s">
        <v>780</v>
      </c>
      <c r="B852" s="4">
        <v>0</v>
      </c>
      <c r="C852" s="3" t="s">
        <v>2259</v>
      </c>
      <c r="D852">
        <v>-1.04850442247797</v>
      </c>
      <c r="E852">
        <v>0.14994562604982201</v>
      </c>
      <c r="F852" s="1">
        <v>1.4506026858059901E-12</v>
      </c>
      <c r="G852" s="1">
        <v>3.4662605870202701E-12</v>
      </c>
      <c r="H852" s="11"/>
      <c r="I852" s="11"/>
      <c r="J852" s="11"/>
      <c r="K852" s="11"/>
      <c r="L852" s="11"/>
      <c r="M852" s="11"/>
    </row>
    <row r="853" spans="1:13" x14ac:dyDescent="0.2">
      <c r="A853" t="s">
        <v>179</v>
      </c>
      <c r="B853" s="4" t="s">
        <v>1557</v>
      </c>
      <c r="C853" s="3" t="s">
        <v>1558</v>
      </c>
      <c r="D853">
        <v>-1.04864452638525</v>
      </c>
      <c r="E853">
        <v>5.30015139554285E-2</v>
      </c>
      <c r="F853" s="1">
        <v>2.1377027817233101E-87</v>
      </c>
      <c r="G853" s="1">
        <v>2.0620690715100099E-86</v>
      </c>
      <c r="H853" s="11"/>
      <c r="I853" s="11"/>
      <c r="J853" s="11"/>
      <c r="K853" s="11"/>
      <c r="L853" s="11"/>
      <c r="M853" s="11"/>
    </row>
    <row r="854" spans="1:13" x14ac:dyDescent="0.2">
      <c r="A854" t="s">
        <v>90</v>
      </c>
      <c r="B854" s="4">
        <v>0</v>
      </c>
      <c r="C854" s="3" t="s">
        <v>1392</v>
      </c>
      <c r="D854">
        <v>-1.05327321130206</v>
      </c>
      <c r="E854">
        <v>9.75740459040286E-2</v>
      </c>
      <c r="F854" s="1">
        <v>1.9400994088532199E-27</v>
      </c>
      <c r="G854" s="1">
        <v>7.0788385494031097E-27</v>
      </c>
      <c r="H854" s="11"/>
      <c r="I854" s="11"/>
      <c r="J854" s="11"/>
      <c r="K854" s="11"/>
      <c r="L854" s="11"/>
      <c r="M854" s="11"/>
    </row>
    <row r="855" spans="1:13" x14ac:dyDescent="0.2">
      <c r="A855" t="s">
        <v>48</v>
      </c>
      <c r="B855" s="4">
        <v>0</v>
      </c>
      <c r="C855" s="3" t="s">
        <v>1374</v>
      </c>
      <c r="D855">
        <v>-1.05505305135004</v>
      </c>
      <c r="E855">
        <v>0.186940122568165</v>
      </c>
      <c r="F855" s="1">
        <v>9.1356638833707599E-9</v>
      </c>
      <c r="G855" s="1">
        <v>1.86902638906272E-8</v>
      </c>
      <c r="H855" s="11"/>
      <c r="I855" s="11"/>
      <c r="J855" s="11"/>
      <c r="K855" s="11"/>
      <c r="L855" s="11"/>
      <c r="M855" s="11"/>
    </row>
    <row r="856" spans="1:13" x14ac:dyDescent="0.2">
      <c r="A856" t="s">
        <v>384</v>
      </c>
      <c r="B856" s="4">
        <v>0</v>
      </c>
      <c r="C856" s="3" t="s">
        <v>1388</v>
      </c>
      <c r="D856">
        <v>-1.0562560605857501</v>
      </c>
      <c r="E856">
        <v>0.24827030041030301</v>
      </c>
      <c r="F856" s="1">
        <v>1.0896721509961899E-5</v>
      </c>
      <c r="G856" s="1">
        <v>1.9038953559461701E-5</v>
      </c>
      <c r="H856" s="11"/>
      <c r="I856" s="11"/>
      <c r="J856" s="11"/>
      <c r="K856" s="11"/>
      <c r="L856" s="11"/>
      <c r="M856" s="11"/>
    </row>
    <row r="857" spans="1:13" x14ac:dyDescent="0.2">
      <c r="A857" t="s">
        <v>72</v>
      </c>
      <c r="B857" s="4" t="s">
        <v>1443</v>
      </c>
      <c r="C857" s="3" t="s">
        <v>1444</v>
      </c>
      <c r="D857">
        <v>-1.0565236524905299</v>
      </c>
      <c r="E857">
        <v>7.8393190905995905E-2</v>
      </c>
      <c r="F857" s="1">
        <v>9.6820912189202404E-42</v>
      </c>
      <c r="G857" s="1">
        <v>4.7396371727532204E-41</v>
      </c>
      <c r="H857" s="11"/>
      <c r="I857" s="11"/>
      <c r="J857" s="11"/>
      <c r="K857" s="11"/>
      <c r="L857" s="11"/>
      <c r="M857" s="11"/>
    </row>
    <row r="858" spans="1:13" x14ac:dyDescent="0.2">
      <c r="A858" t="s">
        <v>47</v>
      </c>
      <c r="B858" s="4">
        <v>0</v>
      </c>
      <c r="C858" s="3" t="s">
        <v>1374</v>
      </c>
      <c r="D858">
        <v>-1.05789180565801</v>
      </c>
      <c r="E858">
        <v>0.43742253737019499</v>
      </c>
      <c r="F858">
        <v>7.4354810348043598E-3</v>
      </c>
      <c r="G858">
        <v>1.05920531722213E-2</v>
      </c>
      <c r="H858" s="11"/>
      <c r="I858" s="11"/>
      <c r="J858" s="11"/>
      <c r="K858" s="11"/>
      <c r="L858" s="11"/>
      <c r="M858" s="11"/>
    </row>
    <row r="859" spans="1:13" x14ac:dyDescent="0.2">
      <c r="A859" t="s">
        <v>32</v>
      </c>
      <c r="B859" s="4" t="s">
        <v>1401</v>
      </c>
      <c r="C859" s="3" t="s">
        <v>1402</v>
      </c>
      <c r="D859">
        <v>-1.05818767253681</v>
      </c>
      <c r="E859">
        <v>0.102013236410247</v>
      </c>
      <c r="F859" s="1">
        <v>1.6970566411613001E-25</v>
      </c>
      <c r="G859" s="1">
        <v>5.9065996216305601E-25</v>
      </c>
      <c r="H859" s="11"/>
      <c r="I859" s="11"/>
      <c r="J859" s="11"/>
      <c r="K859" s="11"/>
      <c r="L859" s="11"/>
      <c r="M859" s="11"/>
    </row>
    <row r="860" spans="1:13" x14ac:dyDescent="0.2">
      <c r="A860" t="s">
        <v>786</v>
      </c>
      <c r="B860" s="4">
        <v>0</v>
      </c>
      <c r="C860" s="3" t="s">
        <v>2263</v>
      </c>
      <c r="D860">
        <v>-1.0603669001876499</v>
      </c>
      <c r="E860">
        <v>0.23753516997990701</v>
      </c>
      <c r="F860" s="1">
        <v>4.1416029155610898E-6</v>
      </c>
      <c r="G860" s="1">
        <v>7.4416169549166196E-6</v>
      </c>
      <c r="H860" s="11"/>
      <c r="I860" s="11"/>
      <c r="J860" s="11"/>
      <c r="K860" s="11"/>
      <c r="L860" s="11"/>
      <c r="M860" s="11"/>
    </row>
    <row r="861" spans="1:13" x14ac:dyDescent="0.2">
      <c r="A861" t="s">
        <v>76</v>
      </c>
      <c r="B861" s="4">
        <v>0</v>
      </c>
      <c r="C861" s="3" t="s">
        <v>1451</v>
      </c>
      <c r="D861">
        <v>-1.06081105944558</v>
      </c>
      <c r="E861">
        <v>9.0124144829105496E-2</v>
      </c>
      <c r="F861" s="1">
        <v>2.9854575883900601E-32</v>
      </c>
      <c r="G861" s="1">
        <v>1.2058545773682501E-31</v>
      </c>
      <c r="H861" s="11"/>
      <c r="I861" s="11"/>
      <c r="J861" s="11"/>
      <c r="K861" s="11"/>
      <c r="L861" s="11"/>
      <c r="M861" s="11"/>
    </row>
    <row r="862" spans="1:13" x14ac:dyDescent="0.2">
      <c r="A862" t="s">
        <v>16</v>
      </c>
      <c r="B862" s="4">
        <v>0</v>
      </c>
      <c r="C862" s="3" t="s">
        <v>1381</v>
      </c>
      <c r="D862">
        <v>-1.06116832490899</v>
      </c>
      <c r="E862">
        <v>0.14147730326177599</v>
      </c>
      <c r="F862" s="1">
        <v>3.2805504673222097E-14</v>
      </c>
      <c r="G862" s="1">
        <v>8.2560520094275705E-14</v>
      </c>
      <c r="H862" s="11"/>
      <c r="I862" s="11"/>
      <c r="J862" s="11"/>
      <c r="K862" s="11"/>
      <c r="L862" s="11"/>
      <c r="M862" s="11"/>
    </row>
    <row r="863" spans="1:13" x14ac:dyDescent="0.2">
      <c r="A863" t="s">
        <v>514</v>
      </c>
      <c r="B863" s="4">
        <v>0</v>
      </c>
      <c r="C863" s="3" t="s">
        <v>1406</v>
      </c>
      <c r="D863">
        <v>-1.0623338406176299</v>
      </c>
      <c r="E863">
        <v>0.19538699980111099</v>
      </c>
      <c r="F863" s="1">
        <v>2.8406839863293901E-8</v>
      </c>
      <c r="G863" s="1">
        <v>5.6784752191085401E-8</v>
      </c>
      <c r="H863" s="11"/>
      <c r="I863" s="11"/>
      <c r="J863" s="11"/>
      <c r="K863" s="11"/>
      <c r="L863" s="11"/>
      <c r="M863" s="11"/>
    </row>
    <row r="864" spans="1:13" x14ac:dyDescent="0.2">
      <c r="A864" t="s">
        <v>41</v>
      </c>
      <c r="B864" s="4" t="s">
        <v>1407</v>
      </c>
      <c r="C864" s="3" t="s">
        <v>1408</v>
      </c>
      <c r="D864">
        <v>-1.06359930437121</v>
      </c>
      <c r="E864">
        <v>0.117497337167417</v>
      </c>
      <c r="F864" s="1">
        <v>7.2497382995313496E-20</v>
      </c>
      <c r="G864" s="1">
        <v>2.1810323803800802E-19</v>
      </c>
      <c r="H864" s="11"/>
      <c r="I864" s="11"/>
      <c r="J864" s="11"/>
      <c r="K864" s="11"/>
      <c r="L864" s="11"/>
      <c r="M864" s="11"/>
    </row>
    <row r="865" spans="1:13" x14ac:dyDescent="0.2">
      <c r="A865" t="s">
        <v>1339</v>
      </c>
      <c r="B865" s="4">
        <v>0</v>
      </c>
      <c r="C865" s="3" t="s">
        <v>1998</v>
      </c>
      <c r="D865">
        <v>-1.06434731982824</v>
      </c>
      <c r="E865">
        <v>6.9828056885382794E-2</v>
      </c>
      <c r="F865" s="1">
        <v>9.2901271994088692E-53</v>
      </c>
      <c r="G865" s="1">
        <v>5.6459813289286701E-52</v>
      </c>
      <c r="H865" s="11"/>
      <c r="I865" s="11"/>
      <c r="J865" s="11"/>
      <c r="K865" s="11"/>
      <c r="L865" s="11"/>
      <c r="M865" s="11"/>
    </row>
    <row r="866" spans="1:13" x14ac:dyDescent="0.2">
      <c r="A866" t="s">
        <v>672</v>
      </c>
      <c r="B866" s="4" t="s">
        <v>2139</v>
      </c>
      <c r="C866" s="3" t="s">
        <v>2140</v>
      </c>
      <c r="D866">
        <v>-1.0645052832157</v>
      </c>
      <c r="E866">
        <v>0.100658063535231</v>
      </c>
      <c r="F866" s="1">
        <v>2.0430462872034899E-26</v>
      </c>
      <c r="G866" s="1">
        <v>7.2785841411623394E-26</v>
      </c>
      <c r="H866" s="11"/>
      <c r="I866" s="11"/>
      <c r="J866" s="11"/>
      <c r="K866" s="11"/>
      <c r="L866" s="11"/>
      <c r="M866" s="11"/>
    </row>
    <row r="867" spans="1:13" x14ac:dyDescent="0.2">
      <c r="A867" t="s">
        <v>1072</v>
      </c>
      <c r="B867" s="4" t="s">
        <v>2563</v>
      </c>
      <c r="C867" s="3" t="s">
        <v>2564</v>
      </c>
      <c r="D867">
        <v>-1.0647814313886601</v>
      </c>
      <c r="E867">
        <v>6.2614945448350598E-2</v>
      </c>
      <c r="F867" s="1">
        <v>3.3811416769202499E-65</v>
      </c>
      <c r="G867" s="1">
        <v>2.54786223101514E-64</v>
      </c>
      <c r="H867" s="11"/>
      <c r="I867" s="11"/>
      <c r="J867" s="11"/>
      <c r="K867" s="11"/>
      <c r="L867" s="11"/>
      <c r="M867" s="11"/>
    </row>
    <row r="868" spans="1:13" x14ac:dyDescent="0.2">
      <c r="A868" t="s">
        <v>1190</v>
      </c>
      <c r="B868" s="4" t="s">
        <v>2690</v>
      </c>
      <c r="C868" s="3" t="s">
        <v>2691</v>
      </c>
      <c r="D868">
        <v>-1.0651305959055299</v>
      </c>
      <c r="E868">
        <v>0.17488197833810001</v>
      </c>
      <c r="F868" s="1">
        <v>5.60546415696385E-10</v>
      </c>
      <c r="G868" s="1">
        <v>1.21050892630583E-9</v>
      </c>
      <c r="H868" s="11"/>
      <c r="I868" s="11"/>
      <c r="J868" s="11"/>
      <c r="K868" s="11"/>
      <c r="L868" s="11"/>
      <c r="M868" s="11"/>
    </row>
    <row r="869" spans="1:13" x14ac:dyDescent="0.2">
      <c r="A869" t="s">
        <v>980</v>
      </c>
      <c r="B869" s="4" t="s">
        <v>2475</v>
      </c>
      <c r="C869" s="3" t="s">
        <v>2476</v>
      </c>
      <c r="D869">
        <v>-1.0659567052025201</v>
      </c>
      <c r="E869">
        <v>9.2830695381006703E-2</v>
      </c>
      <c r="F869" s="1">
        <v>8.0471011534994091E-31</v>
      </c>
      <c r="G869" s="1">
        <v>3.1719798321926398E-30</v>
      </c>
      <c r="H869" s="11"/>
      <c r="I869" s="11"/>
      <c r="J869" s="11"/>
      <c r="K869" s="11"/>
      <c r="L869" s="11"/>
      <c r="M869" s="11"/>
    </row>
    <row r="870" spans="1:13" x14ac:dyDescent="0.2">
      <c r="A870" t="s">
        <v>1272</v>
      </c>
      <c r="B870" s="4" t="s">
        <v>2794</v>
      </c>
      <c r="C870" s="3" t="s">
        <v>2795</v>
      </c>
      <c r="D870">
        <v>-1.06803566639903</v>
      </c>
      <c r="E870">
        <v>0.105840424322812</v>
      </c>
      <c r="F870" s="1">
        <v>3.0694586874671499E-24</v>
      </c>
      <c r="G870" s="1">
        <v>1.0335072733272801E-23</v>
      </c>
      <c r="H870" s="11"/>
      <c r="I870" s="11"/>
      <c r="J870" s="11"/>
      <c r="K870" s="11"/>
      <c r="L870" s="11"/>
      <c r="M870" s="11"/>
    </row>
    <row r="871" spans="1:13" x14ac:dyDescent="0.2">
      <c r="A871" t="s">
        <v>1292</v>
      </c>
      <c r="B871" s="4">
        <v>0</v>
      </c>
      <c r="C871" s="3" t="s">
        <v>2819</v>
      </c>
      <c r="D871">
        <v>-1.06915717199795</v>
      </c>
      <c r="E871">
        <v>0.12885966137847099</v>
      </c>
      <c r="F871" s="1">
        <v>5.5401594892979401E-17</v>
      </c>
      <c r="G871" s="1">
        <v>1.5231558932061399E-16</v>
      </c>
      <c r="H871" s="11"/>
      <c r="I871" s="11"/>
      <c r="J871" s="11"/>
      <c r="K871" s="11"/>
      <c r="L871" s="11"/>
      <c r="M871" s="11"/>
    </row>
    <row r="872" spans="1:13" x14ac:dyDescent="0.2">
      <c r="A872" t="s">
        <v>1306</v>
      </c>
      <c r="B872" s="4" t="s">
        <v>2834</v>
      </c>
      <c r="C872" s="3" t="s">
        <v>2835</v>
      </c>
      <c r="D872">
        <v>-1.0730590568224601</v>
      </c>
      <c r="E872">
        <v>0.121514741058774</v>
      </c>
      <c r="F872" s="1">
        <v>5.2300515265631099E-19</v>
      </c>
      <c r="G872" s="1">
        <v>1.5323270368124499E-18</v>
      </c>
      <c r="H872" s="11"/>
      <c r="I872" s="11"/>
      <c r="J872" s="11"/>
      <c r="K872" s="11"/>
      <c r="L872" s="11"/>
      <c r="M872" s="11"/>
    </row>
    <row r="873" spans="1:13" x14ac:dyDescent="0.2">
      <c r="A873" t="s">
        <v>637</v>
      </c>
      <c r="B873" s="4">
        <v>0</v>
      </c>
      <c r="C873" s="3" t="s">
        <v>1374</v>
      </c>
      <c r="D873">
        <v>-1.07577105115031</v>
      </c>
      <c r="E873">
        <v>8.0237355067901195E-2</v>
      </c>
      <c r="F873" s="1">
        <v>2.7640287784152701E-41</v>
      </c>
      <c r="G873" s="1">
        <v>1.3314818385347699E-40</v>
      </c>
      <c r="H873" s="11"/>
      <c r="I873" s="11"/>
      <c r="J873" s="11"/>
      <c r="K873" s="11"/>
      <c r="L873" s="11"/>
      <c r="M873" s="11"/>
    </row>
    <row r="874" spans="1:13" x14ac:dyDescent="0.2">
      <c r="A874" t="s">
        <v>558</v>
      </c>
      <c r="B874" s="4">
        <v>0</v>
      </c>
      <c r="C874" s="3" t="s">
        <v>1385</v>
      </c>
      <c r="D874">
        <v>-1.0773482893275399</v>
      </c>
      <c r="E874">
        <v>0.41484532226118997</v>
      </c>
      <c r="F874">
        <v>4.4369232854947699E-3</v>
      </c>
      <c r="G874">
        <v>6.4659839713631997E-3</v>
      </c>
      <c r="H874" s="11"/>
      <c r="I874" s="11"/>
      <c r="J874" s="11"/>
      <c r="K874" s="11"/>
      <c r="L874" s="11"/>
      <c r="M874" s="11"/>
    </row>
    <row r="875" spans="1:13" x14ac:dyDescent="0.2">
      <c r="A875" t="s">
        <v>1337</v>
      </c>
      <c r="B875" s="4">
        <v>0</v>
      </c>
      <c r="C875" s="3" t="s">
        <v>1385</v>
      </c>
      <c r="D875">
        <v>-1.07788510011484</v>
      </c>
      <c r="E875">
        <v>0.26840451520235697</v>
      </c>
      <c r="F875" s="1">
        <v>2.85193607543696E-5</v>
      </c>
      <c r="G875" s="1">
        <v>4.8512569463455502E-5</v>
      </c>
      <c r="H875" s="11"/>
      <c r="I875" s="11"/>
      <c r="J875" s="11"/>
      <c r="K875" s="11"/>
      <c r="L875" s="11"/>
      <c r="M875" s="11"/>
    </row>
    <row r="876" spans="1:13" x14ac:dyDescent="0.2">
      <c r="A876" t="s">
        <v>68</v>
      </c>
      <c r="B876" s="4" t="s">
        <v>1435</v>
      </c>
      <c r="C876" s="3" t="s">
        <v>1436</v>
      </c>
      <c r="D876">
        <v>-1.0789540773358499</v>
      </c>
      <c r="E876">
        <v>5.5831471789925403E-2</v>
      </c>
      <c r="F876" s="1">
        <v>1.6968220040734001E-83</v>
      </c>
      <c r="G876" s="1">
        <v>1.5528492279702001E-82</v>
      </c>
      <c r="H876" s="11"/>
      <c r="I876" s="11"/>
      <c r="J876" s="11"/>
      <c r="K876" s="11"/>
      <c r="L876" s="11"/>
      <c r="M876" s="11"/>
    </row>
    <row r="877" spans="1:13" x14ac:dyDescent="0.2">
      <c r="A877" t="s">
        <v>429</v>
      </c>
      <c r="B877" s="4">
        <v>0</v>
      </c>
      <c r="C877" s="3" t="s">
        <v>1876</v>
      </c>
      <c r="D877">
        <v>-1.0804884518953599</v>
      </c>
      <c r="E877">
        <v>8.0184123913150204E-2</v>
      </c>
      <c r="F877" s="1">
        <v>1.0253856438506E-41</v>
      </c>
      <c r="G877" s="1">
        <v>5.0132802462733097E-41</v>
      </c>
      <c r="H877" s="11"/>
      <c r="I877" s="11"/>
      <c r="J877" s="11"/>
      <c r="K877" s="11"/>
      <c r="L877" s="11"/>
      <c r="M877" s="11"/>
    </row>
    <row r="878" spans="1:13" x14ac:dyDescent="0.2">
      <c r="A878" t="s">
        <v>15</v>
      </c>
      <c r="B878" s="4" t="s">
        <v>1379</v>
      </c>
      <c r="C878" s="3" t="s">
        <v>1380</v>
      </c>
      <c r="D878">
        <v>-1.0813675380739101</v>
      </c>
      <c r="E878">
        <v>0.10896272143541701</v>
      </c>
      <c r="F878" s="1">
        <v>1.80862027807072E-23</v>
      </c>
      <c r="G878" s="1">
        <v>5.9820077604933997E-23</v>
      </c>
      <c r="H878" s="11"/>
      <c r="I878" s="11"/>
      <c r="J878" s="11"/>
      <c r="K878" s="11"/>
      <c r="L878" s="11"/>
      <c r="M878" s="11"/>
    </row>
    <row r="879" spans="1:13" x14ac:dyDescent="0.2">
      <c r="A879" t="s">
        <v>595</v>
      </c>
      <c r="B879" s="4">
        <v>0</v>
      </c>
      <c r="C879" s="3" t="s">
        <v>1374</v>
      </c>
      <c r="D879">
        <v>-1.0816748684253901</v>
      </c>
      <c r="E879">
        <v>0.124111087818538</v>
      </c>
      <c r="F879" s="1">
        <v>1.4668983264318901E-18</v>
      </c>
      <c r="G879" s="1">
        <v>4.2502161103849596E-18</v>
      </c>
      <c r="H879" s="11"/>
      <c r="I879" s="11"/>
      <c r="J879" s="11"/>
      <c r="K879" s="11"/>
      <c r="L879" s="11"/>
      <c r="M879" s="11"/>
    </row>
    <row r="880" spans="1:13" x14ac:dyDescent="0.2">
      <c r="A880" t="s">
        <v>715</v>
      </c>
      <c r="B880" s="4" t="s">
        <v>2191</v>
      </c>
      <c r="C880" s="3" t="s">
        <v>2192</v>
      </c>
      <c r="D880">
        <v>-1.0833300383150299</v>
      </c>
      <c r="E880">
        <v>0.182278454356022</v>
      </c>
      <c r="F880" s="1">
        <v>1.4241984879545E-9</v>
      </c>
      <c r="G880" s="1">
        <v>3.03057087463921E-9</v>
      </c>
      <c r="H880" s="11"/>
      <c r="I880" s="11"/>
      <c r="J880" s="11"/>
      <c r="K880" s="11"/>
      <c r="L880" s="11"/>
      <c r="M880" s="11"/>
    </row>
    <row r="881" spans="1:13" x14ac:dyDescent="0.2">
      <c r="A881" t="s">
        <v>684</v>
      </c>
      <c r="B881" s="4" t="s">
        <v>2156</v>
      </c>
      <c r="C881" s="3" t="s">
        <v>2157</v>
      </c>
      <c r="D881">
        <v>-1.0836133625903499</v>
      </c>
      <c r="E881">
        <v>0.16168278174054099</v>
      </c>
      <c r="F881" s="1">
        <v>1.03782318179541E-11</v>
      </c>
      <c r="G881" s="1">
        <v>2.4009981212308601E-11</v>
      </c>
      <c r="H881" s="11"/>
      <c r="I881" s="11"/>
      <c r="J881" s="11"/>
      <c r="K881" s="11"/>
      <c r="L881" s="11"/>
      <c r="M881" s="11"/>
    </row>
    <row r="882" spans="1:13" x14ac:dyDescent="0.2">
      <c r="A882" t="s">
        <v>175</v>
      </c>
      <c r="B882" s="4">
        <v>0</v>
      </c>
      <c r="C882" s="3" t="s">
        <v>1374</v>
      </c>
      <c r="D882">
        <v>-1.0841115476961201</v>
      </c>
      <c r="E882">
        <v>8.1633764922254506E-2</v>
      </c>
      <c r="F882" s="1">
        <v>1.55219300155225E-40</v>
      </c>
      <c r="G882" s="1">
        <v>7.3776146780800603E-40</v>
      </c>
      <c r="H882" s="11"/>
      <c r="I882" s="11"/>
      <c r="J882" s="11"/>
      <c r="K882" s="11"/>
      <c r="L882" s="11"/>
      <c r="M882" s="11"/>
    </row>
    <row r="883" spans="1:13" x14ac:dyDescent="0.2">
      <c r="A883" t="s">
        <v>202</v>
      </c>
      <c r="B883" s="4" t="s">
        <v>1584</v>
      </c>
      <c r="C883" s="3" t="s">
        <v>1585</v>
      </c>
      <c r="D883">
        <v>-1.0848679445851099</v>
      </c>
      <c r="E883">
        <v>0.106412361415977</v>
      </c>
      <c r="F883" s="1">
        <v>1.1207361713671001E-24</v>
      </c>
      <c r="G883" s="1">
        <v>3.8294257691794996E-24</v>
      </c>
      <c r="H883" s="11"/>
      <c r="I883" s="11"/>
      <c r="J883" s="11"/>
      <c r="K883" s="11"/>
      <c r="L883" s="11"/>
      <c r="M883" s="11"/>
    </row>
    <row r="884" spans="1:13" x14ac:dyDescent="0.2">
      <c r="A884" t="s">
        <v>638</v>
      </c>
      <c r="B884" s="4">
        <v>0</v>
      </c>
      <c r="C884" s="3" t="s">
        <v>2102</v>
      </c>
      <c r="D884">
        <v>-1.0891642272238</v>
      </c>
      <c r="E884">
        <v>7.1825985453513694E-2</v>
      </c>
      <c r="F884" s="1">
        <v>2.8791077633135598E-52</v>
      </c>
      <c r="G884" s="1">
        <v>1.7389810890413901E-51</v>
      </c>
      <c r="H884" s="11"/>
      <c r="I884" s="11"/>
      <c r="J884" s="11"/>
      <c r="K884" s="11"/>
      <c r="L884" s="11"/>
      <c r="M884" s="11"/>
    </row>
    <row r="885" spans="1:13" x14ac:dyDescent="0.2">
      <c r="A885" t="s">
        <v>318</v>
      </c>
      <c r="B885" s="4">
        <v>0</v>
      </c>
      <c r="C885" s="3" t="s">
        <v>1723</v>
      </c>
      <c r="D885">
        <v>-1.0892563768346799</v>
      </c>
      <c r="E885">
        <v>0.15766291231521401</v>
      </c>
      <c r="F885" s="1">
        <v>2.5049911715802101E-12</v>
      </c>
      <c r="G885" s="1">
        <v>5.9351812550536402E-12</v>
      </c>
      <c r="H885" s="11"/>
      <c r="I885" s="11"/>
      <c r="J885" s="11"/>
      <c r="K885" s="11"/>
      <c r="L885" s="11"/>
      <c r="M885" s="11"/>
    </row>
    <row r="886" spans="1:13" x14ac:dyDescent="0.2">
      <c r="A886" t="s">
        <v>625</v>
      </c>
      <c r="B886" s="4" t="s">
        <v>2086</v>
      </c>
      <c r="C886" s="3" t="s">
        <v>2087</v>
      </c>
      <c r="D886">
        <v>-1.0899770821427399</v>
      </c>
      <c r="E886">
        <v>8.7456991439338494E-2</v>
      </c>
      <c r="F886" s="1">
        <v>6.4385902770398204E-36</v>
      </c>
      <c r="G886" s="1">
        <v>2.8024285396517001E-35</v>
      </c>
      <c r="H886" s="11"/>
      <c r="I886" s="11"/>
      <c r="J886" s="11"/>
      <c r="K886" s="11"/>
      <c r="L886" s="11"/>
      <c r="M886" s="11"/>
    </row>
    <row r="887" spans="1:13" x14ac:dyDescent="0.2">
      <c r="A887" t="s">
        <v>359</v>
      </c>
      <c r="B887" s="4">
        <v>0</v>
      </c>
      <c r="C887" s="3" t="s">
        <v>1782</v>
      </c>
      <c r="D887">
        <v>-1.0907432107508099</v>
      </c>
      <c r="E887">
        <v>0.120197384136683</v>
      </c>
      <c r="F887" s="1">
        <v>6.1327703273490505E-20</v>
      </c>
      <c r="G887" s="1">
        <v>1.8535224253404499E-19</v>
      </c>
      <c r="H887" s="11"/>
      <c r="I887" s="11"/>
      <c r="J887" s="11"/>
      <c r="K887" s="11"/>
      <c r="L887" s="11"/>
      <c r="M887" s="11"/>
    </row>
    <row r="888" spans="1:13" x14ac:dyDescent="0.2">
      <c r="A888" t="s">
        <v>494</v>
      </c>
      <c r="B888" s="4">
        <v>0</v>
      </c>
      <c r="C888" s="3" t="s">
        <v>1948</v>
      </c>
      <c r="D888">
        <v>-1.09135550507208</v>
      </c>
      <c r="E888">
        <v>0.12296422084856599</v>
      </c>
      <c r="F888" s="1">
        <v>4.06567528906538E-19</v>
      </c>
      <c r="G888" s="1">
        <v>1.19564353444724E-18</v>
      </c>
      <c r="H888" s="11"/>
      <c r="I888" s="11"/>
      <c r="J888" s="11"/>
      <c r="K888" s="11"/>
      <c r="L888" s="11"/>
      <c r="M888" s="11"/>
    </row>
    <row r="889" spans="1:13" x14ac:dyDescent="0.2">
      <c r="A889" t="s">
        <v>1034</v>
      </c>
      <c r="B889" s="4" t="s">
        <v>2522</v>
      </c>
      <c r="C889" s="3" t="s">
        <v>2523</v>
      </c>
      <c r="D889">
        <v>-1.0933450801465601</v>
      </c>
      <c r="E889">
        <v>6.2774242600802804E-2</v>
      </c>
      <c r="F889" s="1">
        <v>2.92163911470462E-68</v>
      </c>
      <c r="G889" s="1">
        <v>2.29407103286607E-67</v>
      </c>
      <c r="H889" s="11"/>
      <c r="I889" s="11"/>
      <c r="J889" s="11"/>
      <c r="K889" s="11"/>
      <c r="L889" s="11"/>
      <c r="M889" s="11"/>
    </row>
    <row r="890" spans="1:13" x14ac:dyDescent="0.2">
      <c r="A890" t="s">
        <v>626</v>
      </c>
      <c r="B890" s="4" t="s">
        <v>2088</v>
      </c>
      <c r="C890" s="3" t="s">
        <v>2089</v>
      </c>
      <c r="D890">
        <v>-1.09449771018947</v>
      </c>
      <c r="E890">
        <v>6.8400499402860596E-2</v>
      </c>
      <c r="F890" s="1">
        <v>5.12185046260483E-58</v>
      </c>
      <c r="G890" s="1">
        <v>3.4024339959706601E-57</v>
      </c>
      <c r="H890" s="11"/>
      <c r="I890" s="11"/>
      <c r="J890" s="11"/>
      <c r="K890" s="11"/>
      <c r="L890" s="11"/>
      <c r="M890" s="11"/>
    </row>
    <row r="891" spans="1:13" x14ac:dyDescent="0.2">
      <c r="A891" t="s">
        <v>895</v>
      </c>
      <c r="B891" s="4">
        <v>0</v>
      </c>
      <c r="C891" s="3" t="s">
        <v>1388</v>
      </c>
      <c r="D891">
        <v>-1.0961785078964399</v>
      </c>
      <c r="E891">
        <v>0.56188389297151198</v>
      </c>
      <c r="F891">
        <v>2.2236203069425E-2</v>
      </c>
      <c r="G891">
        <v>3.0030730392350401E-2</v>
      </c>
      <c r="H891" s="11"/>
      <c r="I891" s="11"/>
      <c r="J891" s="11"/>
      <c r="K891" s="11"/>
      <c r="L891" s="11"/>
      <c r="M891" s="11"/>
    </row>
    <row r="892" spans="1:13" x14ac:dyDescent="0.2">
      <c r="A892" t="s">
        <v>877</v>
      </c>
      <c r="B892" s="4">
        <v>0</v>
      </c>
      <c r="C892" s="3" t="s">
        <v>1388</v>
      </c>
      <c r="D892">
        <v>-1.0971312669898701</v>
      </c>
      <c r="E892">
        <v>0.510963255257053</v>
      </c>
      <c r="F892">
        <v>1.38306534761402E-2</v>
      </c>
      <c r="G892">
        <v>1.9166659211904899E-2</v>
      </c>
      <c r="H892" s="11"/>
      <c r="I892" s="11"/>
      <c r="J892" s="11"/>
      <c r="K892" s="11"/>
      <c r="L892" s="11"/>
      <c r="M892" s="11"/>
    </row>
    <row r="893" spans="1:13" x14ac:dyDescent="0.2">
      <c r="A893" t="s">
        <v>483</v>
      </c>
      <c r="B893" s="4" t="s">
        <v>1938</v>
      </c>
      <c r="C893" s="3" t="s">
        <v>1939</v>
      </c>
      <c r="D893">
        <v>-1.09722835813185</v>
      </c>
      <c r="E893">
        <v>0.100790614175071</v>
      </c>
      <c r="F893" s="1">
        <v>6.8773675861489303E-28</v>
      </c>
      <c r="G893" s="1">
        <v>2.5448204659020401E-27</v>
      </c>
      <c r="H893" s="11"/>
      <c r="I893" s="11"/>
      <c r="J893" s="11"/>
      <c r="K893" s="11"/>
      <c r="L893" s="11"/>
      <c r="M893" s="11"/>
    </row>
    <row r="894" spans="1:13" x14ac:dyDescent="0.2">
      <c r="A894" t="s">
        <v>270</v>
      </c>
      <c r="B894" s="4">
        <v>0</v>
      </c>
      <c r="C894" s="3" t="s">
        <v>1392</v>
      </c>
      <c r="D894">
        <v>-1.1003371118169001</v>
      </c>
      <c r="E894">
        <v>8.6594005171089602E-2</v>
      </c>
      <c r="F894" s="1">
        <v>2.6474075873051001E-37</v>
      </c>
      <c r="G894" s="1">
        <v>1.1811047940636201E-36</v>
      </c>
      <c r="H894" s="11"/>
      <c r="I894" s="11"/>
      <c r="J894" s="11"/>
      <c r="K894" s="11"/>
      <c r="L894" s="11"/>
      <c r="M894" s="11"/>
    </row>
    <row r="895" spans="1:13" x14ac:dyDescent="0.2">
      <c r="A895" t="s">
        <v>49</v>
      </c>
      <c r="B895" s="4">
        <v>0</v>
      </c>
      <c r="C895" s="3" t="s">
        <v>1413</v>
      </c>
      <c r="D895">
        <v>-1.1010157682910799</v>
      </c>
      <c r="E895">
        <v>9.0498782797569899E-2</v>
      </c>
      <c r="F895" s="1">
        <v>2.3002994577208301E-34</v>
      </c>
      <c r="G895" s="1">
        <v>9.7632169416345806E-34</v>
      </c>
      <c r="H895" s="11"/>
      <c r="I895" s="11"/>
      <c r="J895" s="11"/>
      <c r="K895" s="11"/>
      <c r="L895" s="11"/>
      <c r="M895" s="11"/>
    </row>
    <row r="896" spans="1:13" x14ac:dyDescent="0.2">
      <c r="A896" t="s">
        <v>469</v>
      </c>
      <c r="B896" s="4">
        <v>0</v>
      </c>
      <c r="C896" s="3" t="s">
        <v>1385</v>
      </c>
      <c r="D896">
        <v>-1.10136814066054</v>
      </c>
      <c r="E896">
        <v>0.15337058164445599</v>
      </c>
      <c r="F896" s="1">
        <v>3.40365950767946E-13</v>
      </c>
      <c r="G896" s="1">
        <v>8.2741592737768098E-13</v>
      </c>
      <c r="H896" s="11"/>
      <c r="I896" s="11"/>
      <c r="J896" s="11"/>
      <c r="K896" s="11"/>
      <c r="L896" s="11"/>
      <c r="M896" s="11"/>
    </row>
    <row r="897" spans="1:13" x14ac:dyDescent="0.2">
      <c r="A897" t="s">
        <v>431</v>
      </c>
      <c r="B897" s="4">
        <v>0</v>
      </c>
      <c r="C897" s="3" t="s">
        <v>1374</v>
      </c>
      <c r="D897">
        <v>-1.1033229600827199</v>
      </c>
      <c r="E897">
        <v>7.5305786712025702E-2</v>
      </c>
      <c r="F897" s="1">
        <v>6.2799656999885102E-49</v>
      </c>
      <c r="G897" s="1">
        <v>3.5732094692978097E-48</v>
      </c>
      <c r="H897" s="11"/>
      <c r="I897" s="11"/>
      <c r="J897" s="11"/>
      <c r="K897" s="11"/>
      <c r="L897" s="11"/>
      <c r="M897" s="11"/>
    </row>
    <row r="898" spans="1:13" x14ac:dyDescent="0.2">
      <c r="A898" t="s">
        <v>830</v>
      </c>
      <c r="B898" s="4">
        <v>0</v>
      </c>
      <c r="C898" s="3" t="s">
        <v>1426</v>
      </c>
      <c r="D898">
        <v>-1.1035304893993501</v>
      </c>
      <c r="E898">
        <v>6.8073886502045197E-2</v>
      </c>
      <c r="F898" s="1">
        <v>2.1652716063283802E-59</v>
      </c>
      <c r="G898" s="1">
        <v>1.4681962567262899E-58</v>
      </c>
      <c r="H898" s="11"/>
      <c r="I898" s="11"/>
      <c r="J898" s="11"/>
      <c r="K898" s="11"/>
      <c r="L898" s="11"/>
      <c r="M898" s="11"/>
    </row>
    <row r="899" spans="1:13" x14ac:dyDescent="0.2">
      <c r="A899" t="s">
        <v>1309</v>
      </c>
      <c r="B899" s="4">
        <v>0</v>
      </c>
      <c r="C899" s="3" t="s">
        <v>2836</v>
      </c>
      <c r="D899">
        <v>-1.10451873804453</v>
      </c>
      <c r="E899">
        <v>6.5882901036290298E-2</v>
      </c>
      <c r="F899" s="1">
        <v>2.5756423900344401E-63</v>
      </c>
      <c r="G899" s="1">
        <v>1.8900882286495801E-62</v>
      </c>
      <c r="H899" s="11"/>
      <c r="I899" s="11"/>
      <c r="J899" s="11"/>
      <c r="K899" s="11"/>
      <c r="L899" s="11"/>
      <c r="M899" s="11"/>
    </row>
    <row r="900" spans="1:13" x14ac:dyDescent="0.2">
      <c r="A900" t="s">
        <v>497</v>
      </c>
      <c r="B900" s="4" t="s">
        <v>1949</v>
      </c>
      <c r="C900" s="3" t="s">
        <v>1950</v>
      </c>
      <c r="D900">
        <v>-1.1047664782164099</v>
      </c>
      <c r="E900">
        <v>8.6187459735519598E-2</v>
      </c>
      <c r="F900" s="1">
        <v>6.4946593315449897E-38</v>
      </c>
      <c r="G900" s="1">
        <v>2.9409495427503602E-37</v>
      </c>
      <c r="H900" s="11"/>
      <c r="I900" s="11"/>
      <c r="J900" s="11"/>
      <c r="K900" s="11"/>
      <c r="L900" s="11"/>
      <c r="M900" s="11"/>
    </row>
    <row r="901" spans="1:13" x14ac:dyDescent="0.2">
      <c r="A901" t="s">
        <v>1352</v>
      </c>
      <c r="B901" s="4" t="s">
        <v>2880</v>
      </c>
      <c r="C901" s="3" t="s">
        <v>2881</v>
      </c>
      <c r="D901">
        <v>-1.10493087508023</v>
      </c>
      <c r="E901">
        <v>0.117547703939126</v>
      </c>
      <c r="F901" s="1">
        <v>2.6113683002226801E-21</v>
      </c>
      <c r="G901" s="1">
        <v>8.2215171986160603E-21</v>
      </c>
      <c r="H901" s="11"/>
      <c r="I901" s="11"/>
      <c r="J901" s="11"/>
      <c r="K901" s="11"/>
      <c r="L901" s="11"/>
      <c r="M901" s="11"/>
    </row>
    <row r="902" spans="1:13" x14ac:dyDescent="0.2">
      <c r="A902" t="s">
        <v>1305</v>
      </c>
      <c r="B902" s="4">
        <v>0</v>
      </c>
      <c r="C902" s="3" t="s">
        <v>2833</v>
      </c>
      <c r="D902">
        <v>-1.10530809021008</v>
      </c>
      <c r="E902">
        <v>9.0556051703884699E-2</v>
      </c>
      <c r="F902" s="1">
        <v>1.4110381475211501E-34</v>
      </c>
      <c r="G902" s="1">
        <v>6.0149139708664802E-34</v>
      </c>
      <c r="H902" s="11"/>
      <c r="I902" s="11"/>
      <c r="J902" s="11"/>
      <c r="K902" s="11"/>
      <c r="L902" s="11"/>
      <c r="M902" s="11"/>
    </row>
    <row r="903" spans="1:13" x14ac:dyDescent="0.2">
      <c r="A903" t="s">
        <v>410</v>
      </c>
      <c r="B903" s="4">
        <v>0</v>
      </c>
      <c r="C903" s="3" t="s">
        <v>1385</v>
      </c>
      <c r="D903">
        <v>-1.10707178224923</v>
      </c>
      <c r="E903">
        <v>0.124980948052011</v>
      </c>
      <c r="F903" s="1">
        <v>4.5324628479769701E-19</v>
      </c>
      <c r="G903" s="1">
        <v>1.3299289343167099E-18</v>
      </c>
      <c r="H903" s="11"/>
      <c r="I903" s="11"/>
      <c r="J903" s="11"/>
      <c r="K903" s="11"/>
      <c r="L903" s="11"/>
      <c r="M903" s="11"/>
    </row>
    <row r="904" spans="1:13" x14ac:dyDescent="0.2">
      <c r="A904" t="s">
        <v>1350</v>
      </c>
      <c r="B904" s="4" t="s">
        <v>2878</v>
      </c>
      <c r="C904" s="3" t="s">
        <v>2879</v>
      </c>
      <c r="D904">
        <v>-1.1102558126362101</v>
      </c>
      <c r="E904">
        <v>6.9791256780951397E-2</v>
      </c>
      <c r="F904" s="1">
        <v>2.8104570749701799E-57</v>
      </c>
      <c r="G904" s="1">
        <v>1.83897574605549E-56</v>
      </c>
      <c r="H904" s="11"/>
      <c r="I904" s="11"/>
      <c r="J904" s="11"/>
      <c r="K904" s="11"/>
      <c r="L904" s="11"/>
      <c r="M904" s="11"/>
    </row>
    <row r="905" spans="1:13" x14ac:dyDescent="0.2">
      <c r="A905" t="s">
        <v>568</v>
      </c>
      <c r="B905" s="4">
        <v>0</v>
      </c>
      <c r="C905" s="3" t="s">
        <v>2020</v>
      </c>
      <c r="D905">
        <v>-1.1104131485705799</v>
      </c>
      <c r="E905">
        <v>0.13713811629568601</v>
      </c>
      <c r="F905" s="1">
        <v>2.80380033138613E-16</v>
      </c>
      <c r="G905" s="1">
        <v>7.5498766124978996E-16</v>
      </c>
      <c r="H905" s="11"/>
      <c r="I905" s="11"/>
      <c r="J905" s="11"/>
      <c r="K905" s="11"/>
      <c r="L905" s="11"/>
      <c r="M905" s="11"/>
    </row>
    <row r="906" spans="1:13" x14ac:dyDescent="0.2">
      <c r="A906" t="s">
        <v>644</v>
      </c>
      <c r="B906" s="4">
        <v>0</v>
      </c>
      <c r="C906" s="3" t="s">
        <v>1741</v>
      </c>
      <c r="D906">
        <v>-1.1106010916908999</v>
      </c>
      <c r="E906">
        <v>0.15046698195483599</v>
      </c>
      <c r="F906" s="1">
        <v>7.8126383230029194E-14</v>
      </c>
      <c r="G906" s="1">
        <v>1.9376132694952299E-13</v>
      </c>
      <c r="H906" s="11"/>
      <c r="I906" s="11"/>
      <c r="J906" s="11"/>
      <c r="K906" s="11"/>
      <c r="L906" s="11"/>
      <c r="M906" s="11"/>
    </row>
    <row r="907" spans="1:13" x14ac:dyDescent="0.2">
      <c r="A907" t="s">
        <v>808</v>
      </c>
      <c r="B907" s="4" t="s">
        <v>2286</v>
      </c>
      <c r="C907" s="3" t="s">
        <v>2287</v>
      </c>
      <c r="D907">
        <v>-1.1117261085413299</v>
      </c>
      <c r="E907">
        <v>7.4333384974501301E-2</v>
      </c>
      <c r="F907" s="1">
        <v>6.8982681396466701E-51</v>
      </c>
      <c r="G907" s="1">
        <v>4.0361550992925199E-50</v>
      </c>
      <c r="H907" s="11"/>
      <c r="I907" s="11"/>
      <c r="J907" s="11"/>
      <c r="K907" s="11"/>
      <c r="L907" s="11"/>
      <c r="M907" s="11"/>
    </row>
    <row r="908" spans="1:13" x14ac:dyDescent="0.2">
      <c r="A908" t="s">
        <v>271</v>
      </c>
      <c r="B908" s="4" t="s">
        <v>1673</v>
      </c>
      <c r="C908" s="3" t="s">
        <v>1674</v>
      </c>
      <c r="D908">
        <v>-1.1117952612192801</v>
      </c>
      <c r="E908">
        <v>0.10861753618745899</v>
      </c>
      <c r="F908" s="1">
        <v>6.6593153592524402E-25</v>
      </c>
      <c r="G908" s="1">
        <v>2.28735538936352E-24</v>
      </c>
      <c r="H908" s="11"/>
      <c r="I908" s="11"/>
      <c r="J908" s="11"/>
      <c r="K908" s="11"/>
      <c r="L908" s="11"/>
      <c r="M908" s="11"/>
    </row>
    <row r="909" spans="1:13" x14ac:dyDescent="0.2">
      <c r="A909" t="s">
        <v>892</v>
      </c>
      <c r="B909" s="4" t="s">
        <v>2390</v>
      </c>
      <c r="C909" s="3" t="s">
        <v>2391</v>
      </c>
      <c r="D909">
        <v>-1.11423457521534</v>
      </c>
      <c r="E909">
        <v>6.3223866638013895E-2</v>
      </c>
      <c r="F909" s="1">
        <v>7.3570910464984095E-70</v>
      </c>
      <c r="G909" s="1">
        <v>5.9067360835486205E-69</v>
      </c>
      <c r="H909" s="11"/>
      <c r="I909" s="11"/>
      <c r="J909" s="11"/>
      <c r="K909" s="11"/>
      <c r="L909" s="11"/>
      <c r="M909" s="11"/>
    </row>
    <row r="910" spans="1:13" x14ac:dyDescent="0.2">
      <c r="A910" t="s">
        <v>856</v>
      </c>
      <c r="B910" s="4" t="s">
        <v>2338</v>
      </c>
      <c r="C910" s="3" t="s">
        <v>2339</v>
      </c>
      <c r="D910">
        <v>-1.11560903908196</v>
      </c>
      <c r="E910">
        <v>0.12776162908897801</v>
      </c>
      <c r="F910" s="1">
        <v>1.3219626845541499E-18</v>
      </c>
      <c r="G910" s="1">
        <v>3.8359390240647496E-18</v>
      </c>
      <c r="H910" s="11"/>
      <c r="I910" s="11"/>
      <c r="J910" s="11"/>
      <c r="K910" s="11"/>
      <c r="L910" s="11"/>
      <c r="M910" s="11"/>
    </row>
    <row r="911" spans="1:13" x14ac:dyDescent="0.2">
      <c r="A911" t="s">
        <v>1172</v>
      </c>
      <c r="B911" s="4" t="s">
        <v>2669</v>
      </c>
      <c r="C911" s="3" t="s">
        <v>2670</v>
      </c>
      <c r="D911">
        <v>-1.11751361737111</v>
      </c>
      <c r="E911">
        <v>0.14913560175328999</v>
      </c>
      <c r="F911" s="1">
        <v>3.19508250642484E-14</v>
      </c>
      <c r="G911" s="1">
        <v>8.0512797947521896E-14</v>
      </c>
      <c r="H911" s="11"/>
      <c r="I911" s="11"/>
      <c r="J911" s="11"/>
      <c r="K911" s="11"/>
      <c r="L911" s="11"/>
      <c r="M911" s="11"/>
    </row>
    <row r="912" spans="1:13" x14ac:dyDescent="0.2">
      <c r="A912" t="s">
        <v>278</v>
      </c>
      <c r="B912" s="4" t="s">
        <v>1687</v>
      </c>
      <c r="C912" s="3" t="s">
        <v>1688</v>
      </c>
      <c r="D912">
        <v>-1.1189311293038999</v>
      </c>
      <c r="E912">
        <v>8.3422414584083102E-2</v>
      </c>
      <c r="F912" s="1">
        <v>2.05209664049695E-41</v>
      </c>
      <c r="G912" s="1">
        <v>9.9218367125505192E-41</v>
      </c>
      <c r="H912" s="11"/>
      <c r="I912" s="11"/>
      <c r="J912" s="11"/>
      <c r="K912" s="11"/>
      <c r="L912" s="11"/>
      <c r="M912" s="11"/>
    </row>
    <row r="913" spans="1:13" x14ac:dyDescent="0.2">
      <c r="A913" t="s">
        <v>650</v>
      </c>
      <c r="B913" s="4">
        <v>0</v>
      </c>
      <c r="C913" s="3" t="s">
        <v>2113</v>
      </c>
      <c r="D913">
        <v>-1.1192852955038699</v>
      </c>
      <c r="E913">
        <v>0.17677383898926599</v>
      </c>
      <c r="F913" s="1">
        <v>1.1612670039794E-10</v>
      </c>
      <c r="G913" s="1">
        <v>2.5555685300578102E-10</v>
      </c>
      <c r="H913" s="11"/>
      <c r="I913" s="11"/>
      <c r="J913" s="11"/>
      <c r="K913" s="11"/>
      <c r="L913" s="11"/>
      <c r="M913" s="11"/>
    </row>
    <row r="914" spans="1:13" x14ac:dyDescent="0.2">
      <c r="A914" t="s">
        <v>92</v>
      </c>
      <c r="B914" s="4">
        <v>0</v>
      </c>
      <c r="C914" s="3" t="s">
        <v>1463</v>
      </c>
      <c r="D914">
        <v>-1.1204480317282799</v>
      </c>
      <c r="E914">
        <v>0.10944674610792</v>
      </c>
      <c r="F914" s="1">
        <v>7.3006023758445998E-25</v>
      </c>
      <c r="G914" s="1">
        <v>2.5010615120040099E-24</v>
      </c>
      <c r="H914" s="11"/>
      <c r="I914" s="11"/>
      <c r="J914" s="11"/>
      <c r="K914" s="11"/>
      <c r="L914" s="11"/>
      <c r="M914" s="11"/>
    </row>
    <row r="915" spans="1:13" x14ac:dyDescent="0.2">
      <c r="A915" t="s">
        <v>425</v>
      </c>
      <c r="B915" s="4" t="s">
        <v>1871</v>
      </c>
      <c r="C915" s="3" t="s">
        <v>1872</v>
      </c>
      <c r="D915">
        <v>-1.1206405617059401</v>
      </c>
      <c r="E915">
        <v>7.4930320938295603E-2</v>
      </c>
      <c r="F915" s="1">
        <v>6.5511705125715703E-51</v>
      </c>
      <c r="G915" s="1">
        <v>3.83879036303821E-50</v>
      </c>
      <c r="H915" s="11"/>
      <c r="I915" s="11"/>
      <c r="J915" s="11"/>
      <c r="K915" s="11"/>
      <c r="L915" s="11"/>
      <c r="M915" s="11"/>
    </row>
    <row r="916" spans="1:13" x14ac:dyDescent="0.2">
      <c r="A916" t="s">
        <v>1277</v>
      </c>
      <c r="B916" s="4" t="s">
        <v>2800</v>
      </c>
      <c r="C916" s="3" t="s">
        <v>2801</v>
      </c>
      <c r="D916">
        <v>-1.12409806811874</v>
      </c>
      <c r="E916">
        <v>0.11214792309898899</v>
      </c>
      <c r="F916" s="1">
        <v>6.6897350325473307E-24</v>
      </c>
      <c r="G916" s="1">
        <v>2.2295330847012599E-23</v>
      </c>
      <c r="H916" s="11"/>
      <c r="I916" s="11"/>
      <c r="J916" s="11"/>
      <c r="K916" s="11"/>
      <c r="L916" s="11"/>
      <c r="M916" s="11"/>
    </row>
    <row r="917" spans="1:13" x14ac:dyDescent="0.2">
      <c r="A917" t="s">
        <v>988</v>
      </c>
      <c r="B917" s="4">
        <v>0</v>
      </c>
      <c r="C917" s="3" t="s">
        <v>1385</v>
      </c>
      <c r="D917">
        <v>-1.1247736495246501</v>
      </c>
      <c r="E917">
        <v>0.20624766945156101</v>
      </c>
      <c r="F917" s="1">
        <v>2.41070912218321E-8</v>
      </c>
      <c r="G917" s="1">
        <v>4.8340056673884999E-8</v>
      </c>
      <c r="H917" s="11"/>
      <c r="I917" s="11"/>
      <c r="J917" s="11"/>
      <c r="K917" s="11"/>
      <c r="L917" s="11"/>
      <c r="M917" s="11"/>
    </row>
    <row r="918" spans="1:13" x14ac:dyDescent="0.2">
      <c r="A918" t="s">
        <v>5</v>
      </c>
      <c r="B918" s="4" t="s">
        <v>1363</v>
      </c>
      <c r="C918" s="3" t="s">
        <v>1364</v>
      </c>
      <c r="D918">
        <v>-1.1260147236421301</v>
      </c>
      <c r="E918">
        <v>7.2018727185846093E-2</v>
      </c>
      <c r="F918" s="1">
        <v>2.14747225057644E-55</v>
      </c>
      <c r="G918" s="1">
        <v>1.36423560772866E-54</v>
      </c>
      <c r="H918" s="11"/>
      <c r="I918" s="11"/>
      <c r="J918" s="11"/>
      <c r="K918" s="11"/>
      <c r="L918" s="11"/>
      <c r="M918" s="11"/>
    </row>
    <row r="919" spans="1:13" x14ac:dyDescent="0.2">
      <c r="A919" t="s">
        <v>203</v>
      </c>
      <c r="B919" s="4" t="s">
        <v>1586</v>
      </c>
      <c r="C919" s="3" t="s">
        <v>1587</v>
      </c>
      <c r="D919">
        <v>-1.12683981186249</v>
      </c>
      <c r="E919">
        <v>8.4724582830119702E-2</v>
      </c>
      <c r="F919" s="1">
        <v>1.33713780231674E-40</v>
      </c>
      <c r="G919" s="1">
        <v>6.3631551659339404E-40</v>
      </c>
      <c r="H919" s="11"/>
      <c r="I919" s="11"/>
      <c r="J919" s="11"/>
      <c r="K919" s="11"/>
      <c r="L919" s="11"/>
      <c r="M919" s="11"/>
    </row>
    <row r="920" spans="1:13" x14ac:dyDescent="0.2">
      <c r="A920" t="s">
        <v>798</v>
      </c>
      <c r="B920" s="4">
        <v>0</v>
      </c>
      <c r="C920" s="3" t="s">
        <v>1527</v>
      </c>
      <c r="D920">
        <v>-1.1287478772952799</v>
      </c>
      <c r="E920">
        <v>0.19749554309713599</v>
      </c>
      <c r="F920" s="1">
        <v>5.2573861526167199E-9</v>
      </c>
      <c r="G920" s="1">
        <v>1.08634200185122E-8</v>
      </c>
      <c r="H920" s="11"/>
      <c r="I920" s="11"/>
      <c r="J920" s="11"/>
      <c r="K920" s="11"/>
      <c r="L920" s="11"/>
      <c r="M920" s="11"/>
    </row>
    <row r="921" spans="1:13" x14ac:dyDescent="0.2">
      <c r="A921" t="s">
        <v>239</v>
      </c>
      <c r="B921" s="4">
        <v>0</v>
      </c>
      <c r="C921" s="3" t="s">
        <v>1385</v>
      </c>
      <c r="D921">
        <v>-1.1291867769025701</v>
      </c>
      <c r="E921">
        <v>5.0168015321176297E-2</v>
      </c>
      <c r="F921" s="1">
        <v>1.62262890833707E-112</v>
      </c>
      <c r="G921" s="1">
        <v>2.0483733421644101E-111</v>
      </c>
      <c r="H921" s="11"/>
      <c r="I921" s="11"/>
      <c r="J921" s="11"/>
      <c r="K921" s="11"/>
      <c r="L921" s="11"/>
      <c r="M921" s="11"/>
    </row>
    <row r="922" spans="1:13" x14ac:dyDescent="0.2">
      <c r="A922" t="s">
        <v>201</v>
      </c>
      <c r="B922" s="4">
        <v>0</v>
      </c>
      <c r="C922" s="3" t="s">
        <v>1583</v>
      </c>
      <c r="D922">
        <v>-1.1322157671974999</v>
      </c>
      <c r="E922">
        <v>0.45002212338314201</v>
      </c>
      <c r="F922">
        <v>5.1368437309259702E-3</v>
      </c>
      <c r="G922">
        <v>7.4308211081854604E-3</v>
      </c>
      <c r="H922" s="11"/>
      <c r="I922" s="11"/>
      <c r="J922" s="11"/>
      <c r="K922" s="11"/>
      <c r="L922" s="11"/>
      <c r="M922" s="11"/>
    </row>
    <row r="923" spans="1:13" x14ac:dyDescent="0.2">
      <c r="A923" t="s">
        <v>1332</v>
      </c>
      <c r="B923" s="4" t="s">
        <v>2860</v>
      </c>
      <c r="C923" s="3" t="s">
        <v>2861</v>
      </c>
      <c r="D923">
        <v>-1.13245699566014</v>
      </c>
      <c r="E923">
        <v>5.1653610507572799E-2</v>
      </c>
      <c r="F923" s="1">
        <v>3.7418260943871602E-107</v>
      </c>
      <c r="G923" s="1">
        <v>4.4248220622180701E-106</v>
      </c>
      <c r="H923" s="11"/>
      <c r="I923" s="11"/>
      <c r="J923" s="11"/>
      <c r="K923" s="11"/>
      <c r="L923" s="11"/>
      <c r="M923" s="11"/>
    </row>
    <row r="924" spans="1:13" x14ac:dyDescent="0.2">
      <c r="A924" t="s">
        <v>1164</v>
      </c>
      <c r="B924" s="4">
        <v>0</v>
      </c>
      <c r="C924" s="3" t="s">
        <v>1392</v>
      </c>
      <c r="D924">
        <v>-1.13366866546958</v>
      </c>
      <c r="E924">
        <v>7.8329550634509804E-2</v>
      </c>
      <c r="F924" s="1">
        <v>8.5178237108966399E-48</v>
      </c>
      <c r="G924" s="1">
        <v>4.7233016792345001E-47</v>
      </c>
      <c r="H924" s="11"/>
      <c r="I924" s="11"/>
      <c r="J924" s="11"/>
      <c r="K924" s="11"/>
      <c r="L924" s="11"/>
      <c r="M924" s="11"/>
    </row>
    <row r="925" spans="1:13" x14ac:dyDescent="0.2">
      <c r="A925" t="s">
        <v>75</v>
      </c>
      <c r="B925" s="4" t="s">
        <v>1449</v>
      </c>
      <c r="C925" s="3" t="s">
        <v>1450</v>
      </c>
      <c r="D925">
        <v>-1.13622412366911</v>
      </c>
      <c r="E925">
        <v>7.5969641360680601E-2</v>
      </c>
      <c r="F925" s="1">
        <v>6.49255366066862E-51</v>
      </c>
      <c r="G925" s="1">
        <v>3.8101293978751902E-50</v>
      </c>
      <c r="H925" s="11"/>
      <c r="I925" s="11"/>
      <c r="J925" s="11"/>
      <c r="K925" s="11"/>
      <c r="L925" s="11"/>
      <c r="M925" s="11"/>
    </row>
    <row r="926" spans="1:13" x14ac:dyDescent="0.2">
      <c r="A926" t="s">
        <v>52</v>
      </c>
      <c r="B926" s="4" t="s">
        <v>1418</v>
      </c>
      <c r="C926" s="3" t="s">
        <v>1419</v>
      </c>
      <c r="D926">
        <v>-1.13894895854928</v>
      </c>
      <c r="E926">
        <v>0.101757809864292</v>
      </c>
      <c r="F926" s="1">
        <v>2.25425684251535E-29</v>
      </c>
      <c r="G926" s="1">
        <v>8.5674853472558101E-29</v>
      </c>
      <c r="H926" s="11"/>
      <c r="I926" s="11"/>
      <c r="J926" s="11"/>
      <c r="K926" s="11"/>
      <c r="L926" s="11"/>
      <c r="M926" s="11"/>
    </row>
    <row r="927" spans="1:13" x14ac:dyDescent="0.2">
      <c r="A927" t="s">
        <v>878</v>
      </c>
      <c r="B927" s="4">
        <v>0</v>
      </c>
      <c r="C927" s="3" t="s">
        <v>1392</v>
      </c>
      <c r="D927">
        <v>-1.14042046200726</v>
      </c>
      <c r="E927">
        <v>0.14495948089081601</v>
      </c>
      <c r="F927" s="1">
        <v>1.7345254778728999E-15</v>
      </c>
      <c r="G927" s="1">
        <v>4.55806360517336E-15</v>
      </c>
      <c r="H927" s="11"/>
      <c r="I927" s="11"/>
      <c r="J927" s="11"/>
      <c r="K927" s="11"/>
      <c r="L927" s="11"/>
      <c r="M927" s="11"/>
    </row>
    <row r="928" spans="1:13" x14ac:dyDescent="0.2">
      <c r="A928" t="s">
        <v>40</v>
      </c>
      <c r="B928" s="4">
        <v>0</v>
      </c>
      <c r="C928" s="3" t="s">
        <v>1400</v>
      </c>
      <c r="D928">
        <v>-1.14071428733146</v>
      </c>
      <c r="E928">
        <v>9.0507212768427395E-2</v>
      </c>
      <c r="F928" s="1">
        <v>8.8335679363449798E-37</v>
      </c>
      <c r="G928" s="1">
        <v>3.9098746018140299E-36</v>
      </c>
      <c r="H928" s="11"/>
      <c r="I928" s="11"/>
      <c r="J928" s="11"/>
      <c r="K928" s="11"/>
      <c r="L928" s="11"/>
      <c r="M928" s="11"/>
    </row>
    <row r="929" spans="1:13" x14ac:dyDescent="0.2">
      <c r="A929" t="s">
        <v>628</v>
      </c>
      <c r="B929" s="4" t="s">
        <v>2092</v>
      </c>
      <c r="C929" s="3" t="s">
        <v>2093</v>
      </c>
      <c r="D929">
        <v>-1.1408969451037301</v>
      </c>
      <c r="E929">
        <v>9.6259187207293401E-2</v>
      </c>
      <c r="F929" s="1">
        <v>9.7078392087454197E-33</v>
      </c>
      <c r="G929" s="1">
        <v>3.9742415780536499E-32</v>
      </c>
      <c r="H929" s="11"/>
      <c r="I929" s="11"/>
      <c r="J929" s="11"/>
      <c r="K929" s="11"/>
      <c r="L929" s="11"/>
      <c r="M929" s="11"/>
    </row>
    <row r="930" spans="1:13" x14ac:dyDescent="0.2">
      <c r="A930" t="s">
        <v>65</v>
      </c>
      <c r="B930" s="4">
        <v>0</v>
      </c>
      <c r="C930" s="3" t="s">
        <v>1430</v>
      </c>
      <c r="D930">
        <v>-1.1445095365360201</v>
      </c>
      <c r="E930">
        <v>0.10004355867956</v>
      </c>
      <c r="F930" s="1">
        <v>1.3262667927809799E-30</v>
      </c>
      <c r="G930" s="1">
        <v>5.2173581447476101E-30</v>
      </c>
      <c r="H930" s="11"/>
      <c r="I930" s="11"/>
      <c r="J930" s="11"/>
      <c r="K930" s="11"/>
      <c r="L930" s="11"/>
      <c r="M930" s="11"/>
    </row>
    <row r="931" spans="1:13" x14ac:dyDescent="0.2">
      <c r="A931" t="s">
        <v>815</v>
      </c>
      <c r="B931" s="4" t="s">
        <v>2294</v>
      </c>
      <c r="C931" s="3" t="s">
        <v>2295</v>
      </c>
      <c r="D931">
        <v>-1.1445388651030199</v>
      </c>
      <c r="E931">
        <v>8.5889255194382799E-2</v>
      </c>
      <c r="F931" s="1">
        <v>7.8243915956887597E-41</v>
      </c>
      <c r="G931" s="1">
        <v>3.7416030943573799E-40</v>
      </c>
      <c r="H931" s="11"/>
      <c r="I931" s="11"/>
      <c r="J931" s="11"/>
      <c r="K931" s="11"/>
      <c r="L931" s="11"/>
      <c r="M931" s="11"/>
    </row>
    <row r="932" spans="1:13" x14ac:dyDescent="0.2">
      <c r="A932" t="s">
        <v>405</v>
      </c>
      <c r="B932" s="4" t="s">
        <v>1848</v>
      </c>
      <c r="C932" s="3" t="s">
        <v>1849</v>
      </c>
      <c r="D932">
        <v>-1.1488133996999801</v>
      </c>
      <c r="E932">
        <v>6.9564544733325198E-2</v>
      </c>
      <c r="F932" s="1">
        <v>1.19313385762669E-61</v>
      </c>
      <c r="G932" s="1">
        <v>8.4706031194256697E-61</v>
      </c>
      <c r="H932" s="11"/>
      <c r="I932" s="11"/>
      <c r="J932" s="11"/>
      <c r="K932" s="11"/>
      <c r="L932" s="11"/>
      <c r="M932" s="11"/>
    </row>
    <row r="933" spans="1:13" x14ac:dyDescent="0.2">
      <c r="A933" t="s">
        <v>489</v>
      </c>
      <c r="B933" s="4">
        <v>0</v>
      </c>
      <c r="C933" s="3" t="s">
        <v>1943</v>
      </c>
      <c r="D933">
        <v>-1.1504827547444401</v>
      </c>
      <c r="E933">
        <v>0.112853370754059</v>
      </c>
      <c r="F933" s="1">
        <v>1.2411822368601301E-24</v>
      </c>
      <c r="G933" s="1">
        <v>4.2336068305064003E-24</v>
      </c>
      <c r="H933" s="11"/>
      <c r="I933" s="11"/>
      <c r="J933" s="11"/>
      <c r="K933" s="11"/>
      <c r="L933" s="11"/>
      <c r="M933" s="11"/>
    </row>
    <row r="934" spans="1:13" x14ac:dyDescent="0.2">
      <c r="A934" t="s">
        <v>268</v>
      </c>
      <c r="B934" s="4" t="s">
        <v>1669</v>
      </c>
      <c r="C934" s="3" t="s">
        <v>1670</v>
      </c>
      <c r="D934">
        <v>-1.1507606427988599</v>
      </c>
      <c r="E934">
        <v>6.1866731359460497E-2</v>
      </c>
      <c r="F934" s="1">
        <v>1.46067560642962E-77</v>
      </c>
      <c r="G934" s="1">
        <v>1.2548386063113101E-76</v>
      </c>
      <c r="H934" s="11"/>
      <c r="I934" s="11"/>
      <c r="J934" s="11"/>
      <c r="K934" s="11"/>
      <c r="L934" s="11"/>
      <c r="M934" s="11"/>
    </row>
    <row r="935" spans="1:13" x14ac:dyDescent="0.2">
      <c r="A935" t="s">
        <v>1333</v>
      </c>
      <c r="B935" s="4" t="s">
        <v>2862</v>
      </c>
      <c r="C935" s="3" t="s">
        <v>2863</v>
      </c>
      <c r="D935">
        <v>-1.15246399734212</v>
      </c>
      <c r="E935">
        <v>7.3576827555191099E-2</v>
      </c>
      <c r="F935" s="1">
        <v>1.17214850448131E-55</v>
      </c>
      <c r="G935" s="1">
        <v>7.4948778967322803E-55</v>
      </c>
      <c r="H935" s="11"/>
      <c r="I935" s="11"/>
      <c r="J935" s="11"/>
      <c r="K935" s="11"/>
      <c r="L935" s="11"/>
      <c r="M935" s="11"/>
    </row>
    <row r="936" spans="1:13" x14ac:dyDescent="0.2">
      <c r="A936" t="s">
        <v>1275</v>
      </c>
      <c r="B936" s="4">
        <v>0</v>
      </c>
      <c r="C936" s="3" t="s">
        <v>1385</v>
      </c>
      <c r="D936">
        <v>-1.1529269977591401</v>
      </c>
      <c r="E936">
        <v>0.105736617181967</v>
      </c>
      <c r="F936" s="1">
        <v>4.9334638621642203E-28</v>
      </c>
      <c r="G936" s="1">
        <v>1.8272433134770501E-27</v>
      </c>
      <c r="H936" s="11"/>
      <c r="I936" s="11"/>
      <c r="J936" s="11"/>
      <c r="K936" s="11"/>
      <c r="L936" s="11"/>
      <c r="M936" s="11"/>
    </row>
    <row r="937" spans="1:13" x14ac:dyDescent="0.2">
      <c r="A937" t="s">
        <v>680</v>
      </c>
      <c r="B937" s="4">
        <v>0</v>
      </c>
      <c r="C937" s="3" t="s">
        <v>1385</v>
      </c>
      <c r="D937">
        <v>-1.1555855391419101</v>
      </c>
      <c r="E937">
        <v>0.11469965459166</v>
      </c>
      <c r="F937" s="1">
        <v>3.4064185903915701E-24</v>
      </c>
      <c r="G937" s="1">
        <v>1.14402047783382E-23</v>
      </c>
      <c r="H937" s="11"/>
      <c r="I937" s="11"/>
      <c r="J937" s="11"/>
      <c r="K937" s="11"/>
      <c r="L937" s="11"/>
      <c r="M937" s="11"/>
    </row>
    <row r="938" spans="1:13" x14ac:dyDescent="0.2">
      <c r="A938" t="s">
        <v>681</v>
      </c>
      <c r="B938" s="4" t="s">
        <v>2150</v>
      </c>
      <c r="C938" s="3" t="s">
        <v>2151</v>
      </c>
      <c r="D938">
        <v>-1.1557291904029099</v>
      </c>
      <c r="E938">
        <v>0.135628206145396</v>
      </c>
      <c r="F938" s="1">
        <v>7.4481350661661995E-18</v>
      </c>
      <c r="G938" s="1">
        <v>2.1143440542132001E-17</v>
      </c>
      <c r="H938" s="11"/>
      <c r="I938" s="11"/>
      <c r="J938" s="11"/>
      <c r="K938" s="11"/>
      <c r="L938" s="11"/>
      <c r="M938" s="11"/>
    </row>
    <row r="939" spans="1:13" x14ac:dyDescent="0.2">
      <c r="A939" t="s">
        <v>1185</v>
      </c>
      <c r="B939" s="4">
        <v>0</v>
      </c>
      <c r="C939" s="3" t="s">
        <v>1385</v>
      </c>
      <c r="D939">
        <v>-1.15597246009983</v>
      </c>
      <c r="E939">
        <v>0.16010149687915701</v>
      </c>
      <c r="F939" s="1">
        <v>2.4159409211725101E-13</v>
      </c>
      <c r="G939" s="1">
        <v>5.90229250561499E-13</v>
      </c>
      <c r="H939" s="11"/>
      <c r="I939" s="11"/>
      <c r="J939" s="11"/>
      <c r="K939" s="11"/>
      <c r="L939" s="11"/>
      <c r="M939" s="11"/>
    </row>
    <row r="940" spans="1:13" x14ac:dyDescent="0.2">
      <c r="A940" t="s">
        <v>583</v>
      </c>
      <c r="B940" s="4">
        <v>0</v>
      </c>
      <c r="C940" s="3" t="s">
        <v>1385</v>
      </c>
      <c r="D940">
        <v>-1.1561183566567499</v>
      </c>
      <c r="E940">
        <v>0.10440146856929799</v>
      </c>
      <c r="F940" s="1">
        <v>9.0728494050755896E-29</v>
      </c>
      <c r="G940" s="1">
        <v>3.4053543751746399E-28</v>
      </c>
      <c r="H940" s="11"/>
      <c r="I940" s="11"/>
      <c r="J940" s="11"/>
      <c r="K940" s="11"/>
      <c r="L940" s="11"/>
      <c r="M940" s="11"/>
    </row>
    <row r="941" spans="1:13" x14ac:dyDescent="0.2">
      <c r="A941" t="s">
        <v>1061</v>
      </c>
      <c r="B941" s="4">
        <v>0</v>
      </c>
      <c r="C941" s="3" t="s">
        <v>2551</v>
      </c>
      <c r="D941">
        <v>-1.15735387888107</v>
      </c>
      <c r="E941">
        <v>9.0323668737152599E-2</v>
      </c>
      <c r="F941" s="1">
        <v>6.6807727145735702E-38</v>
      </c>
      <c r="G941" s="1">
        <v>3.0217412070755602E-37</v>
      </c>
      <c r="H941" s="11"/>
      <c r="I941" s="11"/>
      <c r="J941" s="11"/>
      <c r="K941" s="11"/>
      <c r="L941" s="11"/>
      <c r="M941" s="11"/>
    </row>
    <row r="942" spans="1:13" x14ac:dyDescent="0.2">
      <c r="A942" t="s">
        <v>1219</v>
      </c>
      <c r="B942" s="4">
        <v>0</v>
      </c>
      <c r="C942" s="3" t="s">
        <v>1385</v>
      </c>
      <c r="D942">
        <v>-1.15744717104484</v>
      </c>
      <c r="E942">
        <v>0.38841644051857299</v>
      </c>
      <c r="F942">
        <v>1.32299310643888E-3</v>
      </c>
      <c r="G942">
        <v>2.01789857648759E-3</v>
      </c>
      <c r="H942" s="11"/>
      <c r="I942" s="11"/>
      <c r="J942" s="11"/>
      <c r="K942" s="11"/>
      <c r="L942" s="11"/>
      <c r="M942" s="11"/>
    </row>
    <row r="943" spans="1:13" x14ac:dyDescent="0.2">
      <c r="A943" t="s">
        <v>126</v>
      </c>
      <c r="B943" s="4">
        <v>0</v>
      </c>
      <c r="C943" s="3" t="s">
        <v>1388</v>
      </c>
      <c r="D943">
        <v>-1.15930155216617</v>
      </c>
      <c r="E943">
        <v>0.15223722592085301</v>
      </c>
      <c r="F943" s="1">
        <v>1.2607424240909001E-14</v>
      </c>
      <c r="G943" s="1">
        <v>3.2140745175200397E-14</v>
      </c>
      <c r="H943" s="11"/>
      <c r="I943" s="11"/>
      <c r="J943" s="11"/>
      <c r="K943" s="11"/>
      <c r="L943" s="11"/>
      <c r="M943" s="11"/>
    </row>
    <row r="944" spans="1:13" x14ac:dyDescent="0.2">
      <c r="A944" t="s">
        <v>639</v>
      </c>
      <c r="B944" s="4">
        <v>0</v>
      </c>
      <c r="C944" s="3" t="s">
        <v>1392</v>
      </c>
      <c r="D944">
        <v>-1.1616519117664199</v>
      </c>
      <c r="E944">
        <v>7.4508573058467698E-2</v>
      </c>
      <c r="F944" s="1">
        <v>2.3300891000230699E-55</v>
      </c>
      <c r="G944" s="1">
        <v>1.4778561884798999E-54</v>
      </c>
      <c r="H944" s="11"/>
      <c r="I944" s="11"/>
      <c r="J944" s="11"/>
      <c r="K944" s="11"/>
      <c r="L944" s="11"/>
      <c r="M944" s="11"/>
    </row>
    <row r="945" spans="1:13" x14ac:dyDescent="0.2">
      <c r="A945" t="s">
        <v>723</v>
      </c>
      <c r="B945" s="4">
        <v>0</v>
      </c>
      <c r="C945" s="3" t="s">
        <v>1388</v>
      </c>
      <c r="D945">
        <v>-1.16192239512327</v>
      </c>
      <c r="E945">
        <v>0.45548076671480803</v>
      </c>
      <c r="F945">
        <v>4.4989320751530597E-3</v>
      </c>
      <c r="G945">
        <v>6.5490572217467204E-3</v>
      </c>
      <c r="H945" s="11"/>
      <c r="I945" s="11"/>
      <c r="J945" s="11"/>
      <c r="K945" s="11"/>
      <c r="L945" s="11"/>
      <c r="M945" s="11"/>
    </row>
    <row r="946" spans="1:13" x14ac:dyDescent="0.2">
      <c r="A946" t="s">
        <v>785</v>
      </c>
      <c r="B946" s="4">
        <v>0</v>
      </c>
      <c r="C946" s="3" t="s">
        <v>1374</v>
      </c>
      <c r="D946">
        <v>-1.1620019189734601</v>
      </c>
      <c r="E946">
        <v>0.10850358490984199</v>
      </c>
      <c r="F946" s="1">
        <v>4.2737205612342401E-27</v>
      </c>
      <c r="G946" s="1">
        <v>1.54641722796365E-26</v>
      </c>
      <c r="H946" s="11"/>
      <c r="I946" s="11"/>
      <c r="J946" s="11"/>
      <c r="K946" s="11"/>
      <c r="L946" s="11"/>
      <c r="M946" s="11"/>
    </row>
    <row r="947" spans="1:13" x14ac:dyDescent="0.2">
      <c r="A947" t="s">
        <v>82</v>
      </c>
      <c r="B947" s="4">
        <v>0</v>
      </c>
      <c r="C947" s="3" t="s">
        <v>1454</v>
      </c>
      <c r="D947">
        <v>-1.16291656647765</v>
      </c>
      <c r="E947">
        <v>0.12215435683403</v>
      </c>
      <c r="F947" s="1">
        <v>9.0945027434330109E-22</v>
      </c>
      <c r="G947" s="1">
        <v>2.9028469732291E-21</v>
      </c>
      <c r="H947" s="11"/>
      <c r="I947" s="11"/>
      <c r="J947" s="11"/>
      <c r="K947" s="11"/>
      <c r="L947" s="11"/>
      <c r="M947" s="11"/>
    </row>
    <row r="948" spans="1:13" x14ac:dyDescent="0.2">
      <c r="A948" t="s">
        <v>1348</v>
      </c>
      <c r="B948" s="4" t="s">
        <v>2874</v>
      </c>
      <c r="C948" s="3" t="s">
        <v>2875</v>
      </c>
      <c r="D948">
        <v>-1.1632659406678401</v>
      </c>
      <c r="E948">
        <v>7.2377031511695E-2</v>
      </c>
      <c r="F948" s="1">
        <v>1.66214762317556E-58</v>
      </c>
      <c r="G948" s="1">
        <v>1.1116851053811301E-57</v>
      </c>
      <c r="H948" s="11"/>
      <c r="I948" s="11"/>
      <c r="J948" s="11"/>
      <c r="K948" s="11"/>
      <c r="L948" s="11"/>
      <c r="M948" s="11"/>
    </row>
    <row r="949" spans="1:13" x14ac:dyDescent="0.2">
      <c r="A949" t="s">
        <v>851</v>
      </c>
      <c r="B949" s="4" t="s">
        <v>2330</v>
      </c>
      <c r="C949" s="3" t="s">
        <v>2331</v>
      </c>
      <c r="D949">
        <v>-1.16358375819741</v>
      </c>
      <c r="E949">
        <v>0.103272065491275</v>
      </c>
      <c r="F949" s="1">
        <v>9.4753911118434599E-30</v>
      </c>
      <c r="G949" s="1">
        <v>3.6506757119820801E-29</v>
      </c>
      <c r="H949" s="11"/>
      <c r="I949" s="11"/>
      <c r="J949" s="11"/>
      <c r="K949" s="11"/>
      <c r="L949" s="11"/>
      <c r="M949" s="11"/>
    </row>
    <row r="950" spans="1:13" x14ac:dyDescent="0.2">
      <c r="A950" t="s">
        <v>513</v>
      </c>
      <c r="B950" s="4" t="s">
        <v>1972</v>
      </c>
      <c r="C950" s="3" t="s">
        <v>1973</v>
      </c>
      <c r="D950">
        <v>-1.1640814859461199</v>
      </c>
      <c r="E950">
        <v>0.16909917842646599</v>
      </c>
      <c r="F950" s="1">
        <v>2.5854214740929998E-12</v>
      </c>
      <c r="G950" s="1">
        <v>6.1220535025869203E-12</v>
      </c>
      <c r="H950" s="11"/>
      <c r="I950" s="11"/>
      <c r="J950" s="11"/>
      <c r="K950" s="11"/>
      <c r="L950" s="11"/>
      <c r="M950" s="11"/>
    </row>
    <row r="951" spans="1:13" x14ac:dyDescent="0.2">
      <c r="A951" t="s">
        <v>1178</v>
      </c>
      <c r="B951" s="4">
        <v>0</v>
      </c>
      <c r="C951" s="3" t="s">
        <v>2319</v>
      </c>
      <c r="D951">
        <v>-1.1642665145786999</v>
      </c>
      <c r="E951">
        <v>8.5192893739349698E-2</v>
      </c>
      <c r="F951" s="1">
        <v>8.3693966634089507E-43</v>
      </c>
      <c r="G951" s="1">
        <v>4.2072024712603801E-42</v>
      </c>
      <c r="H951" s="11"/>
      <c r="I951" s="11"/>
      <c r="J951" s="11"/>
      <c r="K951" s="11"/>
      <c r="L951" s="11"/>
      <c r="M951" s="11"/>
    </row>
    <row r="952" spans="1:13" x14ac:dyDescent="0.2">
      <c r="A952" t="s">
        <v>553</v>
      </c>
      <c r="B952" s="4">
        <v>0</v>
      </c>
      <c r="C952" s="3" t="s">
        <v>2011</v>
      </c>
      <c r="D952">
        <v>-1.16447487026957</v>
      </c>
      <c r="E952">
        <v>7.4444004893142304E-2</v>
      </c>
      <c r="F952" s="1">
        <v>1.61587716284123E-55</v>
      </c>
      <c r="G952" s="1">
        <v>1.02819023360043E-54</v>
      </c>
      <c r="H952" s="11"/>
      <c r="I952" s="11"/>
      <c r="J952" s="11"/>
      <c r="K952" s="11"/>
      <c r="L952" s="11"/>
      <c r="M952" s="11"/>
    </row>
    <row r="953" spans="1:13" x14ac:dyDescent="0.2">
      <c r="A953" t="s">
        <v>74</v>
      </c>
      <c r="B953" s="4" t="s">
        <v>1447</v>
      </c>
      <c r="C953" s="3" t="s">
        <v>1448</v>
      </c>
      <c r="D953">
        <v>-1.16791034804441</v>
      </c>
      <c r="E953">
        <v>7.4276917113007407E-2</v>
      </c>
      <c r="F953" s="1">
        <v>4.3851735154145503E-56</v>
      </c>
      <c r="G953" s="1">
        <v>2.8362753247969599E-55</v>
      </c>
      <c r="H953" s="11"/>
      <c r="I953" s="11"/>
      <c r="J953" s="11"/>
      <c r="K953" s="11"/>
      <c r="L953" s="11"/>
      <c r="M953" s="11"/>
    </row>
    <row r="954" spans="1:13" x14ac:dyDescent="0.2">
      <c r="A954" t="s">
        <v>73</v>
      </c>
      <c r="B954" s="4" t="s">
        <v>1445</v>
      </c>
      <c r="C954" s="3" t="s">
        <v>1446</v>
      </c>
      <c r="D954">
        <v>-1.16807571127327</v>
      </c>
      <c r="E954">
        <v>9.6882192747301504E-2</v>
      </c>
      <c r="F954" s="1">
        <v>8.0463091292486902E-34</v>
      </c>
      <c r="G954" s="1">
        <v>3.3858316871843897E-33</v>
      </c>
      <c r="H954" s="11"/>
      <c r="I954" s="11"/>
      <c r="J954" s="11"/>
      <c r="K954" s="11"/>
      <c r="L954" s="11"/>
      <c r="M954" s="11"/>
    </row>
    <row r="955" spans="1:13" x14ac:dyDescent="0.2">
      <c r="A955" t="s">
        <v>919</v>
      </c>
      <c r="B955" s="4" t="s">
        <v>2426</v>
      </c>
      <c r="C955" s="3" t="s">
        <v>2427</v>
      </c>
      <c r="D955">
        <v>-1.16857707261722</v>
      </c>
      <c r="E955">
        <v>0.27232730706233099</v>
      </c>
      <c r="F955" s="1">
        <v>7.6633354499838399E-6</v>
      </c>
      <c r="G955" s="1">
        <v>1.35158378152006E-5</v>
      </c>
      <c r="H955" s="11"/>
      <c r="I955" s="11"/>
      <c r="J955" s="11"/>
      <c r="K955" s="11"/>
      <c r="L955" s="11"/>
      <c r="M955" s="11"/>
    </row>
    <row r="956" spans="1:13" x14ac:dyDescent="0.2">
      <c r="A956" t="s">
        <v>567</v>
      </c>
      <c r="B956" s="4">
        <v>0</v>
      </c>
      <c r="C956" s="3" t="s">
        <v>1374</v>
      </c>
      <c r="D956">
        <v>-1.17139109224664</v>
      </c>
      <c r="E956">
        <v>0.12625156776708099</v>
      </c>
      <c r="F956" s="1">
        <v>1.08750996014993E-20</v>
      </c>
      <c r="G956" s="1">
        <v>3.36982170761535E-20</v>
      </c>
      <c r="H956" s="11"/>
      <c r="I956" s="11"/>
      <c r="J956" s="11"/>
      <c r="K956" s="11"/>
      <c r="L956" s="11"/>
      <c r="M956" s="11"/>
    </row>
    <row r="957" spans="1:13" x14ac:dyDescent="0.2">
      <c r="A957" t="s">
        <v>1070</v>
      </c>
      <c r="B957" s="4">
        <v>0</v>
      </c>
      <c r="C957" s="3" t="s">
        <v>2560</v>
      </c>
      <c r="D957">
        <v>-1.1722929759799701</v>
      </c>
      <c r="E957">
        <v>8.6018034025774806E-2</v>
      </c>
      <c r="F957" s="1">
        <v>1.27084813613868E-42</v>
      </c>
      <c r="G957" s="1">
        <v>6.3639665592862902E-42</v>
      </c>
      <c r="H957" s="11"/>
      <c r="I957" s="11"/>
      <c r="J957" s="11"/>
      <c r="K957" s="11"/>
      <c r="L957" s="11"/>
      <c r="M957" s="11"/>
    </row>
    <row r="958" spans="1:13" x14ac:dyDescent="0.2">
      <c r="A958" t="s">
        <v>930</v>
      </c>
      <c r="B958" s="4">
        <v>0</v>
      </c>
      <c r="C958" s="3" t="s">
        <v>2436</v>
      </c>
      <c r="D958">
        <v>-1.17285106070918</v>
      </c>
      <c r="E958">
        <v>0.117570574425302</v>
      </c>
      <c r="F958" s="1">
        <v>9.1002621379898997E-24</v>
      </c>
      <c r="G958" s="1">
        <v>3.0226420603848001E-23</v>
      </c>
      <c r="H958" s="11"/>
      <c r="I958" s="11"/>
      <c r="J958" s="11"/>
      <c r="K958" s="11"/>
      <c r="L958" s="11"/>
      <c r="M958" s="11"/>
    </row>
    <row r="959" spans="1:13" x14ac:dyDescent="0.2">
      <c r="A959" t="s">
        <v>204</v>
      </c>
      <c r="B959" s="4">
        <v>0</v>
      </c>
      <c r="C959" s="3" t="s">
        <v>1385</v>
      </c>
      <c r="D959">
        <v>-1.1729397990499499</v>
      </c>
      <c r="E959">
        <v>0.15792009623469999</v>
      </c>
      <c r="F959" s="1">
        <v>5.12084703601184E-14</v>
      </c>
      <c r="G959" s="1">
        <v>1.2797228175291199E-13</v>
      </c>
      <c r="H959" s="11"/>
      <c r="I959" s="11"/>
      <c r="J959" s="11"/>
      <c r="K959" s="11"/>
      <c r="L959" s="11"/>
      <c r="M959" s="11"/>
    </row>
    <row r="960" spans="1:13" x14ac:dyDescent="0.2">
      <c r="A960" t="s">
        <v>829</v>
      </c>
      <c r="B960" s="4">
        <v>0</v>
      </c>
      <c r="C960" s="3" t="s">
        <v>1385</v>
      </c>
      <c r="D960">
        <v>-1.1730776473665101</v>
      </c>
      <c r="E960">
        <v>9.6095408831398596E-2</v>
      </c>
      <c r="F960" s="1">
        <v>1.32637197635622E-34</v>
      </c>
      <c r="G960" s="1">
        <v>5.6601482382331898E-34</v>
      </c>
      <c r="H960" s="11"/>
      <c r="I960" s="11"/>
      <c r="J960" s="11"/>
      <c r="K960" s="11"/>
      <c r="L960" s="11"/>
      <c r="M960" s="11"/>
    </row>
    <row r="961" spans="1:13" x14ac:dyDescent="0.2">
      <c r="A961" t="s">
        <v>794</v>
      </c>
      <c r="B961" s="4" t="s">
        <v>2272</v>
      </c>
      <c r="C961" s="3" t="s">
        <v>2273</v>
      </c>
      <c r="D961">
        <v>-1.17456907040113</v>
      </c>
      <c r="E961">
        <v>7.0065610233134304E-2</v>
      </c>
      <c r="F961" s="1">
        <v>2.2342175793697399E-63</v>
      </c>
      <c r="G961" s="1">
        <v>1.6426101529224001E-62</v>
      </c>
      <c r="H961" s="11"/>
      <c r="I961" s="11"/>
      <c r="J961" s="11"/>
      <c r="K961" s="11"/>
      <c r="L961" s="11"/>
      <c r="M961" s="11"/>
    </row>
    <row r="962" spans="1:13" x14ac:dyDescent="0.2">
      <c r="A962" t="s">
        <v>716</v>
      </c>
      <c r="B962" s="4">
        <v>0</v>
      </c>
      <c r="C962" s="3" t="s">
        <v>1385</v>
      </c>
      <c r="D962">
        <v>-1.1747408328346101</v>
      </c>
      <c r="E962">
        <v>0.207089765382372</v>
      </c>
      <c r="F962" s="1">
        <v>6.57808659780465E-9</v>
      </c>
      <c r="G962" s="1">
        <v>1.35141643029728E-8</v>
      </c>
      <c r="H962" s="11"/>
      <c r="I962" s="11"/>
      <c r="J962" s="11"/>
      <c r="K962" s="11"/>
      <c r="L962" s="11"/>
      <c r="M962" s="11"/>
    </row>
    <row r="963" spans="1:13" x14ac:dyDescent="0.2">
      <c r="A963" t="s">
        <v>111</v>
      </c>
      <c r="B963" s="4">
        <v>0</v>
      </c>
      <c r="C963" s="3" t="s">
        <v>1374</v>
      </c>
      <c r="D963">
        <v>-1.1751855007594401</v>
      </c>
      <c r="E963">
        <v>0.11310061475598999</v>
      </c>
      <c r="F963" s="1">
        <v>1.16786836874587E-25</v>
      </c>
      <c r="G963" s="1">
        <v>4.0864984097115E-25</v>
      </c>
      <c r="H963" s="11"/>
      <c r="I963" s="11"/>
      <c r="J963" s="11"/>
      <c r="K963" s="11"/>
      <c r="L963" s="11"/>
      <c r="M963" s="11"/>
    </row>
    <row r="964" spans="1:13" x14ac:dyDescent="0.2">
      <c r="A964" t="s">
        <v>928</v>
      </c>
      <c r="B964" s="4">
        <v>0</v>
      </c>
      <c r="C964" s="3" t="s">
        <v>1385</v>
      </c>
      <c r="D964">
        <v>-1.1766086157035101</v>
      </c>
      <c r="E964">
        <v>8.2119386368806099E-2</v>
      </c>
      <c r="F964" s="1">
        <v>6.9451287942857402E-47</v>
      </c>
      <c r="G964" s="1">
        <v>3.8242041579755701E-46</v>
      </c>
      <c r="H964" s="11"/>
      <c r="I964" s="11"/>
      <c r="J964" s="11"/>
      <c r="K964" s="11"/>
      <c r="L964" s="11"/>
      <c r="M964" s="11"/>
    </row>
    <row r="965" spans="1:13" x14ac:dyDescent="0.2">
      <c r="A965" t="s">
        <v>875</v>
      </c>
      <c r="B965" s="4" t="s">
        <v>2368</v>
      </c>
      <c r="C965" s="3" t="s">
        <v>2369</v>
      </c>
      <c r="D965">
        <v>-1.1774464106710401</v>
      </c>
      <c r="E965">
        <v>0.124270003965769</v>
      </c>
      <c r="F965" s="1">
        <v>1.1773489435755599E-21</v>
      </c>
      <c r="G965" s="1">
        <v>3.7397022269236598E-21</v>
      </c>
      <c r="H965" s="11"/>
      <c r="I965" s="11"/>
      <c r="J965" s="11"/>
      <c r="K965" s="11"/>
      <c r="L965" s="11"/>
      <c r="M965" s="11"/>
    </row>
    <row r="966" spans="1:13" x14ac:dyDescent="0.2">
      <c r="A966" t="s">
        <v>499</v>
      </c>
      <c r="B966" s="4" t="s">
        <v>1953</v>
      </c>
      <c r="C966" s="3" t="s">
        <v>1954</v>
      </c>
      <c r="D966">
        <v>-1.1778417680828399</v>
      </c>
      <c r="E966">
        <v>9.9620186397753899E-2</v>
      </c>
      <c r="F966" s="1">
        <v>1.37896210903857E-32</v>
      </c>
      <c r="G966" s="1">
        <v>5.6159805395077105E-32</v>
      </c>
      <c r="H966" s="11"/>
      <c r="I966" s="11"/>
      <c r="J966" s="11"/>
      <c r="K966" s="11"/>
      <c r="L966" s="11"/>
      <c r="M966" s="11"/>
    </row>
    <row r="967" spans="1:13" x14ac:dyDescent="0.2">
      <c r="A967" t="s">
        <v>451</v>
      </c>
      <c r="B967" s="4">
        <v>0</v>
      </c>
      <c r="C967" s="3" t="s">
        <v>1895</v>
      </c>
      <c r="D967">
        <v>-1.1808046205204501</v>
      </c>
      <c r="E967">
        <v>0.12974074217777001</v>
      </c>
      <c r="F967" s="1">
        <v>3.9169670634734899E-20</v>
      </c>
      <c r="G967" s="1">
        <v>1.1930188278663199E-19</v>
      </c>
      <c r="H967" s="11"/>
      <c r="I967" s="11"/>
      <c r="J967" s="11"/>
      <c r="K967" s="11"/>
      <c r="L967" s="11"/>
      <c r="M967" s="11"/>
    </row>
    <row r="968" spans="1:13" x14ac:dyDescent="0.2">
      <c r="A968" t="s">
        <v>539</v>
      </c>
      <c r="B968" s="4" t="s">
        <v>1996</v>
      </c>
      <c r="C968" s="3" t="s">
        <v>1997</v>
      </c>
      <c r="D968">
        <v>-1.18204969986705</v>
      </c>
      <c r="E968">
        <v>0.159147256515212</v>
      </c>
      <c r="F968" s="1">
        <v>5.1954255606827401E-14</v>
      </c>
      <c r="G968" s="1">
        <v>1.2975343989338699E-13</v>
      </c>
      <c r="H968" s="11"/>
      <c r="I968" s="11"/>
      <c r="J968" s="11"/>
      <c r="K968" s="11"/>
      <c r="L968" s="11"/>
      <c r="M968" s="11"/>
    </row>
    <row r="969" spans="1:13" x14ac:dyDescent="0.2">
      <c r="A969" t="s">
        <v>132</v>
      </c>
      <c r="B969" s="4">
        <v>0</v>
      </c>
      <c r="C969" s="3" t="s">
        <v>1500</v>
      </c>
      <c r="D969">
        <v>-1.18213539560034</v>
      </c>
      <c r="E969">
        <v>8.2320528317395503E-2</v>
      </c>
      <c r="F969" s="1">
        <v>3.9755151291823699E-47</v>
      </c>
      <c r="G969" s="1">
        <v>2.19211690971489E-46</v>
      </c>
      <c r="H969" s="11"/>
      <c r="I969" s="11"/>
      <c r="J969" s="11"/>
      <c r="K969" s="11"/>
      <c r="L969" s="11"/>
      <c r="M969" s="11"/>
    </row>
    <row r="970" spans="1:13" x14ac:dyDescent="0.2">
      <c r="A970" t="s">
        <v>1071</v>
      </c>
      <c r="B970" s="4" t="s">
        <v>2561</v>
      </c>
      <c r="C970" s="3" t="s">
        <v>2562</v>
      </c>
      <c r="D970">
        <v>-1.1826115145188201</v>
      </c>
      <c r="E970">
        <v>0.16563952459717701</v>
      </c>
      <c r="F970" s="1">
        <v>4.32542493537974E-13</v>
      </c>
      <c r="G970" s="1">
        <v>1.04760137546581E-12</v>
      </c>
      <c r="H970" s="11"/>
      <c r="I970" s="11"/>
      <c r="J970" s="11"/>
      <c r="K970" s="11"/>
      <c r="L970" s="11"/>
      <c r="M970" s="11"/>
    </row>
    <row r="971" spans="1:13" x14ac:dyDescent="0.2">
      <c r="A971" t="s">
        <v>272</v>
      </c>
      <c r="B971" s="4" t="s">
        <v>1675</v>
      </c>
      <c r="C971" s="3" t="s">
        <v>1676</v>
      </c>
      <c r="D971">
        <v>-1.1850181668153299</v>
      </c>
      <c r="E971">
        <v>8.5781635118374902E-2</v>
      </c>
      <c r="F971" s="1">
        <v>9.1105951970469809E-44</v>
      </c>
      <c r="G971" s="1">
        <v>4.63919542718631E-43</v>
      </c>
      <c r="H971" s="11"/>
      <c r="I971" s="11"/>
      <c r="J971" s="11"/>
      <c r="K971" s="11"/>
      <c r="L971" s="11"/>
      <c r="M971" s="11"/>
    </row>
    <row r="972" spans="1:13" x14ac:dyDescent="0.2">
      <c r="A972" t="s">
        <v>510</v>
      </c>
      <c r="B972" s="4">
        <v>0</v>
      </c>
      <c r="C972" s="3" t="s">
        <v>1374</v>
      </c>
      <c r="D972">
        <v>-1.18504643395798</v>
      </c>
      <c r="E972">
        <v>8.7408494770646106E-2</v>
      </c>
      <c r="F972" s="1">
        <v>3.28812565313718E-42</v>
      </c>
      <c r="G972" s="1">
        <v>1.62789171679906E-41</v>
      </c>
      <c r="H972" s="11"/>
      <c r="I972" s="11"/>
      <c r="J972" s="11"/>
      <c r="K972" s="11"/>
      <c r="L972" s="11"/>
      <c r="M972" s="11"/>
    </row>
    <row r="973" spans="1:13" x14ac:dyDescent="0.2">
      <c r="A973" t="s">
        <v>61</v>
      </c>
      <c r="B973" s="4">
        <v>0</v>
      </c>
      <c r="C973" s="3" t="s">
        <v>1374</v>
      </c>
      <c r="D973">
        <v>-1.1857542572275399</v>
      </c>
      <c r="E973">
        <v>0.21457479325632001</v>
      </c>
      <c r="F973" s="1">
        <v>1.4701971581955501E-8</v>
      </c>
      <c r="G973" s="1">
        <v>2.9875745564574198E-8</v>
      </c>
      <c r="H973" s="11"/>
      <c r="I973" s="11"/>
      <c r="J973" s="11"/>
      <c r="K973" s="11"/>
      <c r="L973" s="11"/>
      <c r="M973" s="11"/>
    </row>
    <row r="974" spans="1:13" x14ac:dyDescent="0.2">
      <c r="A974" t="s">
        <v>258</v>
      </c>
      <c r="B974" s="4" t="s">
        <v>1652</v>
      </c>
      <c r="C974" s="3" t="s">
        <v>1653</v>
      </c>
      <c r="D974">
        <v>-1.18810329380942</v>
      </c>
      <c r="E974">
        <v>0.106590334218903</v>
      </c>
      <c r="F974" s="1">
        <v>3.39004479880427E-29</v>
      </c>
      <c r="G974" s="1">
        <v>1.28344415430141E-28</v>
      </c>
      <c r="H974" s="11"/>
      <c r="I974" s="11"/>
      <c r="J974" s="11"/>
      <c r="K974" s="11"/>
      <c r="L974" s="11"/>
      <c r="M974" s="11"/>
    </row>
    <row r="975" spans="1:13" x14ac:dyDescent="0.2">
      <c r="A975" t="s">
        <v>234</v>
      </c>
      <c r="B975" s="4" t="s">
        <v>1620</v>
      </c>
      <c r="C975" s="3" t="s">
        <v>1621</v>
      </c>
      <c r="D975">
        <v>-1.18827103811402</v>
      </c>
      <c r="E975">
        <v>0.30408322476112798</v>
      </c>
      <c r="F975" s="1">
        <v>3.9912119781828397E-5</v>
      </c>
      <c r="G975" s="1">
        <v>6.73667163643414E-5</v>
      </c>
      <c r="H975" s="11"/>
      <c r="I975" s="11"/>
      <c r="J975" s="11"/>
      <c r="K975" s="11"/>
      <c r="L975" s="11"/>
      <c r="M975" s="11"/>
    </row>
    <row r="976" spans="1:13" x14ac:dyDescent="0.2">
      <c r="A976" t="s">
        <v>206</v>
      </c>
      <c r="B976" s="4">
        <v>0</v>
      </c>
      <c r="C976" s="3" t="s">
        <v>1392</v>
      </c>
      <c r="D976">
        <v>-1.18896720262414</v>
      </c>
      <c r="E976">
        <v>0.139367087413347</v>
      </c>
      <c r="F976" s="1">
        <v>6.6916603804489399E-18</v>
      </c>
      <c r="G976" s="1">
        <v>1.90235037318194E-17</v>
      </c>
      <c r="H976" s="11"/>
      <c r="I976" s="11"/>
      <c r="J976" s="11"/>
      <c r="K976" s="11"/>
      <c r="L976" s="11"/>
      <c r="M976" s="11"/>
    </row>
    <row r="977" spans="1:13" x14ac:dyDescent="0.2">
      <c r="A977" t="s">
        <v>435</v>
      </c>
      <c r="B977" s="4">
        <v>0</v>
      </c>
      <c r="C977" s="3" t="s">
        <v>1385</v>
      </c>
      <c r="D977">
        <v>-1.1894102152847701</v>
      </c>
      <c r="E977">
        <v>0.136820174993667</v>
      </c>
      <c r="F977" s="1">
        <v>1.59570131314563E-18</v>
      </c>
      <c r="G977" s="1">
        <v>4.6131983471352997E-18</v>
      </c>
      <c r="H977" s="11"/>
      <c r="I977" s="11"/>
      <c r="J977" s="11"/>
      <c r="K977" s="11"/>
      <c r="L977" s="11"/>
      <c r="M977" s="11"/>
    </row>
    <row r="978" spans="1:13" x14ac:dyDescent="0.2">
      <c r="A978" t="s">
        <v>10</v>
      </c>
      <c r="B978" s="4" t="s">
        <v>1372</v>
      </c>
      <c r="C978" s="3" t="s">
        <v>1373</v>
      </c>
      <c r="D978">
        <v>-1.1908733732433801</v>
      </c>
      <c r="E978">
        <v>0.48957643734037898</v>
      </c>
      <c r="F978">
        <v>6.1956641946877998E-3</v>
      </c>
      <c r="G978">
        <v>8.8839217050198302E-3</v>
      </c>
      <c r="H978" s="11"/>
      <c r="I978" s="11"/>
      <c r="J978" s="11"/>
      <c r="K978" s="11"/>
      <c r="L978" s="11"/>
      <c r="M978" s="11"/>
    </row>
    <row r="979" spans="1:13" x14ac:dyDescent="0.2">
      <c r="A979" t="s">
        <v>784</v>
      </c>
      <c r="B979" s="4">
        <v>0</v>
      </c>
      <c r="C979" s="3" t="s">
        <v>2262</v>
      </c>
      <c r="D979">
        <v>-1.190934584186</v>
      </c>
      <c r="E979">
        <v>0.19100705546574501</v>
      </c>
      <c r="F979" s="1">
        <v>1.97430193649585E-10</v>
      </c>
      <c r="G979" s="1">
        <v>4.3229834928514699E-10</v>
      </c>
      <c r="H979" s="11"/>
      <c r="I979" s="11"/>
      <c r="J979" s="11"/>
      <c r="K979" s="11"/>
      <c r="L979" s="11"/>
      <c r="M979" s="11"/>
    </row>
    <row r="980" spans="1:13" x14ac:dyDescent="0.2">
      <c r="A980" t="s">
        <v>640</v>
      </c>
      <c r="B980" s="4">
        <v>0</v>
      </c>
      <c r="C980" s="3" t="s">
        <v>2103</v>
      </c>
      <c r="D980">
        <v>-1.1915460290216799</v>
      </c>
      <c r="E980">
        <v>8.4794799746114702E-2</v>
      </c>
      <c r="F980" s="1">
        <v>3.3883173472258298E-45</v>
      </c>
      <c r="G980" s="1">
        <v>1.7952137523898301E-44</v>
      </c>
      <c r="H980" s="11"/>
      <c r="I980" s="11"/>
      <c r="J980" s="11"/>
      <c r="K980" s="11"/>
      <c r="L980" s="11"/>
      <c r="M980" s="11"/>
    </row>
    <row r="981" spans="1:13" x14ac:dyDescent="0.2">
      <c r="A981" t="s">
        <v>871</v>
      </c>
      <c r="B981" s="4" t="s">
        <v>2360</v>
      </c>
      <c r="C981" s="3" t="s">
        <v>2361</v>
      </c>
      <c r="D981">
        <v>-1.1917365774304101</v>
      </c>
      <c r="E981">
        <v>0.103419606529031</v>
      </c>
      <c r="F981" s="1">
        <v>4.4755074606112404E-31</v>
      </c>
      <c r="G981" s="1">
        <v>1.7712542631410999E-30</v>
      </c>
      <c r="H981" s="11"/>
      <c r="I981" s="11"/>
      <c r="J981" s="11"/>
      <c r="K981" s="11"/>
      <c r="L981" s="11"/>
      <c r="M981" s="11"/>
    </row>
    <row r="982" spans="1:13" x14ac:dyDescent="0.2">
      <c r="A982" t="s">
        <v>148</v>
      </c>
      <c r="B982" s="4" t="s">
        <v>1517</v>
      </c>
      <c r="C982" s="3" t="s">
        <v>1518</v>
      </c>
      <c r="D982">
        <v>-1.1923107582764101</v>
      </c>
      <c r="E982">
        <v>6.2713249635857504E-2</v>
      </c>
      <c r="F982" s="1">
        <v>6.84317673129955E-81</v>
      </c>
      <c r="G982" s="1">
        <v>6.1059799652459201E-80</v>
      </c>
      <c r="H982" s="11"/>
      <c r="I982" s="11"/>
      <c r="J982" s="11"/>
      <c r="K982" s="11"/>
      <c r="L982" s="11"/>
      <c r="M982" s="11"/>
    </row>
    <row r="983" spans="1:13" x14ac:dyDescent="0.2">
      <c r="A983" t="s">
        <v>703</v>
      </c>
      <c r="B983" s="4" t="s">
        <v>2176</v>
      </c>
      <c r="C983" s="3" t="s">
        <v>2177</v>
      </c>
      <c r="D983">
        <v>-1.1929098757196199</v>
      </c>
      <c r="E983">
        <v>0.24330761255092101</v>
      </c>
      <c r="F983" s="1">
        <v>4.2890046408894902E-7</v>
      </c>
      <c r="G983" s="1">
        <v>8.1228327159344603E-7</v>
      </c>
      <c r="H983" s="11"/>
      <c r="I983" s="11"/>
      <c r="J983" s="11"/>
      <c r="K983" s="11"/>
      <c r="L983" s="11"/>
      <c r="M983" s="11"/>
    </row>
    <row r="984" spans="1:13" x14ac:dyDescent="0.2">
      <c r="A984" t="s">
        <v>362</v>
      </c>
      <c r="B984" s="4" t="s">
        <v>1785</v>
      </c>
      <c r="C984" s="3" t="s">
        <v>1786</v>
      </c>
      <c r="D984">
        <v>-1.1929498297614101</v>
      </c>
      <c r="E984">
        <v>0.13457226631380501</v>
      </c>
      <c r="F984" s="1">
        <v>3.8911350779538E-19</v>
      </c>
      <c r="G984" s="1">
        <v>1.14517213763468E-18</v>
      </c>
      <c r="H984" s="11"/>
      <c r="I984" s="11"/>
      <c r="J984" s="11"/>
      <c r="K984" s="11"/>
      <c r="L984" s="11"/>
      <c r="M984" s="11"/>
    </row>
    <row r="985" spans="1:13" x14ac:dyDescent="0.2">
      <c r="A985" t="s">
        <v>1063</v>
      </c>
      <c r="B985" s="4">
        <v>0</v>
      </c>
      <c r="C985" s="3" t="s">
        <v>1461</v>
      </c>
      <c r="D985">
        <v>-1.1930334338593001</v>
      </c>
      <c r="E985">
        <v>0.11719064134052</v>
      </c>
      <c r="F985" s="1">
        <v>1.4079191693643699E-24</v>
      </c>
      <c r="G985" s="1">
        <v>4.7898532573002597E-24</v>
      </c>
      <c r="H985" s="11"/>
      <c r="I985" s="11"/>
      <c r="J985" s="11"/>
      <c r="K985" s="11"/>
      <c r="L985" s="11"/>
      <c r="M985" s="11"/>
    </row>
    <row r="986" spans="1:13" x14ac:dyDescent="0.2">
      <c r="A986" t="s">
        <v>652</v>
      </c>
      <c r="B986" s="4">
        <v>0</v>
      </c>
      <c r="C986" s="3" t="s">
        <v>1400</v>
      </c>
      <c r="D986">
        <v>-1.19496730586094</v>
      </c>
      <c r="E986">
        <v>6.5401094603990101E-2</v>
      </c>
      <c r="F986" s="1">
        <v>6.4982131940477904E-75</v>
      </c>
      <c r="G986" s="1">
        <v>5.4280819148577903E-74</v>
      </c>
      <c r="H986" s="11"/>
      <c r="I986" s="11"/>
      <c r="J986" s="11"/>
      <c r="K986" s="11"/>
      <c r="L986" s="11"/>
      <c r="M986" s="11"/>
    </row>
    <row r="987" spans="1:13" x14ac:dyDescent="0.2">
      <c r="A987" t="s">
        <v>181</v>
      </c>
      <c r="B987" s="4" t="s">
        <v>1561</v>
      </c>
      <c r="C987" s="3" t="s">
        <v>1562</v>
      </c>
      <c r="D987">
        <v>-1.1960149650309999</v>
      </c>
      <c r="E987">
        <v>0.105798033724834</v>
      </c>
      <c r="F987" s="1">
        <v>5.2500436171354403E-30</v>
      </c>
      <c r="G987" s="1">
        <v>2.0367264072009601E-29</v>
      </c>
      <c r="H987" s="11"/>
      <c r="I987" s="11"/>
      <c r="J987" s="11"/>
      <c r="K987" s="11"/>
      <c r="L987" s="11"/>
      <c r="M987" s="11"/>
    </row>
    <row r="988" spans="1:13" x14ac:dyDescent="0.2">
      <c r="A988" t="s">
        <v>1290</v>
      </c>
      <c r="B988" s="4">
        <v>0</v>
      </c>
      <c r="C988" s="3" t="s">
        <v>1392</v>
      </c>
      <c r="D988">
        <v>-1.1963950895672399</v>
      </c>
      <c r="E988">
        <v>0.126101211161817</v>
      </c>
      <c r="F988" s="1">
        <v>9.6785080885145406E-22</v>
      </c>
      <c r="G988" s="1">
        <v>3.0867443343223499E-21</v>
      </c>
      <c r="H988" s="11"/>
      <c r="I988" s="11"/>
      <c r="J988" s="11"/>
      <c r="K988" s="11"/>
      <c r="L988" s="11"/>
      <c r="M988" s="11"/>
    </row>
    <row r="989" spans="1:13" x14ac:dyDescent="0.2">
      <c r="A989" t="s">
        <v>457</v>
      </c>
      <c r="B989" s="4" t="s">
        <v>1904</v>
      </c>
      <c r="C989" s="3" t="s">
        <v>1905</v>
      </c>
      <c r="D989">
        <v>-1.19678695024068</v>
      </c>
      <c r="E989">
        <v>8.7474772373568502E-2</v>
      </c>
      <c r="F989" s="1">
        <v>6.4125664553678496E-43</v>
      </c>
      <c r="G989" s="1">
        <v>3.2318017848233897E-42</v>
      </c>
      <c r="H989" s="11"/>
      <c r="I989" s="11"/>
      <c r="J989" s="11"/>
      <c r="K989" s="11"/>
      <c r="L989" s="11"/>
      <c r="M989" s="11"/>
    </row>
    <row r="990" spans="1:13" x14ac:dyDescent="0.2">
      <c r="A990" t="s">
        <v>552</v>
      </c>
      <c r="B990" s="4" t="s">
        <v>2009</v>
      </c>
      <c r="C990" s="3" t="s">
        <v>2010</v>
      </c>
      <c r="D990">
        <v>-1.19771352645041</v>
      </c>
      <c r="E990">
        <v>7.3571337755143906E-2</v>
      </c>
      <c r="F990" s="1">
        <v>6.7978610146292996E-60</v>
      </c>
      <c r="G990" s="1">
        <v>4.6576618400409497E-59</v>
      </c>
      <c r="H990" s="11"/>
      <c r="I990" s="11"/>
      <c r="J990" s="11"/>
      <c r="K990" s="11"/>
      <c r="L990" s="11"/>
      <c r="M990" s="11"/>
    </row>
    <row r="991" spans="1:13" x14ac:dyDescent="0.2">
      <c r="A991" t="s">
        <v>505</v>
      </c>
      <c r="B991" s="4" t="s">
        <v>1961</v>
      </c>
      <c r="C991" s="3" t="s">
        <v>1962</v>
      </c>
      <c r="D991">
        <v>-1.1983674921670899</v>
      </c>
      <c r="E991">
        <v>8.4963832184173804E-2</v>
      </c>
      <c r="F991" s="1">
        <v>1.5738791339342698E-45</v>
      </c>
      <c r="G991" s="1">
        <v>8.3954476628070103E-45</v>
      </c>
      <c r="H991" s="11"/>
      <c r="I991" s="11"/>
      <c r="J991" s="11"/>
      <c r="K991" s="11"/>
      <c r="L991" s="11"/>
      <c r="M991" s="11"/>
    </row>
    <row r="992" spans="1:13" x14ac:dyDescent="0.2">
      <c r="A992" t="s">
        <v>603</v>
      </c>
      <c r="B992" s="4" t="s">
        <v>2049</v>
      </c>
      <c r="C992" s="3" t="s">
        <v>2050</v>
      </c>
      <c r="D992">
        <v>-1.1985458921727501</v>
      </c>
      <c r="E992">
        <v>5.8614034290025901E-2</v>
      </c>
      <c r="F992" s="1">
        <v>2.4801706392207001E-93</v>
      </c>
      <c r="G992" s="1">
        <v>2.56916884685501E-92</v>
      </c>
      <c r="H992" s="11"/>
      <c r="I992" s="11"/>
      <c r="J992" s="11"/>
      <c r="K992" s="11"/>
      <c r="L992" s="11"/>
      <c r="M992" s="11"/>
    </row>
    <row r="993" spans="1:13" x14ac:dyDescent="0.2">
      <c r="A993" t="s">
        <v>1334</v>
      </c>
      <c r="B993" s="4">
        <v>0</v>
      </c>
      <c r="C993" s="3" t="s">
        <v>1374</v>
      </c>
      <c r="D993">
        <v>-1.20241034856</v>
      </c>
      <c r="E993">
        <v>0.101946361159489</v>
      </c>
      <c r="F993" s="1">
        <v>1.8144938233996E-32</v>
      </c>
      <c r="G993" s="1">
        <v>7.3668073946916697E-32</v>
      </c>
      <c r="H993" s="11"/>
      <c r="I993" s="11"/>
      <c r="J993" s="11"/>
      <c r="K993" s="11"/>
      <c r="L993" s="11"/>
      <c r="M993" s="11"/>
    </row>
    <row r="994" spans="1:13" x14ac:dyDescent="0.2">
      <c r="A994" t="s">
        <v>404</v>
      </c>
      <c r="B994" s="4" t="s">
        <v>1846</v>
      </c>
      <c r="C994" s="3" t="s">
        <v>1847</v>
      </c>
      <c r="D994">
        <v>-1.2025785644798399</v>
      </c>
      <c r="E994">
        <v>0.14114789993054899</v>
      </c>
      <c r="F994" s="1">
        <v>7.2337233791244601E-18</v>
      </c>
      <c r="G994" s="1">
        <v>2.05496367485113E-17</v>
      </c>
      <c r="H994" s="11"/>
      <c r="I994" s="11"/>
      <c r="J994" s="11"/>
      <c r="K994" s="11"/>
      <c r="L994" s="11"/>
      <c r="M994" s="11"/>
    </row>
    <row r="995" spans="1:13" x14ac:dyDescent="0.2">
      <c r="A995" t="s">
        <v>796</v>
      </c>
      <c r="B995" s="4">
        <v>0</v>
      </c>
      <c r="C995" s="3" t="s">
        <v>1374</v>
      </c>
      <c r="D995">
        <v>-1.20342201714954</v>
      </c>
      <c r="E995">
        <v>0.55090269679847104</v>
      </c>
      <c r="F995">
        <v>1.12510093673798E-2</v>
      </c>
      <c r="G995">
        <v>1.5758638164942201E-2</v>
      </c>
      <c r="H995" s="11"/>
      <c r="I995" s="11"/>
      <c r="J995" s="11"/>
      <c r="K995" s="11"/>
      <c r="L995" s="11"/>
      <c r="M995" s="11"/>
    </row>
    <row r="996" spans="1:13" x14ac:dyDescent="0.2">
      <c r="A996" t="s">
        <v>627</v>
      </c>
      <c r="B996" s="4" t="s">
        <v>2090</v>
      </c>
      <c r="C996" s="3" t="s">
        <v>2091</v>
      </c>
      <c r="D996">
        <v>-1.20404916153613</v>
      </c>
      <c r="E996">
        <v>0.103775453597704</v>
      </c>
      <c r="F996" s="1">
        <v>2.0437017113791498E-31</v>
      </c>
      <c r="G996" s="1">
        <v>8.1540375191814597E-31</v>
      </c>
      <c r="H996" s="11"/>
      <c r="I996" s="11"/>
      <c r="J996" s="11"/>
      <c r="K996" s="11"/>
      <c r="L996" s="11"/>
      <c r="M996" s="11"/>
    </row>
    <row r="997" spans="1:13" x14ac:dyDescent="0.2">
      <c r="A997" t="s">
        <v>536</v>
      </c>
      <c r="B997" s="4" t="s">
        <v>1994</v>
      </c>
      <c r="C997" s="3" t="s">
        <v>1995</v>
      </c>
      <c r="D997">
        <v>-1.20536289064446</v>
      </c>
      <c r="E997">
        <v>8.2068693800369602E-2</v>
      </c>
      <c r="F997" s="1">
        <v>3.2610684589302398E-49</v>
      </c>
      <c r="G997" s="1">
        <v>1.8717770131228299E-48</v>
      </c>
      <c r="H997" s="11"/>
      <c r="I997" s="11"/>
      <c r="J997" s="11"/>
      <c r="K997" s="11"/>
      <c r="L997" s="11"/>
      <c r="M997" s="11"/>
    </row>
    <row r="998" spans="1:13" x14ac:dyDescent="0.2">
      <c r="A998" t="s">
        <v>852</v>
      </c>
      <c r="B998" s="4" t="s">
        <v>2332</v>
      </c>
      <c r="C998" s="3" t="s">
        <v>2333</v>
      </c>
      <c r="D998">
        <v>-1.20794638776254</v>
      </c>
      <c r="E998">
        <v>6.07409464724998E-2</v>
      </c>
      <c r="F998" s="1">
        <v>2.2257880552389801E-88</v>
      </c>
      <c r="G998" s="1">
        <v>2.1791630685456899E-87</v>
      </c>
      <c r="H998" s="11"/>
      <c r="I998" s="11"/>
      <c r="J998" s="11"/>
      <c r="K998" s="11"/>
      <c r="L998" s="11"/>
      <c r="M998" s="11"/>
    </row>
    <row r="999" spans="1:13" x14ac:dyDescent="0.2">
      <c r="A999" t="s">
        <v>109</v>
      </c>
      <c r="B999" s="4">
        <v>0</v>
      </c>
      <c r="C999" s="3" t="s">
        <v>1374</v>
      </c>
      <c r="D999">
        <v>-1.2088395414302</v>
      </c>
      <c r="E999">
        <v>0.32541590659963499</v>
      </c>
      <c r="F999" s="1">
        <v>8.4643068947117203E-5</v>
      </c>
      <c r="G999">
        <v>1.4027382384397701E-4</v>
      </c>
      <c r="H999" s="11"/>
      <c r="I999" s="11"/>
      <c r="J999" s="11"/>
      <c r="K999" s="11"/>
      <c r="L999" s="11"/>
      <c r="M999" s="11"/>
    </row>
    <row r="1000" spans="1:13" x14ac:dyDescent="0.2">
      <c r="A1000" t="s">
        <v>463</v>
      </c>
      <c r="B1000" s="4" t="s">
        <v>1912</v>
      </c>
      <c r="C1000" s="3" t="s">
        <v>1913</v>
      </c>
      <c r="D1000">
        <v>-1.2104653016012701</v>
      </c>
      <c r="E1000">
        <v>6.7469410568643501E-2</v>
      </c>
      <c r="F1000" s="1">
        <v>1.9709665921961199E-72</v>
      </c>
      <c r="G1000" s="1">
        <v>1.61545195009644E-71</v>
      </c>
      <c r="H1000" s="11"/>
      <c r="I1000" s="11"/>
      <c r="J1000" s="11"/>
      <c r="K1000" s="11"/>
      <c r="L1000" s="11"/>
      <c r="M1000" s="11"/>
    </row>
    <row r="1001" spans="1:13" x14ac:dyDescent="0.2">
      <c r="A1001" t="s">
        <v>714</v>
      </c>
      <c r="B1001" s="4" t="s">
        <v>2189</v>
      </c>
      <c r="C1001" s="3" t="s">
        <v>2190</v>
      </c>
      <c r="D1001">
        <v>-1.2107377746096</v>
      </c>
      <c r="E1001">
        <v>0.20998322261313801</v>
      </c>
      <c r="F1001" s="1">
        <v>3.6368179231935902E-9</v>
      </c>
      <c r="G1001" s="1">
        <v>7.5826591431003993E-9</v>
      </c>
      <c r="H1001" s="11"/>
      <c r="I1001" s="11"/>
      <c r="J1001" s="11"/>
      <c r="K1001" s="11"/>
      <c r="L1001" s="11"/>
      <c r="M1001" s="11"/>
    </row>
    <row r="1002" spans="1:13" x14ac:dyDescent="0.2">
      <c r="A1002" t="s">
        <v>461</v>
      </c>
      <c r="B1002" s="4" t="s">
        <v>1910</v>
      </c>
      <c r="C1002" s="3" t="s">
        <v>1911</v>
      </c>
      <c r="D1002">
        <v>-1.2140674167705401</v>
      </c>
      <c r="E1002">
        <v>5.8863545784211102E-2</v>
      </c>
      <c r="F1002" s="1">
        <v>6.8451076574813596E-95</v>
      </c>
      <c r="G1002" s="1">
        <v>7.1663713768724904E-94</v>
      </c>
      <c r="H1002" s="11"/>
      <c r="I1002" s="11"/>
      <c r="J1002" s="11"/>
      <c r="K1002" s="11"/>
      <c r="L1002" s="11"/>
      <c r="M1002" s="11"/>
    </row>
    <row r="1003" spans="1:13" x14ac:dyDescent="0.2">
      <c r="A1003" t="s">
        <v>1004</v>
      </c>
      <c r="B1003" s="4">
        <v>0</v>
      </c>
      <c r="C1003" s="3" t="s">
        <v>1374</v>
      </c>
      <c r="D1003">
        <v>-1.2144495388024501</v>
      </c>
      <c r="E1003">
        <v>0.541430912760414</v>
      </c>
      <c r="F1003">
        <v>9.3797521732830406E-3</v>
      </c>
      <c r="G1003">
        <v>1.32225878033426E-2</v>
      </c>
      <c r="H1003" s="11"/>
      <c r="I1003" s="11"/>
      <c r="J1003" s="11"/>
      <c r="K1003" s="11"/>
      <c r="L1003" s="11"/>
      <c r="M1003" s="11"/>
    </row>
    <row r="1004" spans="1:13" x14ac:dyDescent="0.2">
      <c r="A1004" t="s">
        <v>462</v>
      </c>
      <c r="B1004" s="4">
        <v>0</v>
      </c>
      <c r="C1004" s="3" t="s">
        <v>1374</v>
      </c>
      <c r="D1004">
        <v>-1.2165997306460801</v>
      </c>
      <c r="E1004">
        <v>0.134131194864687</v>
      </c>
      <c r="F1004" s="1">
        <v>5.3079903710895199E-20</v>
      </c>
      <c r="G1004" s="1">
        <v>1.61044591938929E-19</v>
      </c>
      <c r="H1004" s="11"/>
      <c r="I1004" s="11"/>
      <c r="J1004" s="11"/>
      <c r="K1004" s="11"/>
      <c r="L1004" s="11"/>
      <c r="M1004" s="11"/>
    </row>
    <row r="1005" spans="1:13" x14ac:dyDescent="0.2">
      <c r="A1005" t="s">
        <v>89</v>
      </c>
      <c r="B1005" s="4">
        <v>0</v>
      </c>
      <c r="C1005" s="3" t="s">
        <v>1462</v>
      </c>
      <c r="D1005">
        <v>-1.21668277746662</v>
      </c>
      <c r="E1005">
        <v>0.124768219868366</v>
      </c>
      <c r="F1005" s="1">
        <v>7.7110182131665698E-23</v>
      </c>
      <c r="G1005" s="1">
        <v>2.5164968831996602E-22</v>
      </c>
      <c r="H1005" s="11"/>
      <c r="I1005" s="11"/>
      <c r="J1005" s="11"/>
      <c r="K1005" s="11"/>
      <c r="L1005" s="11"/>
      <c r="M1005" s="11"/>
    </row>
    <row r="1006" spans="1:13" x14ac:dyDescent="0.2">
      <c r="A1006" t="s">
        <v>870</v>
      </c>
      <c r="B1006" s="4">
        <v>0</v>
      </c>
      <c r="C1006" s="3" t="s">
        <v>1405</v>
      </c>
      <c r="D1006">
        <v>-1.21743131594065</v>
      </c>
      <c r="E1006">
        <v>0.13361749750578</v>
      </c>
      <c r="F1006" s="1">
        <v>3.5362378587143299E-20</v>
      </c>
      <c r="G1006" s="1">
        <v>1.08041010375972E-19</v>
      </c>
      <c r="H1006" s="11"/>
      <c r="I1006" s="11"/>
      <c r="J1006" s="11"/>
      <c r="K1006" s="11"/>
      <c r="L1006" s="11"/>
      <c r="M1006" s="11"/>
    </row>
    <row r="1007" spans="1:13" x14ac:dyDescent="0.2">
      <c r="A1007" t="s">
        <v>336</v>
      </c>
      <c r="B1007" s="4" t="s">
        <v>1756</v>
      </c>
      <c r="C1007" s="3" t="s">
        <v>1757</v>
      </c>
      <c r="D1007">
        <v>-1.2182336776110001</v>
      </c>
      <c r="E1007">
        <v>9.3531678644907607E-2</v>
      </c>
      <c r="F1007" s="1">
        <v>3.9298444755706202E-39</v>
      </c>
      <c r="G1007" s="1">
        <v>1.8215548301169101E-38</v>
      </c>
      <c r="H1007" s="11"/>
      <c r="I1007" s="11"/>
      <c r="J1007" s="11"/>
      <c r="K1007" s="11"/>
      <c r="L1007" s="11"/>
      <c r="M1007" s="11"/>
    </row>
    <row r="1008" spans="1:13" x14ac:dyDescent="0.2">
      <c r="A1008" t="s">
        <v>561</v>
      </c>
      <c r="B1008" s="4">
        <v>0</v>
      </c>
      <c r="C1008" s="3" t="s">
        <v>1374</v>
      </c>
      <c r="D1008">
        <v>-1.2182503846816199</v>
      </c>
      <c r="E1008">
        <v>0.22856423960390501</v>
      </c>
      <c r="F1008" s="1">
        <v>4.37756730575139E-8</v>
      </c>
      <c r="G1008" s="1">
        <v>8.6624643358769896E-8</v>
      </c>
      <c r="H1008" s="11"/>
      <c r="I1008" s="11"/>
      <c r="J1008" s="11"/>
      <c r="K1008" s="11"/>
      <c r="L1008" s="11"/>
      <c r="M1008" s="11"/>
    </row>
    <row r="1009" spans="1:13" x14ac:dyDescent="0.2">
      <c r="A1009" t="s">
        <v>1273</v>
      </c>
      <c r="B1009" s="4">
        <v>0</v>
      </c>
      <c r="C1009" s="3" t="s">
        <v>1382</v>
      </c>
      <c r="D1009">
        <v>-1.2193285864071399</v>
      </c>
      <c r="E1009">
        <v>0.27674112902961001</v>
      </c>
      <c r="F1009" s="1">
        <v>4.80349891159079E-6</v>
      </c>
      <c r="G1009" s="1">
        <v>8.57986202315989E-6</v>
      </c>
      <c r="H1009" s="11"/>
      <c r="I1009" s="11"/>
      <c r="J1009" s="11"/>
      <c r="K1009" s="11"/>
      <c r="L1009" s="11"/>
      <c r="M1009" s="11"/>
    </row>
    <row r="1010" spans="1:13" x14ac:dyDescent="0.2">
      <c r="A1010" t="s">
        <v>1287</v>
      </c>
      <c r="B1010" s="4">
        <v>0</v>
      </c>
      <c r="C1010" s="3" t="s">
        <v>1452</v>
      </c>
      <c r="D1010">
        <v>-1.2195537269407299</v>
      </c>
      <c r="E1010">
        <v>0.14103425275958101</v>
      </c>
      <c r="F1010" s="1">
        <v>2.3382789284226699E-18</v>
      </c>
      <c r="G1010" s="1">
        <v>6.7154960299834797E-18</v>
      </c>
      <c r="H1010" s="11"/>
      <c r="I1010" s="11"/>
      <c r="J1010" s="11"/>
      <c r="K1010" s="11"/>
      <c r="L1010" s="11"/>
      <c r="M1010" s="11"/>
    </row>
    <row r="1011" spans="1:13" x14ac:dyDescent="0.2">
      <c r="A1011" t="s">
        <v>1150</v>
      </c>
      <c r="B1011" s="4">
        <v>0</v>
      </c>
      <c r="C1011" s="3" t="s">
        <v>2118</v>
      </c>
      <c r="D1011">
        <v>-1.2204245512431999</v>
      </c>
      <c r="E1011">
        <v>0.15020304619491501</v>
      </c>
      <c r="F1011" s="1">
        <v>1.9997328066125099E-16</v>
      </c>
      <c r="G1011" s="1">
        <v>5.4107174353967796E-16</v>
      </c>
      <c r="H1011" s="11"/>
      <c r="I1011" s="11"/>
      <c r="J1011" s="11"/>
      <c r="K1011" s="11"/>
      <c r="L1011" s="11"/>
      <c r="M1011" s="11"/>
    </row>
    <row r="1012" spans="1:13" x14ac:dyDescent="0.2">
      <c r="A1012" t="s">
        <v>7</v>
      </c>
      <c r="B1012" s="4" t="s">
        <v>1367</v>
      </c>
      <c r="C1012" s="3" t="s">
        <v>1368</v>
      </c>
      <c r="D1012">
        <v>-1.2219389861962899</v>
      </c>
      <c r="E1012">
        <v>8.8124937819547999E-2</v>
      </c>
      <c r="F1012" s="1">
        <v>4.2156062068777102E-44</v>
      </c>
      <c r="G1012" s="1">
        <v>2.1606357660838002E-43</v>
      </c>
      <c r="H1012" s="11"/>
      <c r="I1012" s="11"/>
      <c r="J1012" s="11"/>
      <c r="K1012" s="11"/>
      <c r="L1012" s="11"/>
      <c r="M1012" s="11"/>
    </row>
    <row r="1013" spans="1:13" x14ac:dyDescent="0.2">
      <c r="A1013" t="s">
        <v>783</v>
      </c>
      <c r="B1013" s="4" t="s">
        <v>2260</v>
      </c>
      <c r="C1013" s="3" t="s">
        <v>2261</v>
      </c>
      <c r="D1013">
        <v>-1.2223768947515701</v>
      </c>
      <c r="E1013">
        <v>0.15410512982302799</v>
      </c>
      <c r="F1013" s="1">
        <v>9.7010350368180799E-16</v>
      </c>
      <c r="G1013" s="1">
        <v>2.5699233167711E-15</v>
      </c>
      <c r="H1013" s="11"/>
      <c r="I1013" s="11"/>
      <c r="J1013" s="11"/>
      <c r="K1013" s="11"/>
      <c r="L1013" s="11"/>
      <c r="M1013" s="11"/>
    </row>
    <row r="1014" spans="1:13" x14ac:dyDescent="0.2">
      <c r="A1014" t="s">
        <v>1351</v>
      </c>
      <c r="B1014" s="4">
        <v>0</v>
      </c>
      <c r="C1014" s="3" t="s">
        <v>1369</v>
      </c>
      <c r="D1014">
        <v>-1.22417522761579</v>
      </c>
      <c r="E1014">
        <v>8.08619784254591E-2</v>
      </c>
      <c r="F1014" s="1">
        <v>3.7336058705425602E-52</v>
      </c>
      <c r="G1014" s="1">
        <v>2.2481804674463299E-51</v>
      </c>
      <c r="H1014" s="11"/>
      <c r="I1014" s="11"/>
      <c r="J1014" s="11"/>
      <c r="K1014" s="11"/>
      <c r="L1014" s="11"/>
      <c r="M1014" s="11"/>
    </row>
    <row r="1015" spans="1:13" x14ac:dyDescent="0.2">
      <c r="A1015" t="s">
        <v>1156</v>
      </c>
      <c r="B1015" s="4" t="s">
        <v>2649</v>
      </c>
      <c r="C1015" s="3" t="s">
        <v>2650</v>
      </c>
      <c r="D1015">
        <v>-1.2250427920320901</v>
      </c>
      <c r="E1015">
        <v>0.16650825076561601</v>
      </c>
      <c r="F1015" s="1">
        <v>7.7936876670804401E-14</v>
      </c>
      <c r="G1015" s="1">
        <v>1.93466308729605E-13</v>
      </c>
      <c r="H1015" s="11"/>
      <c r="I1015" s="11"/>
      <c r="J1015" s="11"/>
      <c r="K1015" s="11"/>
      <c r="L1015" s="11"/>
      <c r="M1015" s="11"/>
    </row>
    <row r="1016" spans="1:13" x14ac:dyDescent="0.2">
      <c r="A1016" t="s">
        <v>381</v>
      </c>
      <c r="B1016" s="4" t="s">
        <v>1811</v>
      </c>
      <c r="C1016" s="3" t="s">
        <v>1812</v>
      </c>
      <c r="D1016">
        <v>-1.2271259942453401</v>
      </c>
      <c r="E1016">
        <v>0.146737898548912</v>
      </c>
      <c r="F1016" s="1">
        <v>2.6978218572565901E-17</v>
      </c>
      <c r="G1016" s="1">
        <v>7.5064837785892101E-17</v>
      </c>
      <c r="H1016" s="11"/>
      <c r="I1016" s="11"/>
      <c r="J1016" s="11"/>
      <c r="K1016" s="11"/>
      <c r="L1016" s="11"/>
      <c r="M1016" s="11"/>
    </row>
    <row r="1017" spans="1:13" x14ac:dyDescent="0.2">
      <c r="A1017" t="s">
        <v>372</v>
      </c>
      <c r="B1017" s="4" t="s">
        <v>1801</v>
      </c>
      <c r="C1017" s="3" t="s">
        <v>1802</v>
      </c>
      <c r="D1017">
        <v>-1.2300143470834799</v>
      </c>
      <c r="E1017">
        <v>6.9268808787336295E-2</v>
      </c>
      <c r="F1017" s="1">
        <v>7.05003642876352E-71</v>
      </c>
      <c r="G1017" s="1">
        <v>5.7305265050363501E-70</v>
      </c>
      <c r="H1017" s="11"/>
      <c r="I1017" s="11"/>
      <c r="J1017" s="11"/>
      <c r="K1017" s="11"/>
      <c r="L1017" s="11"/>
      <c r="M1017" s="11"/>
    </row>
    <row r="1018" spans="1:13" x14ac:dyDescent="0.2">
      <c r="A1018" t="s">
        <v>123</v>
      </c>
      <c r="B1018" s="4">
        <v>0</v>
      </c>
      <c r="C1018" s="3" t="s">
        <v>1385</v>
      </c>
      <c r="D1018">
        <v>-1.23049525019163</v>
      </c>
      <c r="E1018">
        <v>7.9398288237079895E-2</v>
      </c>
      <c r="F1018" s="1">
        <v>1.5177042106608399E-54</v>
      </c>
      <c r="G1018" s="1">
        <v>9.5183813595119E-54</v>
      </c>
      <c r="H1018" s="11"/>
      <c r="I1018" s="11"/>
      <c r="J1018" s="11"/>
      <c r="K1018" s="11"/>
      <c r="L1018" s="11"/>
      <c r="M1018" s="11"/>
    </row>
    <row r="1019" spans="1:13" x14ac:dyDescent="0.2">
      <c r="A1019" t="s">
        <v>1212</v>
      </c>
      <c r="B1019" s="4">
        <v>0</v>
      </c>
      <c r="C1019" s="3" t="s">
        <v>1385</v>
      </c>
      <c r="D1019">
        <v>-1.2313800028344299</v>
      </c>
      <c r="E1019">
        <v>8.9206152512808501E-2</v>
      </c>
      <c r="F1019" s="1">
        <v>1.07832778133402E-43</v>
      </c>
      <c r="G1019" s="1">
        <v>5.4838275511883199E-43</v>
      </c>
      <c r="H1019" s="11"/>
      <c r="I1019" s="11"/>
      <c r="J1019" s="11"/>
      <c r="K1019" s="11"/>
      <c r="L1019" s="11"/>
      <c r="M1019" s="11"/>
    </row>
    <row r="1020" spans="1:13" x14ac:dyDescent="0.2">
      <c r="A1020" t="s">
        <v>434</v>
      </c>
      <c r="B1020" s="4">
        <v>0</v>
      </c>
      <c r="C1020" s="3" t="s">
        <v>1879</v>
      </c>
      <c r="D1020">
        <v>-1.23138039270505</v>
      </c>
      <c r="E1020">
        <v>0.36681739207902597</v>
      </c>
      <c r="F1020">
        <v>3.2313157302678498E-4</v>
      </c>
      <c r="G1020">
        <v>5.1236452168948302E-4</v>
      </c>
      <c r="H1020" s="11"/>
      <c r="I1020" s="11"/>
      <c r="J1020" s="11"/>
      <c r="K1020" s="11"/>
      <c r="L1020" s="11"/>
      <c r="M1020" s="11"/>
    </row>
    <row r="1021" spans="1:13" x14ac:dyDescent="0.2">
      <c r="A1021" t="s">
        <v>237</v>
      </c>
      <c r="B1021" s="4" t="s">
        <v>1625</v>
      </c>
      <c r="C1021" s="3" t="s">
        <v>1626</v>
      </c>
      <c r="D1021">
        <v>-1.23184065803545</v>
      </c>
      <c r="E1021">
        <v>7.6713517274409795E-2</v>
      </c>
      <c r="F1021" s="1">
        <v>2.1672114359353199E-58</v>
      </c>
      <c r="G1021" s="1">
        <v>1.44701906419763E-57</v>
      </c>
      <c r="H1021" s="11"/>
      <c r="I1021" s="11"/>
      <c r="J1021" s="11"/>
      <c r="K1021" s="11"/>
      <c r="L1021" s="11"/>
      <c r="M1021" s="11"/>
    </row>
    <row r="1022" spans="1:13" x14ac:dyDescent="0.2">
      <c r="A1022" t="s">
        <v>571</v>
      </c>
      <c r="B1022" s="4">
        <v>0</v>
      </c>
      <c r="C1022" s="3" t="s">
        <v>2021</v>
      </c>
      <c r="D1022">
        <v>-1.2358464280675701</v>
      </c>
      <c r="E1022">
        <v>0.12252135997383699</v>
      </c>
      <c r="F1022" s="1">
        <v>2.6839532826318601E-24</v>
      </c>
      <c r="G1022" s="1">
        <v>9.0603616402516593E-24</v>
      </c>
      <c r="H1022" s="11"/>
      <c r="I1022" s="11"/>
      <c r="J1022" s="11"/>
      <c r="K1022" s="11"/>
      <c r="L1022" s="11"/>
      <c r="M1022" s="11"/>
    </row>
    <row r="1023" spans="1:13" x14ac:dyDescent="0.2">
      <c r="A1023" t="s">
        <v>124</v>
      </c>
      <c r="B1023" s="4">
        <v>0</v>
      </c>
      <c r="C1023" s="3" t="s">
        <v>1494</v>
      </c>
      <c r="D1023">
        <v>-1.2392339490851301</v>
      </c>
      <c r="E1023">
        <v>8.7669589757447694E-2</v>
      </c>
      <c r="F1023" s="1">
        <v>9.6579507462188705E-46</v>
      </c>
      <c r="G1023" s="1">
        <v>5.1587911060755503E-45</v>
      </c>
      <c r="H1023" s="11"/>
      <c r="I1023" s="11"/>
      <c r="J1023" s="11"/>
      <c r="K1023" s="11"/>
      <c r="L1023" s="11"/>
      <c r="M1023" s="11"/>
    </row>
    <row r="1024" spans="1:13" x14ac:dyDescent="0.2">
      <c r="A1024" t="s">
        <v>474</v>
      </c>
      <c r="B1024" s="4">
        <v>0</v>
      </c>
      <c r="C1024" s="3" t="s">
        <v>1927</v>
      </c>
      <c r="D1024">
        <v>-1.2397633435531199</v>
      </c>
      <c r="E1024">
        <v>9.6214200777700598E-2</v>
      </c>
      <c r="F1024" s="1">
        <v>2.3257558377120199E-38</v>
      </c>
      <c r="G1024" s="1">
        <v>1.0654512740790399E-37</v>
      </c>
      <c r="H1024" s="11"/>
      <c r="I1024" s="11"/>
      <c r="J1024" s="11"/>
      <c r="K1024" s="11"/>
      <c r="L1024" s="11"/>
      <c r="M1024" s="11"/>
    </row>
    <row r="1025" spans="1:13" x14ac:dyDescent="0.2">
      <c r="A1025" t="s">
        <v>835</v>
      </c>
      <c r="B1025" s="4">
        <v>0</v>
      </c>
      <c r="C1025" s="3" t="s">
        <v>1388</v>
      </c>
      <c r="D1025">
        <v>-1.2408190147139799</v>
      </c>
      <c r="E1025">
        <v>0.21004540109642</v>
      </c>
      <c r="F1025" s="1">
        <v>1.4651713073066601E-9</v>
      </c>
      <c r="G1025" s="1">
        <v>3.1126961864101499E-9</v>
      </c>
      <c r="H1025" s="11"/>
      <c r="I1025" s="11"/>
      <c r="J1025" s="11"/>
      <c r="K1025" s="11"/>
      <c r="L1025" s="11"/>
      <c r="M1025" s="11"/>
    </row>
    <row r="1026" spans="1:13" x14ac:dyDescent="0.2">
      <c r="A1026" t="s">
        <v>515</v>
      </c>
      <c r="B1026" s="4">
        <v>0</v>
      </c>
      <c r="C1026" s="3" t="s">
        <v>1406</v>
      </c>
      <c r="D1026">
        <v>-1.2426721430963701</v>
      </c>
      <c r="E1026">
        <v>0.62468935315665397</v>
      </c>
      <c r="F1026">
        <v>1.75607340330854E-2</v>
      </c>
      <c r="G1026">
        <v>2.39970211673836E-2</v>
      </c>
      <c r="H1026" s="11"/>
      <c r="I1026" s="11"/>
      <c r="J1026" s="11"/>
      <c r="K1026" s="11"/>
      <c r="L1026" s="11"/>
      <c r="M1026" s="11"/>
    </row>
    <row r="1027" spans="1:13" x14ac:dyDescent="0.2">
      <c r="A1027" t="s">
        <v>517</v>
      </c>
      <c r="B1027" s="4" t="s">
        <v>1974</v>
      </c>
      <c r="C1027" s="3" t="s">
        <v>1975</v>
      </c>
      <c r="D1027">
        <v>-1.24417652053496</v>
      </c>
      <c r="E1027">
        <v>8.0221957412244804E-2</v>
      </c>
      <c r="F1027" s="1">
        <v>1.25409784773948E-54</v>
      </c>
      <c r="G1027" s="1">
        <v>7.8903656253609194E-54</v>
      </c>
      <c r="H1027" s="11"/>
      <c r="I1027" s="11"/>
      <c r="J1027" s="11"/>
      <c r="K1027" s="11"/>
      <c r="L1027" s="11"/>
      <c r="M1027" s="11"/>
    </row>
    <row r="1028" spans="1:13" x14ac:dyDescent="0.2">
      <c r="A1028" t="s">
        <v>155</v>
      </c>
      <c r="B1028" s="4">
        <v>0</v>
      </c>
      <c r="C1028" s="3" t="s">
        <v>1452</v>
      </c>
      <c r="D1028">
        <v>-1.24417855793747</v>
      </c>
      <c r="E1028">
        <v>0.16912611400092201</v>
      </c>
      <c r="F1028" s="1">
        <v>7.8241152471307899E-14</v>
      </c>
      <c r="G1028" s="1">
        <v>1.93801113313788E-13</v>
      </c>
      <c r="H1028" s="11"/>
      <c r="I1028" s="11"/>
      <c r="J1028" s="11"/>
      <c r="K1028" s="11"/>
      <c r="L1028" s="11"/>
      <c r="M1028" s="11"/>
    </row>
    <row r="1029" spans="1:13" x14ac:dyDescent="0.2">
      <c r="A1029" t="s">
        <v>1075</v>
      </c>
      <c r="B1029" s="4" t="s">
        <v>2569</v>
      </c>
      <c r="C1029" s="3" t="s">
        <v>2570</v>
      </c>
      <c r="D1029">
        <v>-1.24514838196328</v>
      </c>
      <c r="E1029">
        <v>6.7375217444239799E-2</v>
      </c>
      <c r="F1029" s="1">
        <v>1.15966260925231E-76</v>
      </c>
      <c r="G1029" s="1">
        <v>9.8546220864167894E-76</v>
      </c>
      <c r="H1029" s="11"/>
      <c r="I1029" s="11"/>
      <c r="J1029" s="11"/>
      <c r="K1029" s="11"/>
      <c r="L1029" s="11"/>
      <c r="M1029" s="11"/>
    </row>
    <row r="1030" spans="1:13" x14ac:dyDescent="0.2">
      <c r="A1030" t="s">
        <v>816</v>
      </c>
      <c r="B1030" s="4" t="s">
        <v>2296</v>
      </c>
      <c r="C1030" s="3" t="s">
        <v>2297</v>
      </c>
      <c r="D1030">
        <v>-1.24581403943098</v>
      </c>
      <c r="E1030">
        <v>5.9001317654813402E-2</v>
      </c>
      <c r="F1030" s="1">
        <v>2.51974987190743E-99</v>
      </c>
      <c r="G1030" s="1">
        <v>2.75558161479347E-98</v>
      </c>
      <c r="H1030" s="11"/>
      <c r="I1030" s="11"/>
      <c r="J1030" s="11"/>
      <c r="K1030" s="11"/>
      <c r="L1030" s="11"/>
      <c r="M1030" s="11"/>
    </row>
    <row r="1031" spans="1:13" x14ac:dyDescent="0.2">
      <c r="A1031" t="s">
        <v>782</v>
      </c>
      <c r="B1031" s="4">
        <v>0</v>
      </c>
      <c r="C1031" s="3" t="s">
        <v>1374</v>
      </c>
      <c r="D1031">
        <v>-1.2466042532424599</v>
      </c>
      <c r="E1031">
        <v>0.30564079950735901</v>
      </c>
      <c r="F1031" s="1">
        <v>1.9143408141197E-5</v>
      </c>
      <c r="G1031" s="1">
        <v>3.29491540387284E-5</v>
      </c>
      <c r="H1031" s="11"/>
      <c r="I1031" s="11"/>
      <c r="J1031" s="11"/>
      <c r="K1031" s="11"/>
      <c r="L1031" s="11"/>
      <c r="M1031" s="11"/>
    </row>
    <row r="1032" spans="1:13" x14ac:dyDescent="0.2">
      <c r="A1032" t="s">
        <v>281</v>
      </c>
      <c r="B1032" s="4">
        <v>0</v>
      </c>
      <c r="C1032" s="3" t="s">
        <v>1374</v>
      </c>
      <c r="D1032">
        <v>-1.24978407598567</v>
      </c>
      <c r="E1032">
        <v>0.30895891455819802</v>
      </c>
      <c r="F1032" s="1">
        <v>2.19206675767372E-5</v>
      </c>
      <c r="G1032" s="1">
        <v>3.7564618466289901E-5</v>
      </c>
      <c r="H1032" s="11"/>
      <c r="I1032" s="11"/>
      <c r="J1032" s="11"/>
      <c r="K1032" s="11"/>
      <c r="L1032" s="11"/>
      <c r="M1032" s="11"/>
    </row>
    <row r="1033" spans="1:13" x14ac:dyDescent="0.2">
      <c r="A1033" t="s">
        <v>1046</v>
      </c>
      <c r="B1033" s="4" t="s">
        <v>2539</v>
      </c>
      <c r="C1033" s="3" t="s">
        <v>2540</v>
      </c>
      <c r="D1033">
        <v>-1.2500642197888701</v>
      </c>
      <c r="E1033">
        <v>9.7195181587755697E-2</v>
      </c>
      <c r="F1033" s="1">
        <v>3.03245031501127E-38</v>
      </c>
      <c r="G1033" s="1">
        <v>1.38113688361186E-37</v>
      </c>
      <c r="H1033" s="11"/>
      <c r="I1033" s="11"/>
      <c r="J1033" s="11"/>
      <c r="K1033" s="11"/>
      <c r="L1033" s="11"/>
      <c r="M1033" s="11"/>
    </row>
    <row r="1034" spans="1:13" x14ac:dyDescent="0.2">
      <c r="A1034" t="s">
        <v>615</v>
      </c>
      <c r="B1034" s="4" t="s">
        <v>2070</v>
      </c>
      <c r="C1034" s="3" t="s">
        <v>2071</v>
      </c>
      <c r="D1034">
        <v>-1.2520666789688399</v>
      </c>
      <c r="E1034">
        <v>5.6569536421149702E-2</v>
      </c>
      <c r="F1034" s="1">
        <v>6.5943155875971497E-109</v>
      </c>
      <c r="G1034" s="1">
        <v>8.0152578937790797E-108</v>
      </c>
      <c r="H1034" s="11"/>
      <c r="I1034" s="11"/>
      <c r="J1034" s="11"/>
      <c r="K1034" s="11"/>
      <c r="L1034" s="11"/>
      <c r="M1034" s="11"/>
    </row>
    <row r="1035" spans="1:13" x14ac:dyDescent="0.2">
      <c r="A1035" t="s">
        <v>1048</v>
      </c>
      <c r="B1035" s="4" t="s">
        <v>2543</v>
      </c>
      <c r="C1035" s="3" t="s">
        <v>2544</v>
      </c>
      <c r="D1035">
        <v>-1.2529567840421101</v>
      </c>
      <c r="E1035">
        <v>0.17123847250343199</v>
      </c>
      <c r="F1035" s="1">
        <v>9.9052744247572197E-14</v>
      </c>
      <c r="G1035" s="1">
        <v>2.44887326143557E-13</v>
      </c>
      <c r="H1035" s="11"/>
      <c r="I1035" s="11"/>
      <c r="J1035" s="11"/>
      <c r="K1035" s="11"/>
      <c r="L1035" s="11"/>
      <c r="M1035" s="11"/>
    </row>
    <row r="1036" spans="1:13" x14ac:dyDescent="0.2">
      <c r="A1036" t="s">
        <v>1341</v>
      </c>
      <c r="B1036" s="4">
        <v>0</v>
      </c>
      <c r="C1036" s="3" t="s">
        <v>1615</v>
      </c>
      <c r="D1036">
        <v>-1.25543596404206</v>
      </c>
      <c r="E1036">
        <v>0.41635252944593898</v>
      </c>
      <c r="F1036">
        <v>1.0205023100367601E-3</v>
      </c>
      <c r="G1036">
        <v>1.56932709330369E-3</v>
      </c>
      <c r="H1036" s="11"/>
      <c r="I1036" s="11"/>
      <c r="J1036" s="11"/>
      <c r="K1036" s="11"/>
      <c r="L1036" s="11"/>
      <c r="M1036" s="11"/>
    </row>
    <row r="1037" spans="1:13" x14ac:dyDescent="0.2">
      <c r="A1037" t="s">
        <v>269</v>
      </c>
      <c r="B1037" s="4" t="s">
        <v>1671</v>
      </c>
      <c r="C1037" s="3" t="s">
        <v>1672</v>
      </c>
      <c r="D1037">
        <v>-1.25554655435963</v>
      </c>
      <c r="E1037">
        <v>8.42508231491709E-2</v>
      </c>
      <c r="F1037" s="1">
        <v>1.2699519220296401E-50</v>
      </c>
      <c r="G1037" s="1">
        <v>7.4083673787346004E-50</v>
      </c>
      <c r="H1037" s="11"/>
      <c r="I1037" s="11"/>
      <c r="J1037" s="11"/>
      <c r="K1037" s="11"/>
      <c r="L1037" s="11"/>
      <c r="M1037" s="11"/>
    </row>
    <row r="1038" spans="1:13" x14ac:dyDescent="0.2">
      <c r="A1038" t="s">
        <v>458</v>
      </c>
      <c r="B1038" s="4" t="s">
        <v>1906</v>
      </c>
      <c r="C1038" s="3" t="s">
        <v>1907</v>
      </c>
      <c r="D1038">
        <v>-1.2568606263148101</v>
      </c>
      <c r="E1038">
        <v>0.13790306415039899</v>
      </c>
      <c r="F1038" s="1">
        <v>3.2947820226161298E-20</v>
      </c>
      <c r="G1038" s="1">
        <v>1.0074232259183E-19</v>
      </c>
      <c r="H1038" s="11"/>
      <c r="I1038" s="11"/>
      <c r="J1038" s="11"/>
      <c r="K1038" s="11"/>
      <c r="L1038" s="11"/>
      <c r="M1038" s="11"/>
    </row>
    <row r="1039" spans="1:13" x14ac:dyDescent="0.2">
      <c r="A1039" t="s">
        <v>300</v>
      </c>
      <c r="B1039" s="4">
        <v>0</v>
      </c>
      <c r="C1039" s="3" t="s">
        <v>1723</v>
      </c>
      <c r="D1039">
        <v>-1.25740950653134</v>
      </c>
      <c r="E1039">
        <v>9.8426835793264306E-2</v>
      </c>
      <c r="F1039" s="1">
        <v>8.6601801588834996E-38</v>
      </c>
      <c r="G1039" s="1">
        <v>3.9080307245720199E-37</v>
      </c>
      <c r="H1039" s="11"/>
      <c r="I1039" s="11"/>
      <c r="J1039" s="11"/>
      <c r="K1039" s="11"/>
      <c r="L1039" s="11"/>
      <c r="M1039" s="11"/>
    </row>
    <row r="1040" spans="1:13" x14ac:dyDescent="0.2">
      <c r="A1040" t="s">
        <v>344</v>
      </c>
      <c r="B1040" s="4">
        <v>0</v>
      </c>
      <c r="C1040" s="3" t="s">
        <v>1766</v>
      </c>
      <c r="D1040">
        <v>-1.2594883904933001</v>
      </c>
      <c r="E1040">
        <v>0.36567874045439502</v>
      </c>
      <c r="F1040">
        <v>2.3310270245706E-4</v>
      </c>
      <c r="G1040">
        <v>3.7506606960918698E-4</v>
      </c>
      <c r="H1040" s="11"/>
      <c r="I1040" s="11"/>
      <c r="J1040" s="11"/>
      <c r="K1040" s="11"/>
      <c r="L1040" s="11"/>
      <c r="M1040" s="11"/>
    </row>
    <row r="1041" spans="1:13" x14ac:dyDescent="0.2">
      <c r="A1041" t="s">
        <v>50</v>
      </c>
      <c r="B1041" s="4" t="s">
        <v>1414</v>
      </c>
      <c r="C1041" s="3" t="s">
        <v>1415</v>
      </c>
      <c r="D1041">
        <v>-1.26050635214028</v>
      </c>
      <c r="E1041">
        <v>7.7098325204189994E-2</v>
      </c>
      <c r="F1041" s="1">
        <v>2.41053841299686E-60</v>
      </c>
      <c r="G1041" s="1">
        <v>1.6632291404965999E-59</v>
      </c>
      <c r="H1041" s="11"/>
      <c r="I1041" s="11"/>
      <c r="J1041" s="11"/>
      <c r="K1041" s="11"/>
      <c r="L1041" s="11"/>
      <c r="M1041" s="11"/>
    </row>
    <row r="1042" spans="1:13" x14ac:dyDescent="0.2">
      <c r="A1042" t="s">
        <v>636</v>
      </c>
      <c r="B1042" s="4" t="s">
        <v>2100</v>
      </c>
      <c r="C1042" s="3" t="s">
        <v>2101</v>
      </c>
      <c r="D1042">
        <v>-1.2611176354795699</v>
      </c>
      <c r="E1042">
        <v>8.8915740810263905E-2</v>
      </c>
      <c r="F1042" s="1">
        <v>4.7750724435896898E-46</v>
      </c>
      <c r="G1042" s="1">
        <v>2.57159594149974E-45</v>
      </c>
      <c r="H1042" s="11"/>
      <c r="I1042" s="11"/>
      <c r="J1042" s="11"/>
      <c r="K1042" s="11"/>
      <c r="L1042" s="11"/>
      <c r="M1042" s="11"/>
    </row>
    <row r="1043" spans="1:13" x14ac:dyDescent="0.2">
      <c r="A1043" t="s">
        <v>465</v>
      </c>
      <c r="B1043" s="4" t="s">
        <v>1914</v>
      </c>
      <c r="C1043" s="3" t="s">
        <v>1915</v>
      </c>
      <c r="D1043">
        <v>-1.26164002915505</v>
      </c>
      <c r="E1043">
        <v>8.16917946057161E-2</v>
      </c>
      <c r="F1043" s="1">
        <v>3.2200757476573001E-54</v>
      </c>
      <c r="G1043" s="1">
        <v>2.0130600932010401E-53</v>
      </c>
      <c r="H1043" s="11"/>
      <c r="I1043" s="11"/>
      <c r="J1043" s="11"/>
      <c r="K1043" s="11"/>
      <c r="L1043" s="11"/>
      <c r="M1043" s="11"/>
    </row>
    <row r="1044" spans="1:13" x14ac:dyDescent="0.2">
      <c r="A1044" t="s">
        <v>999</v>
      </c>
      <c r="B1044" s="4">
        <v>0</v>
      </c>
      <c r="C1044" s="3" t="s">
        <v>1385</v>
      </c>
      <c r="D1044">
        <v>-1.2626181042351201</v>
      </c>
      <c r="E1044">
        <v>0.12846485780675501</v>
      </c>
      <c r="F1044" s="1">
        <v>3.7107152675224398E-23</v>
      </c>
      <c r="G1044" s="1">
        <v>1.2180826204258401E-22</v>
      </c>
      <c r="H1044" s="11"/>
      <c r="I1044" s="11"/>
      <c r="J1044" s="11"/>
      <c r="K1044" s="11"/>
      <c r="L1044" s="11"/>
      <c r="M1044" s="11"/>
    </row>
    <row r="1045" spans="1:13" x14ac:dyDescent="0.2">
      <c r="A1045" t="s">
        <v>323</v>
      </c>
      <c r="B1045" s="4">
        <v>0</v>
      </c>
      <c r="C1045" s="3" t="s">
        <v>1385</v>
      </c>
      <c r="D1045">
        <v>-1.2645475221691</v>
      </c>
      <c r="E1045">
        <v>8.4029983301261296E-2</v>
      </c>
      <c r="F1045" s="1">
        <v>1.3480059331285E-51</v>
      </c>
      <c r="G1045" s="1">
        <v>7.9943675127832505E-51</v>
      </c>
      <c r="H1045" s="11"/>
      <c r="I1045" s="11"/>
      <c r="J1045" s="11"/>
      <c r="K1045" s="11"/>
      <c r="L1045" s="11"/>
      <c r="M1045" s="11"/>
    </row>
    <row r="1046" spans="1:13" x14ac:dyDescent="0.2">
      <c r="A1046" t="s">
        <v>881</v>
      </c>
      <c r="B1046" s="4" t="s">
        <v>2375</v>
      </c>
      <c r="C1046" s="3" t="s">
        <v>2376</v>
      </c>
      <c r="D1046">
        <v>-1.26767915656035</v>
      </c>
      <c r="E1046">
        <v>0.16695649436738799</v>
      </c>
      <c r="F1046" s="1">
        <v>1.3180300041740099E-14</v>
      </c>
      <c r="G1046" s="1">
        <v>3.3579401663771302E-14</v>
      </c>
      <c r="H1046" s="11"/>
      <c r="I1046" s="11"/>
      <c r="J1046" s="11"/>
      <c r="K1046" s="11"/>
      <c r="L1046" s="11"/>
      <c r="M1046" s="11"/>
    </row>
    <row r="1047" spans="1:13" x14ac:dyDescent="0.2">
      <c r="A1047" t="s">
        <v>246</v>
      </c>
      <c r="B1047" s="4">
        <v>0</v>
      </c>
      <c r="C1047" s="3" t="s">
        <v>1382</v>
      </c>
      <c r="D1047">
        <v>-1.2697105973265601</v>
      </c>
      <c r="E1047">
        <v>0.102695096544448</v>
      </c>
      <c r="F1047" s="1">
        <v>1.64628215605011E-35</v>
      </c>
      <c r="G1047" s="1">
        <v>7.12602397425878E-35</v>
      </c>
      <c r="H1047" s="11"/>
      <c r="I1047" s="11"/>
      <c r="J1047" s="11"/>
      <c r="K1047" s="11"/>
      <c r="L1047" s="11"/>
      <c r="M1047" s="11"/>
    </row>
    <row r="1048" spans="1:13" x14ac:dyDescent="0.2">
      <c r="A1048" t="s">
        <v>752</v>
      </c>
      <c r="B1048" s="4">
        <v>0</v>
      </c>
      <c r="C1048" s="3" t="s">
        <v>2231</v>
      </c>
      <c r="D1048">
        <v>-1.2771518532528301</v>
      </c>
      <c r="E1048">
        <v>0.19669180139977699</v>
      </c>
      <c r="F1048" s="1">
        <v>3.1958127763716502E-11</v>
      </c>
      <c r="G1048" s="1">
        <v>7.2149286716705503E-11</v>
      </c>
      <c r="H1048" s="11"/>
      <c r="I1048" s="11"/>
      <c r="J1048" s="11"/>
      <c r="K1048" s="11"/>
      <c r="L1048" s="11"/>
      <c r="M1048" s="11"/>
    </row>
    <row r="1049" spans="1:13" x14ac:dyDescent="0.2">
      <c r="A1049" t="s">
        <v>408</v>
      </c>
      <c r="B1049" s="4" t="s">
        <v>1854</v>
      </c>
      <c r="C1049" s="3" t="s">
        <v>1855</v>
      </c>
      <c r="D1049">
        <v>-1.2791784837737099</v>
      </c>
      <c r="E1049">
        <v>0.123874563043797</v>
      </c>
      <c r="F1049" s="1">
        <v>2.1378021158236202E-25</v>
      </c>
      <c r="G1049" s="1">
        <v>7.4077767932246496E-25</v>
      </c>
      <c r="H1049" s="11"/>
      <c r="I1049" s="11"/>
      <c r="J1049" s="11"/>
      <c r="K1049" s="11"/>
      <c r="L1049" s="11"/>
      <c r="M1049" s="11"/>
    </row>
    <row r="1050" spans="1:13" x14ac:dyDescent="0.2">
      <c r="A1050" t="s">
        <v>299</v>
      </c>
      <c r="B1050" s="4" t="s">
        <v>1721</v>
      </c>
      <c r="C1050" s="3" t="s">
        <v>1722</v>
      </c>
      <c r="D1050">
        <v>-1.2833480601769101</v>
      </c>
      <c r="E1050">
        <v>7.7875045347622796E-2</v>
      </c>
      <c r="F1050" s="1">
        <v>1.7933418380321199E-61</v>
      </c>
      <c r="G1050" s="1">
        <v>1.2663057654881501E-60</v>
      </c>
      <c r="H1050" s="11"/>
      <c r="I1050" s="11"/>
      <c r="J1050" s="11"/>
      <c r="K1050" s="11"/>
      <c r="L1050" s="11"/>
      <c r="M1050" s="11"/>
    </row>
    <row r="1051" spans="1:13" x14ac:dyDescent="0.2">
      <c r="A1051" t="s">
        <v>1060</v>
      </c>
      <c r="B1051" s="4">
        <v>0</v>
      </c>
      <c r="C1051" s="3" t="s">
        <v>1388</v>
      </c>
      <c r="D1051">
        <v>-1.2843872110344901</v>
      </c>
      <c r="E1051">
        <v>0.33772093353084598</v>
      </c>
      <c r="F1051" s="1">
        <v>5.73716414955412E-5</v>
      </c>
      <c r="G1051" s="1">
        <v>9.6174664607811498E-5</v>
      </c>
      <c r="H1051" s="11"/>
      <c r="I1051" s="11"/>
      <c r="J1051" s="11"/>
      <c r="K1051" s="11"/>
      <c r="L1051" s="11"/>
      <c r="M1051" s="11"/>
    </row>
    <row r="1052" spans="1:13" x14ac:dyDescent="0.2">
      <c r="A1052" t="s">
        <v>1308</v>
      </c>
      <c r="B1052" s="4">
        <v>0</v>
      </c>
      <c r="C1052" s="3" t="s">
        <v>1374</v>
      </c>
      <c r="D1052">
        <v>-1.2853306904003701</v>
      </c>
      <c r="E1052">
        <v>0.12176600862956399</v>
      </c>
      <c r="F1052" s="1">
        <v>2.1494403159984199E-26</v>
      </c>
      <c r="G1052" s="1">
        <v>7.6506823940252203E-26</v>
      </c>
      <c r="H1052" s="11"/>
      <c r="I1052" s="11"/>
      <c r="J1052" s="11"/>
      <c r="K1052" s="11"/>
      <c r="L1052" s="11"/>
      <c r="M1052" s="11"/>
    </row>
    <row r="1053" spans="1:13" x14ac:dyDescent="0.2">
      <c r="A1053" t="s">
        <v>342</v>
      </c>
      <c r="B1053" s="4" t="s">
        <v>1763</v>
      </c>
      <c r="C1053" s="3" t="s">
        <v>1764</v>
      </c>
      <c r="D1053">
        <v>-1.28581247020309</v>
      </c>
      <c r="E1053">
        <v>0.144745249917373</v>
      </c>
      <c r="F1053" s="1">
        <v>2.7046438019128401E-19</v>
      </c>
      <c r="G1053" s="1">
        <v>7.9897904938373401E-19</v>
      </c>
      <c r="H1053" s="11"/>
      <c r="I1053" s="11"/>
      <c r="J1053" s="11"/>
      <c r="K1053" s="11"/>
      <c r="L1053" s="11"/>
      <c r="M1053" s="11"/>
    </row>
    <row r="1054" spans="1:13" x14ac:dyDescent="0.2">
      <c r="A1054" t="s">
        <v>788</v>
      </c>
      <c r="B1054" s="4">
        <v>0</v>
      </c>
      <c r="C1054" s="3" t="s">
        <v>1374</v>
      </c>
      <c r="D1054">
        <v>-1.2862593637639099</v>
      </c>
      <c r="E1054">
        <v>0.19294327600206901</v>
      </c>
      <c r="F1054" s="1">
        <v>1.09248701089948E-11</v>
      </c>
      <c r="G1054" s="1">
        <v>2.5230023557596299E-11</v>
      </c>
      <c r="H1054" s="11"/>
      <c r="I1054" s="11"/>
      <c r="J1054" s="11"/>
      <c r="K1054" s="11"/>
      <c r="L1054" s="11"/>
      <c r="M1054" s="11"/>
    </row>
    <row r="1055" spans="1:13" x14ac:dyDescent="0.2">
      <c r="A1055" t="s">
        <v>205</v>
      </c>
      <c r="B1055" s="4" t="s">
        <v>1588</v>
      </c>
      <c r="C1055" s="3" t="s">
        <v>1589</v>
      </c>
      <c r="D1055">
        <v>-1.2868895540707801</v>
      </c>
      <c r="E1055">
        <v>8.7704285209872598E-2</v>
      </c>
      <c r="F1055" s="1">
        <v>3.7842436709799996E-49</v>
      </c>
      <c r="G1055" s="1">
        <v>2.16889644558649E-48</v>
      </c>
      <c r="H1055" s="11"/>
      <c r="I1055" s="11"/>
      <c r="J1055" s="11"/>
      <c r="K1055" s="11"/>
      <c r="L1055" s="11"/>
      <c r="M1055" s="11"/>
    </row>
    <row r="1056" spans="1:13" x14ac:dyDescent="0.2">
      <c r="A1056" t="s">
        <v>493</v>
      </c>
      <c r="B1056" s="4">
        <v>0</v>
      </c>
      <c r="C1056" s="3" t="s">
        <v>1388</v>
      </c>
      <c r="D1056">
        <v>-1.2871218741030299</v>
      </c>
      <c r="E1056">
        <v>0.37891990683504101</v>
      </c>
      <c r="F1056">
        <v>2.71550591846428E-4</v>
      </c>
      <c r="G1056">
        <v>4.3408290862747401E-4</v>
      </c>
      <c r="H1056" s="11"/>
      <c r="I1056" s="11"/>
      <c r="J1056" s="11"/>
      <c r="K1056" s="11"/>
      <c r="L1056" s="11"/>
      <c r="M1056" s="11"/>
    </row>
    <row r="1057" spans="1:13" x14ac:dyDescent="0.2">
      <c r="A1057" t="s">
        <v>1162</v>
      </c>
      <c r="B1057" s="4">
        <v>0</v>
      </c>
      <c r="C1057" s="3" t="s">
        <v>1452</v>
      </c>
      <c r="D1057">
        <v>-1.2891102589152601</v>
      </c>
      <c r="E1057">
        <v>7.5988577834608495E-2</v>
      </c>
      <c r="F1057" s="1">
        <v>6.3328665301954497E-65</v>
      </c>
      <c r="G1057" s="1">
        <v>4.7357779042947298E-64</v>
      </c>
      <c r="H1057" s="11"/>
      <c r="I1057" s="11"/>
      <c r="J1057" s="11"/>
      <c r="K1057" s="11"/>
      <c r="L1057" s="11"/>
      <c r="M1057" s="11"/>
    </row>
    <row r="1058" spans="1:13" x14ac:dyDescent="0.2">
      <c r="A1058" t="s">
        <v>793</v>
      </c>
      <c r="B1058" s="4" t="s">
        <v>2270</v>
      </c>
      <c r="C1058" s="3" t="s">
        <v>2271</v>
      </c>
      <c r="D1058">
        <v>-1.29226818665702</v>
      </c>
      <c r="E1058">
        <v>0.20982444594195901</v>
      </c>
      <c r="F1058" s="1">
        <v>2.9246999543852898E-10</v>
      </c>
      <c r="G1058" s="1">
        <v>6.3684814314568196E-10</v>
      </c>
      <c r="H1058" s="11"/>
      <c r="I1058" s="11"/>
      <c r="J1058" s="11"/>
      <c r="K1058" s="11"/>
      <c r="L1058" s="11"/>
      <c r="M1058" s="11"/>
    </row>
    <row r="1059" spans="1:13" x14ac:dyDescent="0.2">
      <c r="A1059" t="s">
        <v>267</v>
      </c>
      <c r="B1059" s="4" t="s">
        <v>1667</v>
      </c>
      <c r="C1059" s="3" t="s">
        <v>1668</v>
      </c>
      <c r="D1059">
        <v>-1.29272562463392</v>
      </c>
      <c r="E1059">
        <v>8.09323048250878E-2</v>
      </c>
      <c r="F1059" s="1">
        <v>1.03048919001815E-57</v>
      </c>
      <c r="G1059" s="1">
        <v>6.7880881879383503E-57</v>
      </c>
      <c r="H1059" s="11"/>
      <c r="I1059" s="11"/>
      <c r="J1059" s="11"/>
      <c r="K1059" s="11"/>
      <c r="L1059" s="11"/>
      <c r="M1059" s="11"/>
    </row>
    <row r="1060" spans="1:13" x14ac:dyDescent="0.2">
      <c r="A1060" t="s">
        <v>557</v>
      </c>
      <c r="B1060" s="4" t="s">
        <v>2014</v>
      </c>
      <c r="C1060" s="3" t="s">
        <v>2015</v>
      </c>
      <c r="D1060">
        <v>-1.2933242288882201</v>
      </c>
      <c r="E1060">
        <v>9.2831378149908494E-2</v>
      </c>
      <c r="F1060" s="1">
        <v>1.5826507165816399E-44</v>
      </c>
      <c r="G1060" s="1">
        <v>8.2516423815398897E-44</v>
      </c>
      <c r="H1060" s="11"/>
      <c r="I1060" s="11"/>
      <c r="J1060" s="11"/>
      <c r="K1060" s="11"/>
      <c r="L1060" s="11"/>
      <c r="M1060" s="11"/>
    </row>
    <row r="1061" spans="1:13" x14ac:dyDescent="0.2">
      <c r="A1061" t="s">
        <v>1173</v>
      </c>
      <c r="B1061" s="4">
        <v>0</v>
      </c>
      <c r="C1061" s="3" t="s">
        <v>1385</v>
      </c>
      <c r="D1061">
        <v>-1.2934053398182901</v>
      </c>
      <c r="E1061">
        <v>0.18984087596704599</v>
      </c>
      <c r="F1061" s="1">
        <v>3.8566364048116098E-12</v>
      </c>
      <c r="G1061" s="1">
        <v>9.0665595959822693E-12</v>
      </c>
      <c r="H1061" s="11"/>
      <c r="I1061" s="11"/>
      <c r="J1061" s="11"/>
      <c r="K1061" s="11"/>
      <c r="L1061" s="11"/>
      <c r="M1061" s="11"/>
    </row>
    <row r="1062" spans="1:13" x14ac:dyDescent="0.2">
      <c r="A1062" t="s">
        <v>194</v>
      </c>
      <c r="B1062" s="4" t="s">
        <v>1573</v>
      </c>
      <c r="C1062" s="3" t="s">
        <v>1574</v>
      </c>
      <c r="D1062">
        <v>-1.2936198222638899</v>
      </c>
      <c r="E1062">
        <v>0.13900035007081499</v>
      </c>
      <c r="F1062" s="1">
        <v>5.5382533919780203E-21</v>
      </c>
      <c r="G1062" s="1">
        <v>1.7270200807709101E-20</v>
      </c>
      <c r="H1062" s="11"/>
      <c r="I1062" s="11"/>
      <c r="J1062" s="11"/>
      <c r="K1062" s="11"/>
      <c r="L1062" s="11"/>
      <c r="M1062" s="11"/>
    </row>
    <row r="1063" spans="1:13" x14ac:dyDescent="0.2">
      <c r="A1063" t="s">
        <v>279</v>
      </c>
      <c r="B1063" s="4" t="s">
        <v>1689</v>
      </c>
      <c r="C1063" s="3" t="s">
        <v>1690</v>
      </c>
      <c r="D1063">
        <v>-1.2952005226715799</v>
      </c>
      <c r="E1063">
        <v>6.6311629035575498E-2</v>
      </c>
      <c r="F1063" s="1">
        <v>2.1532604548428701E-85</v>
      </c>
      <c r="G1063" s="1">
        <v>2.02726631791681E-84</v>
      </c>
      <c r="H1063" s="11"/>
      <c r="I1063" s="11"/>
      <c r="J1063" s="11"/>
      <c r="K1063" s="11"/>
      <c r="L1063" s="11"/>
      <c r="M1063" s="11"/>
    </row>
    <row r="1064" spans="1:13" x14ac:dyDescent="0.2">
      <c r="A1064" t="s">
        <v>127</v>
      </c>
      <c r="B1064" s="4">
        <v>0</v>
      </c>
      <c r="C1064" s="3" t="s">
        <v>1388</v>
      </c>
      <c r="D1064">
        <v>-1.2953097694220399</v>
      </c>
      <c r="E1064">
        <v>0.15931981431401701</v>
      </c>
      <c r="F1064" s="1">
        <v>1.7193940729149001E-16</v>
      </c>
      <c r="G1064" s="1">
        <v>4.65862051778046E-16</v>
      </c>
      <c r="H1064" s="11"/>
      <c r="I1064" s="11"/>
      <c r="J1064" s="11"/>
      <c r="K1064" s="11"/>
      <c r="L1064" s="11"/>
      <c r="M1064" s="11"/>
    </row>
    <row r="1065" spans="1:13" x14ac:dyDescent="0.2">
      <c r="A1065" t="s">
        <v>691</v>
      </c>
      <c r="B1065" s="4" t="s">
        <v>2163</v>
      </c>
      <c r="C1065" s="3" t="s">
        <v>2164</v>
      </c>
      <c r="D1065">
        <v>-1.29666217360659</v>
      </c>
      <c r="E1065">
        <v>6.0064407965792599E-2</v>
      </c>
      <c r="F1065" s="1">
        <v>4.2294412891803598E-104</v>
      </c>
      <c r="G1065" s="1">
        <v>4.8129815945861101E-103</v>
      </c>
      <c r="H1065" s="11"/>
      <c r="I1065" s="11"/>
      <c r="J1065" s="11"/>
      <c r="K1065" s="11"/>
      <c r="L1065" s="11"/>
      <c r="M1065" s="11"/>
    </row>
    <row r="1066" spans="1:13" x14ac:dyDescent="0.2">
      <c r="A1066" t="s">
        <v>867</v>
      </c>
      <c r="B1066" s="4" t="s">
        <v>2356</v>
      </c>
      <c r="C1066" s="3" t="s">
        <v>2357</v>
      </c>
      <c r="D1066">
        <v>-1.2973431812345899</v>
      </c>
      <c r="E1066">
        <v>8.6252978894501398E-2</v>
      </c>
      <c r="F1066" s="1">
        <v>1.5591875220826501E-51</v>
      </c>
      <c r="G1066" s="1">
        <v>9.2328359150776505E-51</v>
      </c>
      <c r="H1066" s="11"/>
      <c r="I1066" s="11"/>
      <c r="J1066" s="11"/>
      <c r="K1066" s="11"/>
      <c r="L1066" s="11"/>
      <c r="M1066" s="11"/>
    </row>
    <row r="1067" spans="1:13" x14ac:dyDescent="0.2">
      <c r="A1067" t="s">
        <v>629</v>
      </c>
      <c r="B1067" s="4" t="s">
        <v>2094</v>
      </c>
      <c r="C1067" s="3" t="s">
        <v>2095</v>
      </c>
      <c r="D1067">
        <v>-1.29748786574744</v>
      </c>
      <c r="E1067">
        <v>7.2659958313062906E-2</v>
      </c>
      <c r="F1067" s="1">
        <v>8.5888211906745602E-72</v>
      </c>
      <c r="G1067" s="1">
        <v>7.0249399988725703E-71</v>
      </c>
      <c r="H1067" s="11"/>
      <c r="I1067" s="11"/>
      <c r="J1067" s="11"/>
      <c r="K1067" s="11"/>
      <c r="L1067" s="11"/>
      <c r="M1067" s="11"/>
    </row>
    <row r="1068" spans="1:13" x14ac:dyDescent="0.2">
      <c r="A1068" t="s">
        <v>781</v>
      </c>
      <c r="B1068" s="4">
        <v>0</v>
      </c>
      <c r="C1068" s="3" t="s">
        <v>1374</v>
      </c>
      <c r="D1068">
        <v>-1.2981383109717599</v>
      </c>
      <c r="E1068">
        <v>0.52500444260179402</v>
      </c>
      <c r="F1068">
        <v>4.9641465837450497E-3</v>
      </c>
      <c r="G1068">
        <v>7.1969126616628701E-3</v>
      </c>
      <c r="H1068" s="11"/>
      <c r="I1068" s="11"/>
      <c r="J1068" s="11"/>
      <c r="K1068" s="11"/>
      <c r="L1068" s="11"/>
      <c r="M1068" s="11"/>
    </row>
    <row r="1069" spans="1:13" x14ac:dyDescent="0.2">
      <c r="A1069" t="s">
        <v>25</v>
      </c>
      <c r="B1069" s="4">
        <v>0</v>
      </c>
      <c r="C1069" s="3" t="s">
        <v>1391</v>
      </c>
      <c r="D1069">
        <v>-1.2991181895223201</v>
      </c>
      <c r="E1069">
        <v>8.15617114914126E-2</v>
      </c>
      <c r="F1069" s="1">
        <v>1.7480763469940301E-57</v>
      </c>
      <c r="G1069" s="1">
        <v>1.14573418001645E-56</v>
      </c>
      <c r="H1069" s="11"/>
      <c r="I1069" s="11"/>
      <c r="J1069" s="11"/>
      <c r="K1069" s="11"/>
      <c r="L1069" s="11"/>
      <c r="M1069" s="11"/>
    </row>
    <row r="1070" spans="1:13" x14ac:dyDescent="0.2">
      <c r="A1070" t="s">
        <v>605</v>
      </c>
      <c r="B1070" s="4" t="s">
        <v>2053</v>
      </c>
      <c r="C1070" s="3" t="s">
        <v>2054</v>
      </c>
      <c r="D1070">
        <v>-1.3006111950836601</v>
      </c>
      <c r="E1070">
        <v>7.8029430881072795E-2</v>
      </c>
      <c r="F1070" s="1">
        <v>8.4112506207856005E-63</v>
      </c>
      <c r="G1070" s="1">
        <v>6.0927250806649897E-62</v>
      </c>
      <c r="H1070" s="11"/>
      <c r="I1070" s="11"/>
      <c r="J1070" s="11"/>
      <c r="K1070" s="11"/>
      <c r="L1070" s="11"/>
      <c r="M1070" s="11"/>
    </row>
    <row r="1071" spans="1:13" x14ac:dyDescent="0.2">
      <c r="A1071" t="s">
        <v>542</v>
      </c>
      <c r="B1071" s="4" t="s">
        <v>1999</v>
      </c>
      <c r="C1071" s="3" t="s">
        <v>2000</v>
      </c>
      <c r="D1071">
        <v>-1.30101893112748</v>
      </c>
      <c r="E1071">
        <v>0.14621925523926399</v>
      </c>
      <c r="F1071" s="1">
        <v>2.4069147399175102E-19</v>
      </c>
      <c r="G1071" s="1">
        <v>7.1263554064224198E-19</v>
      </c>
      <c r="H1071" s="11"/>
      <c r="I1071" s="11"/>
      <c r="J1071" s="11"/>
      <c r="K1071" s="11"/>
      <c r="L1071" s="11"/>
      <c r="M1071" s="11"/>
    </row>
    <row r="1072" spans="1:13" x14ac:dyDescent="0.2">
      <c r="A1072" t="s">
        <v>1080</v>
      </c>
      <c r="B1072" s="4" t="s">
        <v>2573</v>
      </c>
      <c r="C1072" s="3" t="s">
        <v>2574</v>
      </c>
      <c r="D1072">
        <v>-1.30141276099931</v>
      </c>
      <c r="E1072">
        <v>0.419861646466616</v>
      </c>
      <c r="F1072">
        <v>7.6334275788988797E-4</v>
      </c>
      <c r="G1072">
        <v>1.18500738136643E-3</v>
      </c>
      <c r="H1072" s="11"/>
      <c r="I1072" s="11"/>
      <c r="J1072" s="11"/>
      <c r="K1072" s="11"/>
      <c r="L1072" s="11"/>
      <c r="M1072" s="11"/>
    </row>
    <row r="1073" spans="1:13" x14ac:dyDescent="0.2">
      <c r="A1073" t="s">
        <v>173</v>
      </c>
      <c r="B1073" s="4" t="s">
        <v>1553</v>
      </c>
      <c r="C1073" s="3" t="s">
        <v>1554</v>
      </c>
      <c r="D1073">
        <v>-1.3068469735578201</v>
      </c>
      <c r="E1073">
        <v>9.6757485501591203E-2</v>
      </c>
      <c r="F1073" s="1">
        <v>6.0606532214046402E-42</v>
      </c>
      <c r="G1073" s="1">
        <v>2.9847682364361699E-41</v>
      </c>
      <c r="H1073" s="11"/>
      <c r="I1073" s="11"/>
      <c r="J1073" s="11"/>
      <c r="K1073" s="11"/>
      <c r="L1073" s="11"/>
      <c r="M1073" s="11"/>
    </row>
    <row r="1074" spans="1:13" x14ac:dyDescent="0.2">
      <c r="A1074" t="s">
        <v>378</v>
      </c>
      <c r="B1074" s="4">
        <v>0</v>
      </c>
      <c r="C1074" s="3" t="s">
        <v>1808</v>
      </c>
      <c r="D1074">
        <v>-1.30717425125834</v>
      </c>
      <c r="E1074">
        <v>0.749617642841239</v>
      </c>
      <c r="F1074">
        <v>2.59871234253762E-2</v>
      </c>
      <c r="G1074">
        <v>3.4844756341539301E-2</v>
      </c>
      <c r="H1074" s="11"/>
      <c r="I1074" s="11"/>
      <c r="J1074" s="11"/>
      <c r="K1074" s="11"/>
      <c r="L1074" s="11"/>
      <c r="M1074" s="11"/>
    </row>
    <row r="1075" spans="1:13" x14ac:dyDescent="0.2">
      <c r="A1075" t="s">
        <v>1274</v>
      </c>
      <c r="B1075" s="4" t="s">
        <v>2796</v>
      </c>
      <c r="C1075" s="3" t="s">
        <v>2797</v>
      </c>
      <c r="D1075">
        <v>-1.3101376233851301</v>
      </c>
      <c r="E1075">
        <v>7.7869096071994007E-2</v>
      </c>
      <c r="F1075" s="1">
        <v>8.5484819550728904E-64</v>
      </c>
      <c r="G1075" s="1">
        <v>6.2966867083707605E-63</v>
      </c>
      <c r="H1075" s="11"/>
      <c r="I1075" s="11"/>
      <c r="J1075" s="11"/>
      <c r="K1075" s="11"/>
      <c r="L1075" s="11"/>
      <c r="M1075" s="11"/>
    </row>
    <row r="1076" spans="1:13" x14ac:dyDescent="0.2">
      <c r="A1076" t="s">
        <v>24</v>
      </c>
      <c r="B1076" s="4" t="s">
        <v>1389</v>
      </c>
      <c r="C1076" s="3" t="s">
        <v>1390</v>
      </c>
      <c r="D1076">
        <v>-1.3112293698355899</v>
      </c>
      <c r="E1076">
        <v>5.7751891808929798E-2</v>
      </c>
      <c r="F1076" s="1">
        <v>2.3255605903094499E-114</v>
      </c>
      <c r="G1076" s="1">
        <v>2.9739905138615298E-113</v>
      </c>
      <c r="H1076" s="11"/>
      <c r="I1076" s="11"/>
      <c r="J1076" s="11"/>
      <c r="K1076" s="11"/>
      <c r="L1076" s="11"/>
      <c r="M1076" s="11"/>
    </row>
    <row r="1077" spans="1:13" x14ac:dyDescent="0.2">
      <c r="A1077" t="s">
        <v>1121</v>
      </c>
      <c r="B1077" s="4">
        <v>0</v>
      </c>
      <c r="C1077" s="3" t="s">
        <v>2621</v>
      </c>
      <c r="D1077">
        <v>-1.31302539707737</v>
      </c>
      <c r="E1077">
        <v>0.44126752047288997</v>
      </c>
      <c r="F1077">
        <v>1.0662179920980499E-3</v>
      </c>
      <c r="G1077">
        <v>1.6364237048385299E-3</v>
      </c>
      <c r="H1077" s="11"/>
      <c r="I1077" s="11"/>
      <c r="J1077" s="11"/>
      <c r="K1077" s="11"/>
      <c r="L1077" s="11"/>
      <c r="M1077" s="11"/>
    </row>
    <row r="1078" spans="1:13" x14ac:dyDescent="0.2">
      <c r="A1078" t="s">
        <v>464</v>
      </c>
      <c r="B1078" s="4">
        <v>0</v>
      </c>
      <c r="C1078" s="3" t="s">
        <v>1454</v>
      </c>
      <c r="D1078">
        <v>-1.31413948379584</v>
      </c>
      <c r="E1078">
        <v>9.6725702259815097E-2</v>
      </c>
      <c r="F1078" s="1">
        <v>1.8348068406931801E-42</v>
      </c>
      <c r="G1078" s="1">
        <v>9.1530516601797194E-42</v>
      </c>
      <c r="H1078" s="11"/>
      <c r="I1078" s="11"/>
      <c r="J1078" s="11"/>
      <c r="K1078" s="11"/>
      <c r="L1078" s="11"/>
      <c r="M1078" s="11"/>
    </row>
    <row r="1079" spans="1:13" x14ac:dyDescent="0.2">
      <c r="A1079" t="s">
        <v>849</v>
      </c>
      <c r="B1079" s="4">
        <v>0</v>
      </c>
      <c r="C1079" s="3" t="s">
        <v>1388</v>
      </c>
      <c r="D1079">
        <v>-1.3159511097902601</v>
      </c>
      <c r="E1079">
        <v>0.24093851165302799</v>
      </c>
      <c r="F1079" s="1">
        <v>1.88853828559361E-8</v>
      </c>
      <c r="G1079" s="1">
        <v>3.8139924430249603E-8</v>
      </c>
      <c r="H1079" s="11"/>
      <c r="I1079" s="11"/>
      <c r="J1079" s="11"/>
      <c r="K1079" s="11"/>
      <c r="L1079" s="11"/>
      <c r="M1079" s="11"/>
    </row>
    <row r="1080" spans="1:13" x14ac:dyDescent="0.2">
      <c r="A1080" t="s">
        <v>178</v>
      </c>
      <c r="B1080" s="4">
        <v>0</v>
      </c>
      <c r="C1080" s="3" t="s">
        <v>1385</v>
      </c>
      <c r="D1080">
        <v>-1.31684031040156</v>
      </c>
      <c r="E1080">
        <v>7.6819211194800202E-2</v>
      </c>
      <c r="F1080" s="1">
        <v>2.6906646788809499E-66</v>
      </c>
      <c r="G1080" s="1">
        <v>2.0551652780713299E-65</v>
      </c>
      <c r="H1080" s="11"/>
      <c r="I1080" s="11"/>
      <c r="J1080" s="11"/>
      <c r="K1080" s="11"/>
      <c r="L1080" s="11"/>
      <c r="M1080" s="11"/>
    </row>
    <row r="1081" spans="1:13" x14ac:dyDescent="0.2">
      <c r="A1081" t="s">
        <v>1175</v>
      </c>
      <c r="B1081" s="4">
        <v>0</v>
      </c>
      <c r="C1081" s="3" t="s">
        <v>1385</v>
      </c>
      <c r="D1081">
        <v>-1.31766136327228</v>
      </c>
      <c r="E1081">
        <v>0.104052402936732</v>
      </c>
      <c r="F1081" s="1">
        <v>3.7959141172427002E-37</v>
      </c>
      <c r="G1081" s="1">
        <v>1.6896551954982802E-36</v>
      </c>
      <c r="H1081" s="11"/>
      <c r="I1081" s="11"/>
      <c r="J1081" s="11"/>
      <c r="K1081" s="11"/>
      <c r="L1081" s="11"/>
      <c r="M1081" s="11"/>
    </row>
    <row r="1082" spans="1:13" x14ac:dyDescent="0.2">
      <c r="A1082" t="s">
        <v>1307</v>
      </c>
      <c r="B1082" s="4">
        <v>0</v>
      </c>
      <c r="C1082" s="3" t="s">
        <v>1374</v>
      </c>
      <c r="D1082">
        <v>-1.317966420444</v>
      </c>
      <c r="E1082">
        <v>0.14103622835035901</v>
      </c>
      <c r="F1082" s="1">
        <v>3.6703525099243896E-21</v>
      </c>
      <c r="G1082" s="1">
        <v>1.15186282605621E-20</v>
      </c>
      <c r="H1082" s="11"/>
      <c r="I1082" s="11"/>
      <c r="J1082" s="11"/>
      <c r="K1082" s="11"/>
      <c r="L1082" s="11"/>
      <c r="M1082" s="11"/>
    </row>
    <row r="1083" spans="1:13" x14ac:dyDescent="0.2">
      <c r="A1083" t="s">
        <v>790</v>
      </c>
      <c r="B1083" s="4" t="s">
        <v>2268</v>
      </c>
      <c r="C1083" s="3" t="s">
        <v>2269</v>
      </c>
      <c r="D1083">
        <v>-1.31890055554973</v>
      </c>
      <c r="E1083">
        <v>0.13156183414581701</v>
      </c>
      <c r="F1083" s="1">
        <v>4.37552217472179E-24</v>
      </c>
      <c r="G1083" s="1">
        <v>1.46447570826579E-23</v>
      </c>
      <c r="H1083" s="11"/>
      <c r="I1083" s="11"/>
      <c r="J1083" s="11"/>
      <c r="K1083" s="11"/>
      <c r="L1083" s="11"/>
      <c r="M1083" s="11"/>
    </row>
    <row r="1084" spans="1:13" x14ac:dyDescent="0.2">
      <c r="A1084" t="s">
        <v>1155</v>
      </c>
      <c r="B1084" s="4">
        <v>0</v>
      </c>
      <c r="C1084" s="3" t="s">
        <v>1629</v>
      </c>
      <c r="D1084">
        <v>-1.32168667611094</v>
      </c>
      <c r="E1084">
        <v>6.5152391273793894E-2</v>
      </c>
      <c r="F1084" s="1">
        <v>8.6314333181532906E-92</v>
      </c>
      <c r="G1084" s="1">
        <v>8.7337647440901598E-91</v>
      </c>
      <c r="H1084" s="11"/>
      <c r="I1084" s="11"/>
      <c r="J1084" s="11"/>
      <c r="K1084" s="11"/>
      <c r="L1084" s="11"/>
      <c r="M1084" s="11"/>
    </row>
    <row r="1085" spans="1:13" x14ac:dyDescent="0.2">
      <c r="A1085" t="s">
        <v>925</v>
      </c>
      <c r="B1085" s="4">
        <v>0</v>
      </c>
      <c r="C1085" s="3" t="s">
        <v>1374</v>
      </c>
      <c r="D1085">
        <v>-1.3281578577473401</v>
      </c>
      <c r="E1085">
        <v>0.25777960886745899</v>
      </c>
      <c r="F1085" s="1">
        <v>9.8939846704049003E-8</v>
      </c>
      <c r="G1085" s="1">
        <v>1.9248654021808501E-7</v>
      </c>
      <c r="H1085" s="11"/>
      <c r="I1085" s="11"/>
      <c r="J1085" s="11"/>
      <c r="K1085" s="11"/>
      <c r="L1085" s="11"/>
      <c r="M1085" s="11"/>
    </row>
    <row r="1086" spans="1:13" x14ac:dyDescent="0.2">
      <c r="A1086" t="s">
        <v>1165</v>
      </c>
      <c r="B1086" s="4" t="s">
        <v>2659</v>
      </c>
      <c r="C1086" s="3" t="s">
        <v>2660</v>
      </c>
      <c r="D1086">
        <v>-1.32990033518976</v>
      </c>
      <c r="E1086">
        <v>6.8746039200381998E-2</v>
      </c>
      <c r="F1086" s="1">
        <v>9.2647015837174194E-84</v>
      </c>
      <c r="G1086" s="1">
        <v>8.4984155181482695E-83</v>
      </c>
      <c r="H1086" s="11"/>
      <c r="I1086" s="11"/>
      <c r="J1086" s="11"/>
      <c r="K1086" s="11"/>
      <c r="L1086" s="11"/>
      <c r="M1086" s="11"/>
    </row>
    <row r="1087" spans="1:13" x14ac:dyDescent="0.2">
      <c r="A1087" t="s">
        <v>838</v>
      </c>
      <c r="B1087" s="4">
        <v>0</v>
      </c>
      <c r="C1087" s="3" t="s">
        <v>2319</v>
      </c>
      <c r="D1087">
        <v>-1.3310351621362899</v>
      </c>
      <c r="E1087">
        <v>0.115198243772425</v>
      </c>
      <c r="F1087" s="1">
        <v>2.6659527128977098E-31</v>
      </c>
      <c r="G1087" s="1">
        <v>1.0593654201251401E-30</v>
      </c>
      <c r="H1087" s="11"/>
      <c r="I1087" s="11"/>
      <c r="J1087" s="11"/>
      <c r="K1087" s="11"/>
      <c r="L1087" s="11"/>
      <c r="M1087" s="11"/>
    </row>
    <row r="1088" spans="1:13" x14ac:dyDescent="0.2">
      <c r="A1088" t="s">
        <v>1045</v>
      </c>
      <c r="B1088" s="4" t="s">
        <v>2537</v>
      </c>
      <c r="C1088" s="3" t="s">
        <v>2538</v>
      </c>
      <c r="D1088">
        <v>-1.3314555807325601</v>
      </c>
      <c r="E1088">
        <v>0.108099815168967</v>
      </c>
      <c r="F1088" s="1">
        <v>2.8323176670723399E-35</v>
      </c>
      <c r="G1088" s="1">
        <v>1.2219427649369199E-34</v>
      </c>
      <c r="H1088" s="11"/>
      <c r="I1088" s="11"/>
      <c r="J1088" s="11"/>
      <c r="K1088" s="11"/>
      <c r="L1088" s="11"/>
      <c r="M1088" s="11"/>
    </row>
    <row r="1089" spans="1:13" x14ac:dyDescent="0.2">
      <c r="A1089" t="s">
        <v>273</v>
      </c>
      <c r="B1089" s="4" t="s">
        <v>1677</v>
      </c>
      <c r="C1089" s="3" t="s">
        <v>1678</v>
      </c>
      <c r="D1089">
        <v>-1.3316101905525299</v>
      </c>
      <c r="E1089">
        <v>6.9043788382089702E-2</v>
      </c>
      <c r="F1089" s="1">
        <v>2.36027533120874E-83</v>
      </c>
      <c r="G1089" s="1">
        <v>2.14998629937947E-82</v>
      </c>
      <c r="H1089" s="11"/>
      <c r="I1089" s="11"/>
      <c r="J1089" s="11"/>
      <c r="K1089" s="11"/>
      <c r="L1089" s="11"/>
      <c r="M1089" s="11"/>
    </row>
    <row r="1090" spans="1:13" x14ac:dyDescent="0.2">
      <c r="A1090" t="s">
        <v>1191</v>
      </c>
      <c r="B1090" s="4" t="s">
        <v>2692</v>
      </c>
      <c r="C1090" s="3" t="s">
        <v>2693</v>
      </c>
      <c r="D1090">
        <v>-1.3349578176321799</v>
      </c>
      <c r="E1090">
        <v>0.17050646392216101</v>
      </c>
      <c r="F1090" s="1">
        <v>1.8769536295485302E-15</v>
      </c>
      <c r="G1090" s="1">
        <v>4.9224582161706801E-15</v>
      </c>
      <c r="H1090" s="11"/>
      <c r="I1090" s="11"/>
      <c r="J1090" s="11"/>
      <c r="K1090" s="11"/>
      <c r="L1090" s="11"/>
      <c r="M1090" s="11"/>
    </row>
    <row r="1091" spans="1:13" x14ac:dyDescent="0.2">
      <c r="A1091" t="s">
        <v>1189</v>
      </c>
      <c r="B1091" s="4" t="s">
        <v>2688</v>
      </c>
      <c r="C1091" s="3" t="s">
        <v>2689</v>
      </c>
      <c r="D1091">
        <v>-1.3356906723840301</v>
      </c>
      <c r="E1091">
        <v>0.15938681701462801</v>
      </c>
      <c r="F1091" s="1">
        <v>2.11078980781057E-17</v>
      </c>
      <c r="G1091" s="1">
        <v>5.9066007023979397E-17</v>
      </c>
      <c r="H1091" s="11"/>
      <c r="I1091" s="11"/>
      <c r="J1091" s="11"/>
      <c r="K1091" s="11"/>
      <c r="L1091" s="11"/>
      <c r="M1091" s="11"/>
    </row>
    <row r="1092" spans="1:13" x14ac:dyDescent="0.2">
      <c r="A1092" t="s">
        <v>1043</v>
      </c>
      <c r="B1092" s="4" t="s">
        <v>2533</v>
      </c>
      <c r="C1092" s="3" t="s">
        <v>2534</v>
      </c>
      <c r="D1092">
        <v>-1.33704575569323</v>
      </c>
      <c r="E1092">
        <v>8.7629476487151595E-2</v>
      </c>
      <c r="F1092" s="1">
        <v>5.0436575342335496E-53</v>
      </c>
      <c r="G1092" s="1">
        <v>3.0843301369783399E-52</v>
      </c>
      <c r="H1092" s="11"/>
      <c r="I1092" s="11"/>
      <c r="J1092" s="11"/>
      <c r="K1092" s="11"/>
      <c r="L1092" s="11"/>
      <c r="M1092" s="11"/>
    </row>
    <row r="1093" spans="1:13" x14ac:dyDescent="0.2">
      <c r="A1093" t="s">
        <v>196</v>
      </c>
      <c r="B1093" s="4" t="s">
        <v>1577</v>
      </c>
      <c r="C1093" s="3" t="s">
        <v>1578</v>
      </c>
      <c r="D1093">
        <v>-1.33720599187537</v>
      </c>
      <c r="E1093">
        <v>7.9901554931210803E-2</v>
      </c>
      <c r="F1093" s="1">
        <v>2.61207334985436E-63</v>
      </c>
      <c r="G1093" s="1">
        <v>1.91324626334481E-62</v>
      </c>
      <c r="H1093" s="11"/>
      <c r="I1093" s="11"/>
      <c r="J1093" s="11"/>
      <c r="K1093" s="11"/>
      <c r="L1093" s="11"/>
      <c r="M1093" s="11"/>
    </row>
    <row r="1094" spans="1:13" x14ac:dyDescent="0.2">
      <c r="A1094" t="s">
        <v>163</v>
      </c>
      <c r="B1094" s="4" t="s">
        <v>1535</v>
      </c>
      <c r="C1094" s="3" t="s">
        <v>1536</v>
      </c>
      <c r="D1094">
        <v>-1.33781291605756</v>
      </c>
      <c r="E1094">
        <v>0.17589921495515701</v>
      </c>
      <c r="F1094" s="1">
        <v>1.1091505449149801E-14</v>
      </c>
      <c r="G1094" s="1">
        <v>2.8368241298607299E-14</v>
      </c>
      <c r="H1094" s="11"/>
      <c r="I1094" s="11"/>
      <c r="J1094" s="11"/>
      <c r="K1094" s="11"/>
      <c r="L1094" s="11"/>
      <c r="M1094" s="11"/>
    </row>
    <row r="1095" spans="1:13" x14ac:dyDescent="0.2">
      <c r="A1095" t="s">
        <v>1179</v>
      </c>
      <c r="B1095" s="4" t="s">
        <v>2675</v>
      </c>
      <c r="C1095" s="3" t="s">
        <v>2676</v>
      </c>
      <c r="D1095">
        <v>-1.3381565656574399</v>
      </c>
      <c r="E1095">
        <v>8.72879009076203E-2</v>
      </c>
      <c r="F1095" s="1">
        <v>1.9826026258312499E-53</v>
      </c>
      <c r="G1095" s="1">
        <v>1.22577919826984E-52</v>
      </c>
      <c r="H1095" s="11"/>
      <c r="I1095" s="11"/>
      <c r="J1095" s="11"/>
      <c r="K1095" s="11"/>
      <c r="L1095" s="11"/>
      <c r="M1095" s="11"/>
    </row>
    <row r="1096" spans="1:13" x14ac:dyDescent="0.2">
      <c r="A1096" t="s">
        <v>277</v>
      </c>
      <c r="B1096" s="4" t="s">
        <v>1685</v>
      </c>
      <c r="C1096" s="3" t="s">
        <v>1686</v>
      </c>
      <c r="D1096">
        <v>-1.3382772859888299</v>
      </c>
      <c r="E1096">
        <v>9.5739531255524604E-2</v>
      </c>
      <c r="F1096" s="1">
        <v>8.1503916944398298E-45</v>
      </c>
      <c r="G1096" s="1">
        <v>4.28359274328926E-44</v>
      </c>
      <c r="H1096" s="11"/>
      <c r="I1096" s="11"/>
      <c r="J1096" s="11"/>
      <c r="K1096" s="11"/>
      <c r="L1096" s="11"/>
      <c r="M1096" s="11"/>
    </row>
    <row r="1097" spans="1:13" x14ac:dyDescent="0.2">
      <c r="A1097" t="s">
        <v>1325</v>
      </c>
      <c r="B1097" s="4" t="s">
        <v>2848</v>
      </c>
      <c r="C1097" s="3" t="s">
        <v>2849</v>
      </c>
      <c r="D1097">
        <v>-1.3429995236515799</v>
      </c>
      <c r="E1097">
        <v>8.7821934105092703E-2</v>
      </c>
      <c r="F1097" s="1">
        <v>3.4729185287288699E-53</v>
      </c>
      <c r="G1097" s="1">
        <v>2.1304184599671202E-52</v>
      </c>
      <c r="H1097" s="11"/>
      <c r="I1097" s="11"/>
      <c r="J1097" s="11"/>
      <c r="K1097" s="11"/>
      <c r="L1097" s="11"/>
      <c r="M1097" s="11"/>
    </row>
    <row r="1098" spans="1:13" x14ac:dyDescent="0.2">
      <c r="A1098" t="s">
        <v>596</v>
      </c>
      <c r="B1098" s="4">
        <v>0</v>
      </c>
      <c r="C1098" s="3" t="s">
        <v>1766</v>
      </c>
      <c r="D1098">
        <v>-1.34626434796037</v>
      </c>
      <c r="E1098">
        <v>8.7886293250953595E-2</v>
      </c>
      <c r="F1098" s="1">
        <v>2.7440631462551902E-53</v>
      </c>
      <c r="G1098" s="1">
        <v>1.6885880740122E-52</v>
      </c>
      <c r="H1098" s="11"/>
      <c r="I1098" s="11"/>
      <c r="J1098" s="11"/>
      <c r="K1098" s="11"/>
      <c r="L1098" s="11"/>
      <c r="M1098" s="11"/>
    </row>
    <row r="1099" spans="1:13" x14ac:dyDescent="0.2">
      <c r="A1099" t="s">
        <v>93</v>
      </c>
      <c r="B1099" s="4" t="s">
        <v>1464</v>
      </c>
      <c r="C1099" s="3" t="s">
        <v>1465</v>
      </c>
      <c r="D1099">
        <v>-1.3467776974114101</v>
      </c>
      <c r="E1099">
        <v>8.6757955327630198E-2</v>
      </c>
      <c r="F1099" s="1">
        <v>9.2361050762097697E-55</v>
      </c>
      <c r="G1099" s="1">
        <v>5.8297344902250105E-54</v>
      </c>
      <c r="H1099" s="11"/>
      <c r="I1099" s="11"/>
      <c r="J1099" s="11"/>
      <c r="K1099" s="11"/>
      <c r="L1099" s="11"/>
      <c r="M1099" s="11"/>
    </row>
    <row r="1100" spans="1:13" x14ac:dyDescent="0.2">
      <c r="A1100" t="s">
        <v>866</v>
      </c>
      <c r="B1100" s="4" t="s">
        <v>2354</v>
      </c>
      <c r="C1100" s="3" t="s">
        <v>2355</v>
      </c>
      <c r="D1100">
        <v>-1.3470880645993799</v>
      </c>
      <c r="E1100">
        <v>0.10251613049338699</v>
      </c>
      <c r="F1100" s="1">
        <v>6.9930010734232501E-40</v>
      </c>
      <c r="G1100" s="1">
        <v>3.2840337576865599E-39</v>
      </c>
      <c r="H1100" s="11"/>
      <c r="I1100" s="11"/>
      <c r="J1100" s="11"/>
      <c r="K1100" s="11"/>
      <c r="L1100" s="11"/>
      <c r="M1100" s="11"/>
    </row>
    <row r="1101" spans="1:13" x14ac:dyDescent="0.2">
      <c r="A1101" t="s">
        <v>349</v>
      </c>
      <c r="B1101" s="4">
        <v>0</v>
      </c>
      <c r="C1101" s="3" t="s">
        <v>1772</v>
      </c>
      <c r="D1101">
        <v>-1.3487664317522901</v>
      </c>
      <c r="E1101">
        <v>8.6247526231644694E-2</v>
      </c>
      <c r="F1101" s="1">
        <v>1.5031541300934599E-55</v>
      </c>
      <c r="G1101" s="1">
        <v>9.5801673940696801E-55</v>
      </c>
      <c r="H1101" s="11"/>
      <c r="I1101" s="11"/>
      <c r="J1101" s="11"/>
      <c r="K1101" s="11"/>
      <c r="L1101" s="11"/>
      <c r="M1101" s="11"/>
    </row>
    <row r="1102" spans="1:13" x14ac:dyDescent="0.2">
      <c r="A1102" t="s">
        <v>671</v>
      </c>
      <c r="B1102" s="4" t="s">
        <v>2137</v>
      </c>
      <c r="C1102" s="3" t="s">
        <v>2138</v>
      </c>
      <c r="D1102">
        <v>-1.3509788112891199</v>
      </c>
      <c r="E1102">
        <v>8.9947078439309394E-2</v>
      </c>
      <c r="F1102" s="1">
        <v>2.0430793466466701E-51</v>
      </c>
      <c r="G1102" s="1">
        <v>1.2061848894638801E-50</v>
      </c>
      <c r="H1102" s="11"/>
      <c r="I1102" s="11"/>
      <c r="J1102" s="11"/>
      <c r="K1102" s="11"/>
      <c r="L1102" s="11"/>
      <c r="M1102" s="11"/>
    </row>
    <row r="1103" spans="1:13" x14ac:dyDescent="0.2">
      <c r="A1103" t="s">
        <v>581</v>
      </c>
      <c r="B1103" s="4" t="s">
        <v>2031</v>
      </c>
      <c r="C1103" s="3" t="s">
        <v>2032</v>
      </c>
      <c r="D1103">
        <v>-1.35325093179879</v>
      </c>
      <c r="E1103">
        <v>5.8498457356984397E-2</v>
      </c>
      <c r="F1103" s="1">
        <v>8.2256788305795901E-119</v>
      </c>
      <c r="G1103" s="1">
        <v>1.0947123758934099E-117</v>
      </c>
      <c r="H1103" s="11"/>
      <c r="I1103" s="11"/>
      <c r="J1103" s="11"/>
      <c r="K1103" s="11"/>
      <c r="L1103" s="11"/>
      <c r="M1103" s="11"/>
    </row>
    <row r="1104" spans="1:13" x14ac:dyDescent="0.2">
      <c r="A1104" t="s">
        <v>1312</v>
      </c>
      <c r="B1104" s="4" t="s">
        <v>2839</v>
      </c>
      <c r="C1104" s="3" t="s">
        <v>2840</v>
      </c>
      <c r="D1104">
        <v>-1.3534232917918501</v>
      </c>
      <c r="E1104">
        <v>0.45539848563292801</v>
      </c>
      <c r="F1104">
        <v>1.15720585114223E-3</v>
      </c>
      <c r="G1104">
        <v>1.7726063876646E-3</v>
      </c>
      <c r="H1104" s="11"/>
      <c r="I1104" s="11"/>
      <c r="J1104" s="11"/>
      <c r="K1104" s="11"/>
      <c r="L1104" s="11"/>
      <c r="M1104" s="11"/>
    </row>
    <row r="1105" spans="1:13" x14ac:dyDescent="0.2">
      <c r="A1105" t="s">
        <v>690</v>
      </c>
      <c r="B1105" s="4">
        <v>0</v>
      </c>
      <c r="C1105" s="3" t="s">
        <v>2162</v>
      </c>
      <c r="D1105">
        <v>-1.3540668077070099</v>
      </c>
      <c r="E1105">
        <v>8.2901431423572397E-2</v>
      </c>
      <c r="F1105" s="1">
        <v>2.3670686446355099E-60</v>
      </c>
      <c r="G1105" s="1">
        <v>1.63611117937307E-59</v>
      </c>
      <c r="H1105" s="11"/>
      <c r="I1105" s="11"/>
      <c r="J1105" s="11"/>
      <c r="K1105" s="11"/>
      <c r="L1105" s="11"/>
      <c r="M1105" s="11"/>
    </row>
    <row r="1106" spans="1:13" x14ac:dyDescent="0.2">
      <c r="A1106" t="s">
        <v>245</v>
      </c>
      <c r="B1106" s="4" t="s">
        <v>1635</v>
      </c>
      <c r="C1106" s="3" t="s">
        <v>1636</v>
      </c>
      <c r="D1106">
        <v>-1.3557336375509199</v>
      </c>
      <c r="E1106">
        <v>5.0724773964963901E-2</v>
      </c>
      <c r="F1106" s="1">
        <v>8.2182992758813396E-158</v>
      </c>
      <c r="G1106" s="1">
        <v>1.46659286168682E-156</v>
      </c>
      <c r="H1106" s="11"/>
      <c r="I1106" s="11"/>
      <c r="J1106" s="11"/>
      <c r="K1106" s="11"/>
      <c r="L1106" s="11"/>
      <c r="M1106" s="11"/>
    </row>
    <row r="1107" spans="1:13" x14ac:dyDescent="0.2">
      <c r="A1107" t="s">
        <v>697</v>
      </c>
      <c r="B1107" s="4">
        <v>0</v>
      </c>
      <c r="C1107" s="3" t="s">
        <v>1369</v>
      </c>
      <c r="D1107">
        <v>-1.35911761643593</v>
      </c>
      <c r="E1107">
        <v>0.25919567172727598</v>
      </c>
      <c r="F1107" s="1">
        <v>6.0911505593753394E-8</v>
      </c>
      <c r="G1107" s="1">
        <v>1.19569285480538E-7</v>
      </c>
      <c r="H1107" s="11"/>
      <c r="I1107" s="11"/>
      <c r="J1107" s="11"/>
      <c r="K1107" s="11"/>
      <c r="L1107" s="11"/>
      <c r="M1107" s="11"/>
    </row>
    <row r="1108" spans="1:13" x14ac:dyDescent="0.2">
      <c r="A1108" t="s">
        <v>753</v>
      </c>
      <c r="B1108" s="4" t="s">
        <v>2232</v>
      </c>
      <c r="C1108" s="3" t="s">
        <v>2233</v>
      </c>
      <c r="D1108">
        <v>-1.3599027447151999</v>
      </c>
      <c r="E1108">
        <v>0.121455742604977</v>
      </c>
      <c r="F1108" s="1">
        <v>1.4388979887032299E-29</v>
      </c>
      <c r="G1108" s="1">
        <v>5.5059585805544697E-29</v>
      </c>
      <c r="H1108" s="11"/>
      <c r="I1108" s="11"/>
      <c r="J1108" s="11"/>
      <c r="K1108" s="11"/>
      <c r="L1108" s="11"/>
      <c r="M1108" s="11"/>
    </row>
    <row r="1109" spans="1:13" x14ac:dyDescent="0.2">
      <c r="A1109" t="s">
        <v>62</v>
      </c>
      <c r="B1109" s="4">
        <v>0</v>
      </c>
      <c r="C1109" s="3" t="s">
        <v>1391</v>
      </c>
      <c r="D1109">
        <v>-1.3601031092392</v>
      </c>
      <c r="E1109">
        <v>8.5333003080267603E-2</v>
      </c>
      <c r="F1109" s="1">
        <v>1.32793250498153E-57</v>
      </c>
      <c r="G1109" s="1">
        <v>8.7327688686055204E-57</v>
      </c>
      <c r="H1109" s="11"/>
      <c r="I1109" s="11"/>
      <c r="J1109" s="11"/>
      <c r="K1109" s="11"/>
      <c r="L1109" s="11"/>
      <c r="M1109" s="11"/>
    </row>
    <row r="1110" spans="1:13" x14ac:dyDescent="0.2">
      <c r="A1110" t="s">
        <v>347</v>
      </c>
      <c r="B1110" s="4">
        <v>0</v>
      </c>
      <c r="C1110" s="3" t="s">
        <v>1769</v>
      </c>
      <c r="D1110">
        <v>-1.3614524780369801</v>
      </c>
      <c r="E1110">
        <v>0.26711055064067601</v>
      </c>
      <c r="F1110" s="1">
        <v>1.4475018712782999E-7</v>
      </c>
      <c r="G1110" s="1">
        <v>2.7980759953907399E-7</v>
      </c>
      <c r="H1110" s="11"/>
      <c r="I1110" s="11"/>
      <c r="J1110" s="11"/>
      <c r="K1110" s="11"/>
      <c r="L1110" s="11"/>
      <c r="M1110" s="11"/>
    </row>
    <row r="1111" spans="1:13" x14ac:dyDescent="0.2">
      <c r="A1111" t="s">
        <v>382</v>
      </c>
      <c r="B1111" s="4" t="s">
        <v>1813</v>
      </c>
      <c r="C1111" s="3" t="s">
        <v>1814</v>
      </c>
      <c r="D1111">
        <v>-1.3621749082457399</v>
      </c>
      <c r="E1111">
        <v>0.13975928147681299</v>
      </c>
      <c r="F1111" s="1">
        <v>7.4750018595909201E-23</v>
      </c>
      <c r="G1111" s="1">
        <v>2.4435351624274701E-22</v>
      </c>
      <c r="H1111" s="11"/>
      <c r="I1111" s="11"/>
      <c r="J1111" s="11"/>
      <c r="K1111" s="11"/>
      <c r="L1111" s="11"/>
      <c r="M1111" s="11"/>
    </row>
    <row r="1112" spans="1:13" x14ac:dyDescent="0.2">
      <c r="A1112" t="s">
        <v>174</v>
      </c>
      <c r="B1112" s="4">
        <v>0</v>
      </c>
      <c r="C1112" s="3" t="s">
        <v>1374</v>
      </c>
      <c r="D1112">
        <v>-1.36295566417475</v>
      </c>
      <c r="E1112">
        <v>0.15216499580741999</v>
      </c>
      <c r="F1112" s="1">
        <v>1.3031267397956401E-19</v>
      </c>
      <c r="G1112" s="1">
        <v>3.8846435690491202E-19</v>
      </c>
      <c r="H1112" s="11"/>
      <c r="I1112" s="11"/>
      <c r="J1112" s="11"/>
      <c r="K1112" s="11"/>
      <c r="L1112" s="11"/>
      <c r="M1112" s="11"/>
    </row>
    <row r="1113" spans="1:13" x14ac:dyDescent="0.2">
      <c r="A1113" t="s">
        <v>37</v>
      </c>
      <c r="B1113" s="4">
        <v>0</v>
      </c>
      <c r="C1113" s="3" t="s">
        <v>1374</v>
      </c>
      <c r="D1113">
        <v>-1.3694042948757399</v>
      </c>
      <c r="E1113">
        <v>8.8256103522741602E-2</v>
      </c>
      <c r="F1113" s="1">
        <v>9.6379297545509595E-55</v>
      </c>
      <c r="G1113" s="1">
        <v>6.0735974665115694E-54</v>
      </c>
      <c r="H1113" s="11"/>
      <c r="I1113" s="11"/>
      <c r="J1113" s="11"/>
      <c r="K1113" s="11"/>
      <c r="L1113" s="11"/>
      <c r="M1113" s="11"/>
    </row>
    <row r="1114" spans="1:13" x14ac:dyDescent="0.2">
      <c r="A1114" t="s">
        <v>1047</v>
      </c>
      <c r="B1114" s="4" t="s">
        <v>2541</v>
      </c>
      <c r="C1114" s="3" t="s">
        <v>2542</v>
      </c>
      <c r="D1114">
        <v>-1.3696208580890501</v>
      </c>
      <c r="E1114">
        <v>6.9046313822476696E-2</v>
      </c>
      <c r="F1114" s="1">
        <v>6.2575631622147397E-88</v>
      </c>
      <c r="G1114" s="1">
        <v>6.0809883601126403E-87</v>
      </c>
      <c r="H1114" s="11"/>
      <c r="I1114" s="11"/>
      <c r="J1114" s="11"/>
      <c r="K1114" s="11"/>
      <c r="L1114" s="11"/>
      <c r="M1114" s="11"/>
    </row>
    <row r="1115" spans="1:13" x14ac:dyDescent="0.2">
      <c r="A1115" t="s">
        <v>630</v>
      </c>
      <c r="B1115" s="4" t="s">
        <v>2096</v>
      </c>
      <c r="C1115" s="3" t="s">
        <v>2097</v>
      </c>
      <c r="D1115">
        <v>-1.3750304259628401</v>
      </c>
      <c r="E1115">
        <v>6.6190216161386803E-2</v>
      </c>
      <c r="F1115" s="1">
        <v>2.78147026461742E-96</v>
      </c>
      <c r="G1115" s="1">
        <v>2.99179513942137E-95</v>
      </c>
      <c r="H1115" s="11"/>
      <c r="I1115" s="11"/>
      <c r="J1115" s="11"/>
      <c r="K1115" s="11"/>
      <c r="L1115" s="11"/>
      <c r="M1115" s="11"/>
    </row>
    <row r="1116" spans="1:13" x14ac:dyDescent="0.2">
      <c r="A1116" t="s">
        <v>1224</v>
      </c>
      <c r="B1116" s="4">
        <v>0</v>
      </c>
      <c r="C1116" s="3" t="s">
        <v>1610</v>
      </c>
      <c r="D1116">
        <v>-1.38070766364249</v>
      </c>
      <c r="E1116">
        <v>0.193450576635181</v>
      </c>
      <c r="F1116" s="1">
        <v>3.5876248077500001E-13</v>
      </c>
      <c r="G1116" s="1">
        <v>8.7159746257589603E-13</v>
      </c>
      <c r="H1116" s="11"/>
      <c r="I1116" s="11"/>
      <c r="J1116" s="11"/>
      <c r="K1116" s="11"/>
      <c r="L1116" s="11"/>
      <c r="M1116" s="11"/>
    </row>
    <row r="1117" spans="1:13" x14ac:dyDescent="0.2">
      <c r="A1117" t="s">
        <v>255</v>
      </c>
      <c r="B1117" s="4" t="s">
        <v>1649</v>
      </c>
      <c r="C1117" s="3" t="s">
        <v>1650</v>
      </c>
      <c r="D1117">
        <v>-1.3816109220869499</v>
      </c>
      <c r="E1117">
        <v>5.5232363713044498E-2</v>
      </c>
      <c r="F1117" s="1">
        <v>7.5721270871895199E-138</v>
      </c>
      <c r="G1117" s="1">
        <v>1.1891268377722399E-136</v>
      </c>
      <c r="H1117" s="11"/>
      <c r="I1117" s="11"/>
      <c r="J1117" s="11"/>
      <c r="K1117" s="11"/>
      <c r="L1117" s="11"/>
      <c r="M1117" s="11"/>
    </row>
    <row r="1118" spans="1:13" x14ac:dyDescent="0.2">
      <c r="A1118" t="s">
        <v>606</v>
      </c>
      <c r="B1118" s="4" t="s">
        <v>2055</v>
      </c>
      <c r="C1118" s="3" t="s">
        <v>2056</v>
      </c>
      <c r="D1118">
        <v>-1.38228043646511</v>
      </c>
      <c r="E1118">
        <v>7.2833667997716595E-2</v>
      </c>
      <c r="F1118" s="1">
        <v>7.5959853605673597E-81</v>
      </c>
      <c r="G1118" s="1">
        <v>6.7623216611309505E-80</v>
      </c>
      <c r="H1118" s="11"/>
      <c r="I1118" s="11"/>
      <c r="J1118" s="11"/>
      <c r="K1118" s="11"/>
      <c r="L1118" s="11"/>
      <c r="M1118" s="11"/>
    </row>
    <row r="1119" spans="1:13" x14ac:dyDescent="0.2">
      <c r="A1119" t="s">
        <v>1349</v>
      </c>
      <c r="B1119" s="4" t="s">
        <v>2876</v>
      </c>
      <c r="C1119" s="3" t="s">
        <v>2877</v>
      </c>
      <c r="D1119">
        <v>-1.3856665650530999</v>
      </c>
      <c r="E1119">
        <v>0.117014437577543</v>
      </c>
      <c r="F1119" s="1">
        <v>8.6063199657945396E-33</v>
      </c>
      <c r="G1119" s="1">
        <v>3.53065958053389E-32</v>
      </c>
      <c r="H1119" s="11"/>
      <c r="I1119" s="11"/>
      <c r="J1119" s="11"/>
      <c r="K1119" s="11"/>
      <c r="L1119" s="11"/>
      <c r="M1119" s="11"/>
    </row>
    <row r="1120" spans="1:13" x14ac:dyDescent="0.2">
      <c r="A1120" t="s">
        <v>112</v>
      </c>
      <c r="B1120" s="4">
        <v>0</v>
      </c>
      <c r="C1120" s="3" t="s">
        <v>1374</v>
      </c>
      <c r="D1120">
        <v>-1.38569504419534</v>
      </c>
      <c r="E1120">
        <v>0.11180050063857599</v>
      </c>
      <c r="F1120" s="1">
        <v>1.14168759198121E-35</v>
      </c>
      <c r="G1120" s="1">
        <v>4.9527795426720895E-35</v>
      </c>
      <c r="H1120" s="11"/>
      <c r="I1120" s="11"/>
      <c r="J1120" s="11"/>
      <c r="K1120" s="11"/>
      <c r="L1120" s="11"/>
      <c r="M1120" s="11"/>
    </row>
    <row r="1121" spans="1:13" x14ac:dyDescent="0.2">
      <c r="A1121" t="s">
        <v>1225</v>
      </c>
      <c r="B1121" s="4">
        <v>0</v>
      </c>
      <c r="C1121" s="3" t="s">
        <v>1651</v>
      </c>
      <c r="D1121">
        <v>-1.3875483137767</v>
      </c>
      <c r="E1121">
        <v>0.13590814250005501</v>
      </c>
      <c r="F1121" s="1">
        <v>6.6866309255237798E-25</v>
      </c>
      <c r="G1121" s="1">
        <v>2.2927260273892E-24</v>
      </c>
      <c r="H1121" s="11"/>
      <c r="I1121" s="11"/>
      <c r="J1121" s="11"/>
      <c r="K1121" s="11"/>
      <c r="L1121" s="11"/>
      <c r="M1121" s="11"/>
    </row>
    <row r="1122" spans="1:13" x14ac:dyDescent="0.2">
      <c r="A1122" t="s">
        <v>1326</v>
      </c>
      <c r="B1122" s="4" t="s">
        <v>2850</v>
      </c>
      <c r="C1122" s="3" t="s">
        <v>2851</v>
      </c>
      <c r="D1122">
        <v>-1.3883706861642999</v>
      </c>
      <c r="E1122">
        <v>7.1773433313139207E-2</v>
      </c>
      <c r="F1122" s="1">
        <v>7.98246327454233E-84</v>
      </c>
      <c r="G1122" s="1">
        <v>7.3393795821670203E-83</v>
      </c>
      <c r="H1122" s="11"/>
      <c r="I1122" s="11"/>
      <c r="J1122" s="11"/>
      <c r="K1122" s="11"/>
      <c r="L1122" s="11"/>
      <c r="M1122" s="11"/>
    </row>
    <row r="1123" spans="1:13" x14ac:dyDescent="0.2">
      <c r="A1123" t="s">
        <v>498</v>
      </c>
      <c r="B1123" s="4" t="s">
        <v>1951</v>
      </c>
      <c r="C1123" s="3" t="s">
        <v>1952</v>
      </c>
      <c r="D1123">
        <v>-1.39405655346087</v>
      </c>
      <c r="E1123">
        <v>0.12844342719090601</v>
      </c>
      <c r="F1123" s="1">
        <v>7.51665594536724E-28</v>
      </c>
      <c r="G1123" s="1">
        <v>2.7787562374304902E-27</v>
      </c>
      <c r="H1123" s="11"/>
      <c r="I1123" s="11"/>
      <c r="J1123" s="11"/>
      <c r="K1123" s="11"/>
      <c r="L1123" s="11"/>
      <c r="M1123" s="11"/>
    </row>
    <row r="1124" spans="1:13" x14ac:dyDescent="0.2">
      <c r="A1124" t="s">
        <v>98</v>
      </c>
      <c r="B1124" s="4">
        <v>0</v>
      </c>
      <c r="C1124" s="3" t="s">
        <v>1471</v>
      </c>
      <c r="D1124">
        <v>-1.3951744758203599</v>
      </c>
      <c r="E1124">
        <v>0.26056230362742899</v>
      </c>
      <c r="F1124" s="1">
        <v>3.15446626414865E-8</v>
      </c>
      <c r="G1124" s="1">
        <v>6.2865150015470106E-8</v>
      </c>
      <c r="H1124" s="11"/>
      <c r="I1124" s="11"/>
      <c r="J1124" s="11"/>
      <c r="K1124" s="11"/>
      <c r="L1124" s="11"/>
      <c r="M1124" s="11"/>
    </row>
    <row r="1125" spans="1:13" x14ac:dyDescent="0.2">
      <c r="A1125" t="s">
        <v>343</v>
      </c>
      <c r="B1125" s="4">
        <v>0</v>
      </c>
      <c r="C1125" s="3" t="s">
        <v>1765</v>
      </c>
      <c r="D1125">
        <v>-1.39648885971119</v>
      </c>
      <c r="E1125">
        <v>0.15580238364815899</v>
      </c>
      <c r="F1125" s="1">
        <v>1.1602311921895301E-19</v>
      </c>
      <c r="G1125" s="1">
        <v>3.46920613902216E-19</v>
      </c>
      <c r="H1125" s="11"/>
      <c r="I1125" s="11"/>
      <c r="J1125" s="11"/>
      <c r="K1125" s="11"/>
      <c r="L1125" s="11"/>
      <c r="M1125" s="11"/>
    </row>
    <row r="1126" spans="1:13" x14ac:dyDescent="0.2">
      <c r="A1126" t="s">
        <v>428</v>
      </c>
      <c r="B1126" s="4">
        <v>0</v>
      </c>
      <c r="C1126" s="3" t="s">
        <v>1875</v>
      </c>
      <c r="D1126">
        <v>-1.4013138097121101</v>
      </c>
      <c r="E1126">
        <v>9.83830770016558E-2</v>
      </c>
      <c r="F1126" s="1">
        <v>1.62557048346702E-46</v>
      </c>
      <c r="G1126" s="1">
        <v>8.8885650669798198E-46</v>
      </c>
      <c r="H1126" s="11"/>
      <c r="I1126" s="11"/>
      <c r="J1126" s="11"/>
      <c r="K1126" s="11"/>
      <c r="L1126" s="11"/>
      <c r="M1126" s="11"/>
    </row>
    <row r="1127" spans="1:13" x14ac:dyDescent="0.2">
      <c r="A1127" t="s">
        <v>704</v>
      </c>
      <c r="B1127" s="4" t="s">
        <v>2178</v>
      </c>
      <c r="C1127" s="3" t="s">
        <v>2179</v>
      </c>
      <c r="D1127">
        <v>-1.40146111721171</v>
      </c>
      <c r="E1127">
        <v>0.10111947657614</v>
      </c>
      <c r="F1127" s="1">
        <v>3.7254933308576802E-44</v>
      </c>
      <c r="G1127" s="1">
        <v>1.9169445369524602E-43</v>
      </c>
      <c r="H1127" s="11"/>
      <c r="I1127" s="11"/>
      <c r="J1127" s="11"/>
      <c r="K1127" s="11"/>
      <c r="L1127" s="11"/>
      <c r="M1127" s="11"/>
    </row>
    <row r="1128" spans="1:13" x14ac:dyDescent="0.2">
      <c r="A1128" t="s">
        <v>778</v>
      </c>
      <c r="B1128" s="4" t="s">
        <v>2255</v>
      </c>
      <c r="C1128" s="3" t="s">
        <v>2256</v>
      </c>
      <c r="D1128">
        <v>-1.4017524720241501</v>
      </c>
      <c r="E1128">
        <v>8.8955681971679607E-2</v>
      </c>
      <c r="F1128" s="1">
        <v>2.3178281562646002E-56</v>
      </c>
      <c r="G1128" s="1">
        <v>1.50658830157199E-55</v>
      </c>
      <c r="H1128" s="11"/>
      <c r="I1128" s="11"/>
      <c r="J1128" s="11"/>
      <c r="K1128" s="11"/>
      <c r="L1128" s="11"/>
      <c r="M1128" s="11"/>
    </row>
    <row r="1129" spans="1:13" x14ac:dyDescent="0.2">
      <c r="A1129" t="s">
        <v>66</v>
      </c>
      <c r="B1129" s="4" t="s">
        <v>1431</v>
      </c>
      <c r="C1129" s="3" t="s">
        <v>1432</v>
      </c>
      <c r="D1129">
        <v>-1.4023500791175501</v>
      </c>
      <c r="E1129">
        <v>8.9579002943973404E-2</v>
      </c>
      <c r="F1129" s="1">
        <v>1.1010429707578399E-55</v>
      </c>
      <c r="G1129" s="1">
        <v>7.0517042466480596E-55</v>
      </c>
      <c r="H1129" s="11"/>
      <c r="I1129" s="11"/>
      <c r="J1129" s="11"/>
      <c r="K1129" s="11"/>
      <c r="L1129" s="11"/>
      <c r="M1129" s="11"/>
    </row>
    <row r="1130" spans="1:13" x14ac:dyDescent="0.2">
      <c r="A1130" t="s">
        <v>936</v>
      </c>
      <c r="B1130" s="4" t="s">
        <v>2438</v>
      </c>
      <c r="C1130" s="3" t="s">
        <v>2439</v>
      </c>
      <c r="D1130">
        <v>-1.4050438045623701</v>
      </c>
      <c r="E1130">
        <v>0.14225582169453399</v>
      </c>
      <c r="F1130" s="1">
        <v>1.9144928280950601E-23</v>
      </c>
      <c r="G1130" s="1">
        <v>6.3268508780313302E-23</v>
      </c>
      <c r="H1130" s="11"/>
      <c r="I1130" s="11"/>
      <c r="J1130" s="11"/>
      <c r="K1130" s="11"/>
      <c r="L1130" s="11"/>
      <c r="M1130" s="11"/>
    </row>
    <row r="1131" spans="1:13" x14ac:dyDescent="0.2">
      <c r="A1131" t="s">
        <v>373</v>
      </c>
      <c r="B1131" s="4" t="s">
        <v>1803</v>
      </c>
      <c r="C1131" s="3" t="s">
        <v>1804</v>
      </c>
      <c r="D1131">
        <v>-1.40808101286127</v>
      </c>
      <c r="E1131">
        <v>9.2096596243992204E-2</v>
      </c>
      <c r="F1131" s="1">
        <v>3.2750297705409098E-53</v>
      </c>
      <c r="G1131" s="1">
        <v>2.0121700906328001E-52</v>
      </c>
      <c r="H1131" s="11"/>
      <c r="I1131" s="11"/>
      <c r="J1131" s="11"/>
      <c r="K1131" s="11"/>
      <c r="L1131" s="11"/>
      <c r="M1131" s="11"/>
    </row>
    <row r="1132" spans="1:13" x14ac:dyDescent="0.2">
      <c r="A1132" t="s">
        <v>879</v>
      </c>
      <c r="B1132" s="4">
        <v>0</v>
      </c>
      <c r="C1132" s="3" t="s">
        <v>2372</v>
      </c>
      <c r="D1132">
        <v>-1.41296110018967</v>
      </c>
      <c r="E1132">
        <v>0.142305861912359</v>
      </c>
      <c r="F1132" s="1">
        <v>1.07796674507739E-23</v>
      </c>
      <c r="G1132" s="1">
        <v>3.5713902457163201E-23</v>
      </c>
      <c r="H1132" s="11"/>
      <c r="I1132" s="11"/>
      <c r="J1132" s="11"/>
      <c r="K1132" s="11"/>
      <c r="L1132" s="11"/>
      <c r="M1132" s="11"/>
    </row>
    <row r="1133" spans="1:13" x14ac:dyDescent="0.2">
      <c r="A1133" t="s">
        <v>834</v>
      </c>
      <c r="B1133" s="4">
        <v>0</v>
      </c>
      <c r="C1133" s="3" t="s">
        <v>2314</v>
      </c>
      <c r="D1133">
        <v>-1.41316759537005</v>
      </c>
      <c r="E1133">
        <v>0.281049990814425</v>
      </c>
      <c r="F1133" s="1">
        <v>1.8451603811367599E-7</v>
      </c>
      <c r="G1133" s="1">
        <v>3.5475512518819402E-7</v>
      </c>
      <c r="H1133" s="11"/>
      <c r="I1133" s="11"/>
      <c r="J1133" s="11"/>
      <c r="K1133" s="11"/>
      <c r="L1133" s="11"/>
      <c r="M1133" s="11"/>
    </row>
    <row r="1134" spans="1:13" x14ac:dyDescent="0.2">
      <c r="A1134" t="s">
        <v>380</v>
      </c>
      <c r="B1134" s="4">
        <v>0</v>
      </c>
      <c r="C1134" s="3" t="s">
        <v>1374</v>
      </c>
      <c r="D1134">
        <v>-1.4136300644732001</v>
      </c>
      <c r="E1134">
        <v>7.2333949541767098E-2</v>
      </c>
      <c r="F1134" s="1">
        <v>6.33418710027459E-86</v>
      </c>
      <c r="G1134" s="1">
        <v>5.9778890758841402E-85</v>
      </c>
      <c r="H1134" s="11"/>
      <c r="I1134" s="11"/>
      <c r="J1134" s="11"/>
      <c r="K1134" s="11"/>
      <c r="L1134" s="11"/>
      <c r="M1134" s="11"/>
    </row>
    <row r="1135" spans="1:13" x14ac:dyDescent="0.2">
      <c r="A1135" t="s">
        <v>1192</v>
      </c>
      <c r="B1135" s="4" t="s">
        <v>2694</v>
      </c>
      <c r="C1135" s="3" t="s">
        <v>2695</v>
      </c>
      <c r="D1135">
        <v>-1.41910252113652</v>
      </c>
      <c r="E1135">
        <v>0.176994193660652</v>
      </c>
      <c r="F1135" s="1">
        <v>4.0549650423185199E-16</v>
      </c>
      <c r="G1135" s="1">
        <v>1.0837163210444199E-15</v>
      </c>
      <c r="H1135" s="11"/>
      <c r="I1135" s="11"/>
      <c r="J1135" s="11"/>
      <c r="K1135" s="11"/>
      <c r="L1135" s="11"/>
      <c r="M1135" s="11"/>
    </row>
    <row r="1136" spans="1:13" x14ac:dyDescent="0.2">
      <c r="A1136" t="s">
        <v>12</v>
      </c>
      <c r="B1136" s="4" t="s">
        <v>1375</v>
      </c>
      <c r="C1136" s="3" t="s">
        <v>1376</v>
      </c>
      <c r="D1136">
        <v>-1.42010903802761</v>
      </c>
      <c r="E1136">
        <v>0.15263131879957001</v>
      </c>
      <c r="F1136" s="1">
        <v>5.0616869443329499E-21</v>
      </c>
      <c r="G1136" s="1">
        <v>1.58092147521489E-20</v>
      </c>
      <c r="H1136" s="11"/>
      <c r="I1136" s="11"/>
      <c r="J1136" s="11"/>
      <c r="K1136" s="11"/>
      <c r="L1136" s="11"/>
      <c r="M1136" s="11"/>
    </row>
    <row r="1137" spans="1:13" x14ac:dyDescent="0.2">
      <c r="A1137" t="s">
        <v>276</v>
      </c>
      <c r="B1137" s="4" t="s">
        <v>1683</v>
      </c>
      <c r="C1137" s="3" t="s">
        <v>1684</v>
      </c>
      <c r="D1137">
        <v>-1.42235430347994</v>
      </c>
      <c r="E1137">
        <v>7.2259680452396904E-2</v>
      </c>
      <c r="F1137" s="1">
        <v>7.5787099095332996E-87</v>
      </c>
      <c r="G1137" s="1">
        <v>7.2394197335347204E-86</v>
      </c>
      <c r="H1137" s="11"/>
      <c r="I1137" s="11"/>
      <c r="J1137" s="11"/>
      <c r="K1137" s="11"/>
      <c r="L1137" s="11"/>
      <c r="M1137" s="11"/>
    </row>
    <row r="1138" spans="1:13" x14ac:dyDescent="0.2">
      <c r="A1138" t="s">
        <v>872</v>
      </c>
      <c r="B1138" s="4" t="s">
        <v>2362</v>
      </c>
      <c r="C1138" s="3" t="s">
        <v>2363</v>
      </c>
      <c r="D1138">
        <v>-1.4228936108876999</v>
      </c>
      <c r="E1138">
        <v>0.382117159418843</v>
      </c>
      <c r="F1138" s="1">
        <v>7.1956351412428603E-5</v>
      </c>
      <c r="G1138">
        <v>1.1985601851726599E-4</v>
      </c>
      <c r="H1138" s="11"/>
      <c r="I1138" s="11"/>
      <c r="J1138" s="11"/>
      <c r="K1138" s="11"/>
      <c r="L1138" s="11"/>
      <c r="M1138" s="11"/>
    </row>
    <row r="1139" spans="1:13" x14ac:dyDescent="0.2">
      <c r="A1139" t="s">
        <v>274</v>
      </c>
      <c r="B1139" s="4" t="s">
        <v>1679</v>
      </c>
      <c r="C1139" s="3" t="s">
        <v>1680</v>
      </c>
      <c r="D1139">
        <v>-1.4258374502031099</v>
      </c>
      <c r="E1139">
        <v>0.329955861983598</v>
      </c>
      <c r="F1139" s="1">
        <v>5.7176172685779997E-6</v>
      </c>
      <c r="G1139" s="1">
        <v>1.0157178912415E-5</v>
      </c>
      <c r="H1139" s="11"/>
      <c r="I1139" s="11"/>
      <c r="J1139" s="11"/>
      <c r="K1139" s="11"/>
      <c r="L1139" s="11"/>
      <c r="M1139" s="11"/>
    </row>
    <row r="1140" spans="1:13" x14ac:dyDescent="0.2">
      <c r="A1140" t="s">
        <v>244</v>
      </c>
      <c r="B1140" s="4" t="s">
        <v>1633</v>
      </c>
      <c r="C1140" s="3" t="s">
        <v>1634</v>
      </c>
      <c r="D1140">
        <v>-1.4288283297394</v>
      </c>
      <c r="E1140">
        <v>0.22216546063648501</v>
      </c>
      <c r="F1140" s="1">
        <v>4.7281260995413802E-11</v>
      </c>
      <c r="G1140" s="1">
        <v>1.0564953367558E-10</v>
      </c>
      <c r="H1140" s="11"/>
      <c r="I1140" s="11"/>
      <c r="J1140" s="11"/>
      <c r="K1140" s="11"/>
      <c r="L1140" s="11"/>
      <c r="M1140" s="11"/>
    </row>
    <row r="1141" spans="1:13" x14ac:dyDescent="0.2">
      <c r="A1141" t="s">
        <v>83</v>
      </c>
      <c r="B1141" s="4">
        <v>0</v>
      </c>
      <c r="C1141" s="3" t="s">
        <v>1392</v>
      </c>
      <c r="D1141">
        <v>-1.4300849234709401</v>
      </c>
      <c r="E1141">
        <v>0.113953155641252</v>
      </c>
      <c r="F1141" s="1">
        <v>1.4854036240851E-36</v>
      </c>
      <c r="G1141" s="1">
        <v>6.5598364771182101E-36</v>
      </c>
      <c r="H1141" s="11"/>
      <c r="I1141" s="11"/>
      <c r="J1141" s="11"/>
      <c r="K1141" s="11"/>
      <c r="L1141" s="11"/>
      <c r="M1141" s="11"/>
    </row>
    <row r="1142" spans="1:13" x14ac:dyDescent="0.2">
      <c r="A1142" t="s">
        <v>1068</v>
      </c>
      <c r="B1142" s="4">
        <v>0</v>
      </c>
      <c r="C1142" s="3" t="s">
        <v>1388</v>
      </c>
      <c r="D1142">
        <v>-1.43268615700004</v>
      </c>
      <c r="E1142">
        <v>0.12969867916124</v>
      </c>
      <c r="F1142" s="1">
        <v>8.0671751632713195E-29</v>
      </c>
      <c r="G1142" s="1">
        <v>3.0395134060463702E-28</v>
      </c>
      <c r="H1142" s="11"/>
      <c r="I1142" s="11"/>
      <c r="J1142" s="11"/>
      <c r="K1142" s="11"/>
      <c r="L1142" s="11"/>
      <c r="M1142" s="11"/>
    </row>
    <row r="1143" spans="1:13" x14ac:dyDescent="0.2">
      <c r="A1143" t="s">
        <v>1356</v>
      </c>
      <c r="B1143" s="4">
        <v>0</v>
      </c>
      <c r="C1143" s="3" t="s">
        <v>2884</v>
      </c>
      <c r="D1143">
        <v>-1.43359766851472</v>
      </c>
      <c r="E1143">
        <v>0.14390472745998201</v>
      </c>
      <c r="F1143" s="1">
        <v>7.6548712903887505E-24</v>
      </c>
      <c r="G1143" s="1">
        <v>2.54686649881917E-23</v>
      </c>
      <c r="H1143" s="11"/>
      <c r="I1143" s="11"/>
      <c r="J1143" s="11"/>
      <c r="K1143" s="11"/>
      <c r="L1143" s="11"/>
      <c r="M1143" s="11"/>
    </row>
    <row r="1144" spans="1:13" x14ac:dyDescent="0.2">
      <c r="A1144" t="s">
        <v>850</v>
      </c>
      <c r="B1144" s="4">
        <v>0</v>
      </c>
      <c r="C1144" s="3" t="s">
        <v>1388</v>
      </c>
      <c r="D1144">
        <v>-1.43373400780254</v>
      </c>
      <c r="E1144">
        <v>0.33038231446377703</v>
      </c>
      <c r="F1144" s="1">
        <v>5.2299294241171299E-6</v>
      </c>
      <c r="G1144" s="1">
        <v>9.3161084024881394E-6</v>
      </c>
      <c r="H1144" s="11"/>
      <c r="I1144" s="11"/>
      <c r="J1144" s="11"/>
      <c r="K1144" s="11"/>
      <c r="L1144" s="11"/>
      <c r="M1144" s="11"/>
    </row>
    <row r="1145" spans="1:13" x14ac:dyDescent="0.2">
      <c r="A1145" t="s">
        <v>266</v>
      </c>
      <c r="B1145" s="4" t="s">
        <v>1665</v>
      </c>
      <c r="C1145" s="3" t="s">
        <v>1666</v>
      </c>
      <c r="D1145">
        <v>-1.43404399427089</v>
      </c>
      <c r="E1145">
        <v>0.106715501961011</v>
      </c>
      <c r="F1145" s="1">
        <v>1.14063962386795E-41</v>
      </c>
      <c r="G1145" s="1">
        <v>5.5560188130341897E-41</v>
      </c>
      <c r="H1145" s="11"/>
      <c r="I1145" s="11"/>
      <c r="J1145" s="11"/>
      <c r="K1145" s="11"/>
      <c r="L1145" s="11"/>
      <c r="M1145" s="11"/>
    </row>
    <row r="1146" spans="1:13" x14ac:dyDescent="0.2">
      <c r="A1146" t="s">
        <v>371</v>
      </c>
      <c r="B1146" s="4" t="s">
        <v>1799</v>
      </c>
      <c r="C1146" s="3" t="s">
        <v>1800</v>
      </c>
      <c r="D1146">
        <v>-1.4356460892734</v>
      </c>
      <c r="E1146">
        <v>6.08044552108888E-2</v>
      </c>
      <c r="F1146" s="1">
        <v>1.0924479291257801E-123</v>
      </c>
      <c r="G1146" s="1">
        <v>1.53176806062422E-122</v>
      </c>
      <c r="H1146" s="11"/>
      <c r="I1146" s="11"/>
      <c r="J1146" s="11"/>
      <c r="K1146" s="11"/>
      <c r="L1146" s="11"/>
      <c r="M1146" s="11"/>
    </row>
    <row r="1147" spans="1:13" x14ac:dyDescent="0.2">
      <c r="A1147" t="s">
        <v>961</v>
      </c>
      <c r="B1147" s="4">
        <v>0</v>
      </c>
      <c r="C1147" s="3" t="s">
        <v>1388</v>
      </c>
      <c r="D1147">
        <v>-1.43771351639572</v>
      </c>
      <c r="E1147">
        <v>0.159330618470583</v>
      </c>
      <c r="F1147" s="1">
        <v>6.6321065383050798E-20</v>
      </c>
      <c r="G1147" s="1">
        <v>1.9998195291386901E-19</v>
      </c>
      <c r="H1147" s="11"/>
      <c r="I1147" s="11"/>
      <c r="J1147" s="11"/>
      <c r="K1147" s="11"/>
      <c r="L1147" s="11"/>
      <c r="M1147" s="11"/>
    </row>
    <row r="1148" spans="1:13" x14ac:dyDescent="0.2">
      <c r="A1148" t="s">
        <v>604</v>
      </c>
      <c r="B1148" s="4" t="s">
        <v>2051</v>
      </c>
      <c r="C1148" s="3" t="s">
        <v>2052</v>
      </c>
      <c r="D1148">
        <v>-1.4405005129316</v>
      </c>
      <c r="E1148">
        <v>6.1861580631694203E-2</v>
      </c>
      <c r="F1148" s="1">
        <v>1.9942217094758201E-120</v>
      </c>
      <c r="G1148" s="1">
        <v>2.6997635970351999E-119</v>
      </c>
      <c r="H1148" s="11"/>
      <c r="I1148" s="11"/>
      <c r="J1148" s="11"/>
      <c r="K1148" s="11"/>
      <c r="L1148" s="11"/>
      <c r="M1148" s="11"/>
    </row>
    <row r="1149" spans="1:13" x14ac:dyDescent="0.2">
      <c r="A1149" t="s">
        <v>430</v>
      </c>
      <c r="B1149" s="4">
        <v>0</v>
      </c>
      <c r="C1149" s="3" t="s">
        <v>1877</v>
      </c>
      <c r="D1149">
        <v>-1.4436164819667501</v>
      </c>
      <c r="E1149">
        <v>0.64798366453585898</v>
      </c>
      <c r="F1149">
        <v>7.7373432166835503E-3</v>
      </c>
      <c r="G1149">
        <v>1.0996672362049801E-2</v>
      </c>
      <c r="H1149" s="11"/>
      <c r="I1149" s="11"/>
      <c r="J1149" s="11"/>
      <c r="K1149" s="11"/>
      <c r="L1149" s="11"/>
      <c r="M1149" s="11"/>
    </row>
    <row r="1150" spans="1:13" x14ac:dyDescent="0.2">
      <c r="A1150" t="s">
        <v>876</v>
      </c>
      <c r="B1150" s="4" t="s">
        <v>2370</v>
      </c>
      <c r="C1150" s="3" t="s">
        <v>2371</v>
      </c>
      <c r="D1150">
        <v>-1.44792045338203</v>
      </c>
      <c r="E1150">
        <v>0.11404439615975299</v>
      </c>
      <c r="F1150" s="1">
        <v>2.1947356431635001E-37</v>
      </c>
      <c r="G1150" s="1">
        <v>9.8138179214805095E-37</v>
      </c>
      <c r="H1150" s="11"/>
      <c r="I1150" s="11"/>
      <c r="J1150" s="11"/>
      <c r="K1150" s="11"/>
      <c r="L1150" s="11"/>
      <c r="M1150" s="11"/>
    </row>
    <row r="1151" spans="1:13" x14ac:dyDescent="0.2">
      <c r="A1151" t="s">
        <v>195</v>
      </c>
      <c r="B1151" s="4" t="s">
        <v>1575</v>
      </c>
      <c r="C1151" s="3" t="s">
        <v>1576</v>
      </c>
      <c r="D1151">
        <v>-1.44865603389678</v>
      </c>
      <c r="E1151">
        <v>6.03409473699896E-2</v>
      </c>
      <c r="F1151" s="1">
        <v>7.1791960913360803E-128</v>
      </c>
      <c r="G1151" s="1">
        <v>1.05960615994682E-126</v>
      </c>
      <c r="H1151" s="11"/>
      <c r="I1151" s="11"/>
      <c r="J1151" s="11"/>
      <c r="K1151" s="11"/>
      <c r="L1151" s="11"/>
      <c r="M1151" s="11"/>
    </row>
    <row r="1152" spans="1:13" x14ac:dyDescent="0.2">
      <c r="A1152" t="s">
        <v>1221</v>
      </c>
      <c r="B1152" s="4" t="s">
        <v>2720</v>
      </c>
      <c r="C1152" s="3" t="s">
        <v>2721</v>
      </c>
      <c r="D1152">
        <v>-1.45327328757178</v>
      </c>
      <c r="E1152">
        <v>5.42210056913301E-2</v>
      </c>
      <c r="F1152" s="1">
        <v>7.7189902777935695E-159</v>
      </c>
      <c r="G1152" s="1">
        <v>1.39653252675657E-157</v>
      </c>
      <c r="H1152" s="11"/>
      <c r="I1152" s="11"/>
      <c r="J1152" s="11"/>
      <c r="K1152" s="11"/>
      <c r="L1152" s="11"/>
      <c r="M1152" s="11"/>
    </row>
    <row r="1153" spans="1:13" x14ac:dyDescent="0.2">
      <c r="A1153" t="s">
        <v>259</v>
      </c>
      <c r="B1153" s="4">
        <v>0</v>
      </c>
      <c r="C1153" s="3" t="s">
        <v>1654</v>
      </c>
      <c r="D1153">
        <v>-1.45352292393309</v>
      </c>
      <c r="E1153">
        <v>0.105137567810348</v>
      </c>
      <c r="F1153" s="1">
        <v>5.8412067811176303E-44</v>
      </c>
      <c r="G1153" s="1">
        <v>2.9860127373265401E-43</v>
      </c>
      <c r="H1153" s="11"/>
      <c r="I1153" s="11"/>
      <c r="J1153" s="11"/>
      <c r="K1153" s="11"/>
      <c r="L1153" s="11"/>
      <c r="M1153" s="11"/>
    </row>
    <row r="1154" spans="1:13" x14ac:dyDescent="0.2">
      <c r="A1154" t="s">
        <v>683</v>
      </c>
      <c r="B1154" s="4" t="s">
        <v>2154</v>
      </c>
      <c r="C1154" s="3" t="s">
        <v>2155</v>
      </c>
      <c r="D1154">
        <v>-1.4564669104302901</v>
      </c>
      <c r="E1154">
        <v>8.5058530942717897E-2</v>
      </c>
      <c r="F1154" s="1">
        <v>3.8372661812592899E-66</v>
      </c>
      <c r="G1154" s="1">
        <v>2.92526350050951E-65</v>
      </c>
      <c r="H1154" s="11"/>
      <c r="I1154" s="11"/>
      <c r="J1154" s="11"/>
      <c r="K1154" s="11"/>
      <c r="L1154" s="11"/>
      <c r="M1154" s="11"/>
    </row>
    <row r="1155" spans="1:13" x14ac:dyDescent="0.2">
      <c r="A1155" t="s">
        <v>39</v>
      </c>
      <c r="B1155" s="4">
        <v>0</v>
      </c>
      <c r="C1155" s="3" t="s">
        <v>1400</v>
      </c>
      <c r="D1155">
        <v>-1.4580757226038801</v>
      </c>
      <c r="E1155">
        <v>8.9937320613846794E-2</v>
      </c>
      <c r="F1155" s="1">
        <v>1.5101733189094599E-59</v>
      </c>
      <c r="G1155" s="1">
        <v>1.0311200782675701E-58</v>
      </c>
      <c r="H1155" s="11"/>
      <c r="I1155" s="11"/>
      <c r="J1155" s="11"/>
      <c r="K1155" s="11"/>
      <c r="L1155" s="11"/>
      <c r="M1155" s="11"/>
    </row>
    <row r="1156" spans="1:13" x14ac:dyDescent="0.2">
      <c r="A1156" t="s">
        <v>459</v>
      </c>
      <c r="B1156" s="4" t="s">
        <v>1908</v>
      </c>
      <c r="C1156" s="3" t="s">
        <v>1909</v>
      </c>
      <c r="D1156">
        <v>-1.4621043575427899</v>
      </c>
      <c r="E1156">
        <v>0.101345454502398</v>
      </c>
      <c r="F1156" s="1">
        <v>1.17074237574957E-47</v>
      </c>
      <c r="G1156" s="1">
        <v>6.4828414205822299E-47</v>
      </c>
      <c r="H1156" s="11"/>
      <c r="I1156" s="11"/>
      <c r="J1156" s="11"/>
      <c r="K1156" s="11"/>
      <c r="L1156" s="11"/>
      <c r="M1156" s="11"/>
    </row>
    <row r="1157" spans="1:13" x14ac:dyDescent="0.2">
      <c r="A1157" t="s">
        <v>1109</v>
      </c>
      <c r="B1157" s="4" t="s">
        <v>2606</v>
      </c>
      <c r="C1157" s="3" t="s">
        <v>2607</v>
      </c>
      <c r="D1157">
        <v>-1.4624733283775999</v>
      </c>
      <c r="E1157">
        <v>8.6257897551565002E-2</v>
      </c>
      <c r="F1157" s="1">
        <v>6.2642202013064096E-65</v>
      </c>
      <c r="G1157" s="1">
        <v>4.6933833034979003E-64</v>
      </c>
      <c r="H1157" s="11"/>
      <c r="I1157" s="11"/>
      <c r="J1157" s="11"/>
      <c r="K1157" s="11"/>
      <c r="L1157" s="11"/>
      <c r="M1157" s="11"/>
    </row>
    <row r="1158" spans="1:13" x14ac:dyDescent="0.2">
      <c r="A1158" t="s">
        <v>885</v>
      </c>
      <c r="B1158" s="4" t="s">
        <v>2383</v>
      </c>
      <c r="C1158" s="3" t="s">
        <v>2384</v>
      </c>
      <c r="D1158">
        <v>-1.4659727802473499</v>
      </c>
      <c r="E1158">
        <v>0.105161360232711</v>
      </c>
      <c r="F1158" s="1">
        <v>1.5594181157879301E-44</v>
      </c>
      <c r="G1158" s="1">
        <v>8.1521644774745796E-44</v>
      </c>
      <c r="H1158" s="11"/>
      <c r="I1158" s="11"/>
      <c r="J1158" s="11"/>
      <c r="K1158" s="11"/>
      <c r="L1158" s="11"/>
      <c r="M1158" s="11"/>
    </row>
    <row r="1159" spans="1:13" x14ac:dyDescent="0.2">
      <c r="A1159" t="s">
        <v>820</v>
      </c>
      <c r="B1159" s="4" t="s">
        <v>2302</v>
      </c>
      <c r="C1159" s="3" t="s">
        <v>2303</v>
      </c>
      <c r="D1159">
        <v>-1.46608844567709</v>
      </c>
      <c r="E1159">
        <v>7.6677499331999605E-2</v>
      </c>
      <c r="F1159" s="1">
        <v>6.1243895290002802E-83</v>
      </c>
      <c r="G1159" s="1">
        <v>5.5401735693214499E-82</v>
      </c>
      <c r="H1159" s="11"/>
      <c r="I1159" s="11"/>
      <c r="J1159" s="11"/>
      <c r="K1159" s="11"/>
      <c r="L1159" s="11"/>
      <c r="M1159" s="11"/>
    </row>
    <row r="1160" spans="1:13" x14ac:dyDescent="0.2">
      <c r="A1160" t="s">
        <v>91</v>
      </c>
      <c r="B1160" s="4">
        <v>0</v>
      </c>
      <c r="C1160" s="3" t="s">
        <v>1369</v>
      </c>
      <c r="D1160">
        <v>-1.4690850238259301</v>
      </c>
      <c r="E1160">
        <v>6.1845479133210098E-2</v>
      </c>
      <c r="F1160" s="1">
        <v>2.0716049369473701E-125</v>
      </c>
      <c r="G1160" s="1">
        <v>2.9467829646577502E-124</v>
      </c>
      <c r="H1160" s="11"/>
      <c r="I1160" s="11"/>
      <c r="J1160" s="11"/>
      <c r="K1160" s="11"/>
      <c r="L1160" s="11"/>
      <c r="M1160" s="11"/>
    </row>
    <row r="1161" spans="1:13" x14ac:dyDescent="0.2">
      <c r="A1161" t="s">
        <v>1108</v>
      </c>
      <c r="B1161" s="4" t="s">
        <v>2604</v>
      </c>
      <c r="C1161" s="3" t="s">
        <v>2605</v>
      </c>
      <c r="D1161">
        <v>-1.46926843577924</v>
      </c>
      <c r="E1161">
        <v>8.5668963965865194E-2</v>
      </c>
      <c r="F1161" s="1">
        <v>1.7448739522673701E-66</v>
      </c>
      <c r="G1161" s="1">
        <v>1.3379638938675201E-65</v>
      </c>
      <c r="H1161" s="11"/>
      <c r="I1161" s="11"/>
      <c r="J1161" s="11"/>
      <c r="K1161" s="11"/>
      <c r="L1161" s="11"/>
      <c r="M1161" s="11"/>
    </row>
    <row r="1162" spans="1:13" x14ac:dyDescent="0.2">
      <c r="A1162" t="s">
        <v>1074</v>
      </c>
      <c r="B1162" s="4" t="s">
        <v>2567</v>
      </c>
      <c r="C1162" s="3" t="s">
        <v>2568</v>
      </c>
      <c r="D1162">
        <v>-1.46981682827407</v>
      </c>
      <c r="E1162">
        <v>6.96058536191278E-2</v>
      </c>
      <c r="F1162" s="1">
        <v>1.7321927355151899E-99</v>
      </c>
      <c r="G1162" s="1">
        <v>1.8996057764336899E-98</v>
      </c>
      <c r="H1162" s="11"/>
      <c r="I1162" s="11"/>
      <c r="J1162" s="11"/>
      <c r="K1162" s="11"/>
      <c r="L1162" s="11"/>
      <c r="M1162" s="11"/>
    </row>
    <row r="1163" spans="1:13" x14ac:dyDescent="0.2">
      <c r="A1163" t="s">
        <v>653</v>
      </c>
      <c r="B1163" s="4">
        <v>0</v>
      </c>
      <c r="C1163" s="3" t="s">
        <v>1374</v>
      </c>
      <c r="D1163">
        <v>-1.4751322151942901</v>
      </c>
      <c r="E1163">
        <v>0.25940751918141602</v>
      </c>
      <c r="F1163" s="1">
        <v>4.4217475537161399E-9</v>
      </c>
      <c r="G1163" s="1">
        <v>9.1753598815483898E-9</v>
      </c>
      <c r="H1163" s="11"/>
      <c r="I1163" s="11"/>
      <c r="J1163" s="11"/>
      <c r="K1163" s="11"/>
      <c r="L1163" s="11"/>
      <c r="M1163" s="11"/>
    </row>
    <row r="1164" spans="1:13" x14ac:dyDescent="0.2">
      <c r="A1164" t="s">
        <v>623</v>
      </c>
      <c r="B1164" s="4" t="s">
        <v>2082</v>
      </c>
      <c r="C1164" s="3" t="s">
        <v>2083</v>
      </c>
      <c r="D1164">
        <v>-1.4768067873628301</v>
      </c>
      <c r="E1164">
        <v>6.4442901245047493E-2</v>
      </c>
      <c r="F1164" s="1">
        <v>1.13157325351523E-116</v>
      </c>
      <c r="G1164" s="1">
        <v>1.47593242302352E-115</v>
      </c>
      <c r="H1164" s="11"/>
      <c r="I1164" s="11"/>
      <c r="J1164" s="11"/>
      <c r="K1164" s="11"/>
      <c r="L1164" s="11"/>
      <c r="M1164" s="11"/>
    </row>
    <row r="1165" spans="1:13" x14ac:dyDescent="0.2">
      <c r="A1165" t="s">
        <v>836</v>
      </c>
      <c r="B1165" s="4" t="s">
        <v>2315</v>
      </c>
      <c r="C1165" s="3" t="s">
        <v>2316</v>
      </c>
      <c r="D1165">
        <v>-1.4774531636385999</v>
      </c>
      <c r="E1165">
        <v>0.123758892148184</v>
      </c>
      <c r="F1165" s="1">
        <v>2.64464920695701E-33</v>
      </c>
      <c r="G1165" s="1">
        <v>1.0975573770098599E-32</v>
      </c>
      <c r="H1165" s="11"/>
      <c r="I1165" s="11"/>
      <c r="J1165" s="11"/>
      <c r="K1165" s="11"/>
      <c r="L1165" s="11"/>
      <c r="M1165" s="11"/>
    </row>
    <row r="1166" spans="1:13" x14ac:dyDescent="0.2">
      <c r="A1166" t="s">
        <v>1215</v>
      </c>
      <c r="B1166" s="4">
        <v>0</v>
      </c>
      <c r="C1166" s="3" t="s">
        <v>1527</v>
      </c>
      <c r="D1166">
        <v>-1.4780448564548301</v>
      </c>
      <c r="E1166">
        <v>0.17058251490146001</v>
      </c>
      <c r="F1166" s="1">
        <v>1.69515283358722E-18</v>
      </c>
      <c r="G1166" s="1">
        <v>4.8935073710760397E-18</v>
      </c>
      <c r="H1166" s="11"/>
      <c r="I1166" s="11"/>
      <c r="J1166" s="11"/>
      <c r="K1166" s="11"/>
      <c r="L1166" s="11"/>
      <c r="M1166" s="11"/>
    </row>
    <row r="1167" spans="1:13" x14ac:dyDescent="0.2">
      <c r="A1167" t="s">
        <v>565</v>
      </c>
      <c r="B1167" s="4">
        <v>0</v>
      </c>
      <c r="C1167" s="3" t="s">
        <v>1385</v>
      </c>
      <c r="D1167">
        <v>-1.48406992984777</v>
      </c>
      <c r="E1167">
        <v>0.118288615528894</v>
      </c>
      <c r="F1167" s="1">
        <v>1.30306456354813E-36</v>
      </c>
      <c r="G1167" s="1">
        <v>5.7610714825337202E-36</v>
      </c>
      <c r="H1167" s="11"/>
      <c r="I1167" s="11"/>
      <c r="J1167" s="11"/>
      <c r="K1167" s="11"/>
      <c r="L1167" s="11"/>
      <c r="M1167" s="11"/>
    </row>
    <row r="1168" spans="1:13" x14ac:dyDescent="0.2">
      <c r="A1168" t="s">
        <v>580</v>
      </c>
      <c r="B1168" s="4">
        <v>0</v>
      </c>
      <c r="C1168" s="3" t="s">
        <v>1385</v>
      </c>
      <c r="D1168">
        <v>-1.4865166862827099</v>
      </c>
      <c r="E1168">
        <v>0.19662847139037301</v>
      </c>
      <c r="F1168" s="1">
        <v>1.36834020271376E-14</v>
      </c>
      <c r="G1168" s="1">
        <v>3.4838544979599202E-14</v>
      </c>
      <c r="H1168" s="11"/>
      <c r="I1168" s="11"/>
      <c r="J1168" s="11"/>
      <c r="K1168" s="11"/>
      <c r="L1168" s="11"/>
      <c r="M1168" s="11"/>
    </row>
    <row r="1169" spans="1:13" x14ac:dyDescent="0.2">
      <c r="A1169" t="s">
        <v>9</v>
      </c>
      <c r="B1169" s="4" t="s">
        <v>1370</v>
      </c>
      <c r="C1169" s="3" t="s">
        <v>1371</v>
      </c>
      <c r="D1169">
        <v>-1.48674745914753</v>
      </c>
      <c r="E1169">
        <v>8.9814711051215607E-2</v>
      </c>
      <c r="F1169" s="1">
        <v>4.8567698021768402E-62</v>
      </c>
      <c r="G1169" s="1">
        <v>3.4605586648541299E-61</v>
      </c>
      <c r="H1169" s="11"/>
      <c r="I1169" s="11"/>
      <c r="J1169" s="11"/>
      <c r="K1169" s="11"/>
      <c r="L1169" s="11"/>
      <c r="M1169" s="11"/>
    </row>
    <row r="1170" spans="1:13" x14ac:dyDescent="0.2">
      <c r="A1170" t="s">
        <v>1166</v>
      </c>
      <c r="B1170" s="4">
        <v>0</v>
      </c>
      <c r="C1170" s="3" t="s">
        <v>1374</v>
      </c>
      <c r="D1170">
        <v>-1.4967060381430499</v>
      </c>
      <c r="E1170">
        <v>9.55655156296039E-2</v>
      </c>
      <c r="F1170" s="1">
        <v>8.63736808131111E-56</v>
      </c>
      <c r="G1170" s="1">
        <v>5.5499684267148002E-55</v>
      </c>
      <c r="H1170" s="11"/>
      <c r="I1170" s="11"/>
      <c r="J1170" s="11"/>
      <c r="K1170" s="11"/>
      <c r="L1170" s="11"/>
      <c r="M1170" s="11"/>
    </row>
    <row r="1171" spans="1:13" x14ac:dyDescent="0.2">
      <c r="A1171" t="s">
        <v>264</v>
      </c>
      <c r="B1171" s="4" t="s">
        <v>1661</v>
      </c>
      <c r="C1171" s="3" t="s">
        <v>1662</v>
      </c>
      <c r="D1171">
        <v>-1.49680594071318</v>
      </c>
      <c r="E1171">
        <v>0.10552732789494899</v>
      </c>
      <c r="F1171" s="1">
        <v>3.8521217637625497E-46</v>
      </c>
      <c r="G1171" s="1">
        <v>2.08025172552019E-45</v>
      </c>
      <c r="H1171" s="11"/>
      <c r="I1171" s="11"/>
      <c r="J1171" s="11"/>
      <c r="K1171" s="11"/>
      <c r="L1171" s="11"/>
      <c r="M1171" s="11"/>
    </row>
    <row r="1172" spans="1:13" x14ac:dyDescent="0.2">
      <c r="A1172" t="s">
        <v>1340</v>
      </c>
      <c r="B1172" s="4">
        <v>0</v>
      </c>
      <c r="C1172" s="3" t="s">
        <v>1374</v>
      </c>
      <c r="D1172">
        <v>-1.49855239768298</v>
      </c>
      <c r="E1172">
        <v>0.195618719514567</v>
      </c>
      <c r="F1172" s="1">
        <v>6.5099869600643597E-15</v>
      </c>
      <c r="G1172" s="1">
        <v>1.6726576443201999E-14</v>
      </c>
      <c r="H1172" s="11"/>
      <c r="I1172" s="11"/>
      <c r="J1172" s="11"/>
      <c r="K1172" s="11"/>
      <c r="L1172" s="11"/>
      <c r="M1172" s="11"/>
    </row>
    <row r="1173" spans="1:13" x14ac:dyDescent="0.2">
      <c r="A1173" t="s">
        <v>777</v>
      </c>
      <c r="B1173" s="4">
        <v>0</v>
      </c>
      <c r="C1173" s="3" t="s">
        <v>1385</v>
      </c>
      <c r="D1173">
        <v>-1.4986101367528999</v>
      </c>
      <c r="E1173">
        <v>9.0627872413737695E-2</v>
      </c>
      <c r="F1173" s="1">
        <v>6.9273930919813903E-62</v>
      </c>
      <c r="G1173" s="1">
        <v>4.9269828404201E-61</v>
      </c>
      <c r="H1173" s="11"/>
      <c r="I1173" s="11"/>
      <c r="J1173" s="11"/>
      <c r="K1173" s="11"/>
      <c r="L1173" s="11"/>
      <c r="M1173" s="11"/>
    </row>
    <row r="1174" spans="1:13" x14ac:dyDescent="0.2">
      <c r="A1174" t="s">
        <v>1042</v>
      </c>
      <c r="B1174" s="4" t="s">
        <v>2531</v>
      </c>
      <c r="C1174" s="3" t="s">
        <v>2532</v>
      </c>
      <c r="D1174">
        <v>-1.5021753293615301</v>
      </c>
      <c r="E1174">
        <v>6.8158898253570202E-2</v>
      </c>
      <c r="F1174" s="1">
        <v>3.3029790046275102E-108</v>
      </c>
      <c r="G1174" s="1">
        <v>3.9655949761980397E-107</v>
      </c>
      <c r="H1174" s="11"/>
      <c r="I1174" s="11"/>
      <c r="J1174" s="11"/>
      <c r="K1174" s="11"/>
      <c r="L1174" s="11"/>
      <c r="M1174" s="11"/>
    </row>
    <row r="1175" spans="1:13" x14ac:dyDescent="0.2">
      <c r="A1175" t="s">
        <v>1216</v>
      </c>
      <c r="B1175" s="4">
        <v>0</v>
      </c>
      <c r="C1175" s="3" t="s">
        <v>1452</v>
      </c>
      <c r="D1175">
        <v>-1.5023686413247299</v>
      </c>
      <c r="E1175">
        <v>8.5858504871114599E-2</v>
      </c>
      <c r="F1175" s="1">
        <v>4.9009929290787395E-69</v>
      </c>
      <c r="G1175" s="1">
        <v>3.8949996436362697E-68</v>
      </c>
      <c r="H1175" s="11"/>
      <c r="I1175" s="11"/>
      <c r="J1175" s="11"/>
      <c r="K1175" s="11"/>
      <c r="L1175" s="11"/>
      <c r="M1175" s="11"/>
    </row>
    <row r="1176" spans="1:13" x14ac:dyDescent="0.2">
      <c r="A1176" t="s">
        <v>1044</v>
      </c>
      <c r="B1176" s="4" t="s">
        <v>2535</v>
      </c>
      <c r="C1176" s="3" t="s">
        <v>2536</v>
      </c>
      <c r="D1176">
        <v>-1.50281284153136</v>
      </c>
      <c r="E1176">
        <v>9.7573928888755004E-2</v>
      </c>
      <c r="F1176" s="1">
        <v>5.16055990324744E-54</v>
      </c>
      <c r="G1176" s="1">
        <v>3.2159298698649899E-53</v>
      </c>
      <c r="H1176" s="11"/>
      <c r="I1176" s="11"/>
      <c r="J1176" s="11"/>
      <c r="K1176" s="11"/>
      <c r="L1176" s="11"/>
      <c r="M1176" s="11"/>
    </row>
    <row r="1177" spans="1:13" x14ac:dyDescent="0.2">
      <c r="A1177" t="s">
        <v>481</v>
      </c>
      <c r="B1177" s="4" t="s">
        <v>1934</v>
      </c>
      <c r="C1177" s="3" t="s">
        <v>1935</v>
      </c>
      <c r="D1177">
        <v>-1.5032716101069199</v>
      </c>
      <c r="E1177">
        <v>0.23298499429330599</v>
      </c>
      <c r="F1177" s="1">
        <v>3.5543053343457002E-11</v>
      </c>
      <c r="G1177" s="1">
        <v>7.9920977907452606E-11</v>
      </c>
      <c r="H1177" s="11"/>
      <c r="I1177" s="11"/>
      <c r="J1177" s="11"/>
      <c r="K1177" s="11"/>
      <c r="L1177" s="11"/>
      <c r="M1177" s="11"/>
    </row>
    <row r="1178" spans="1:13" x14ac:dyDescent="0.2">
      <c r="A1178" t="s">
        <v>865</v>
      </c>
      <c r="B1178" s="4" t="s">
        <v>2352</v>
      </c>
      <c r="C1178" s="3" t="s">
        <v>2353</v>
      </c>
      <c r="D1178">
        <v>-1.5040140492391201</v>
      </c>
      <c r="E1178">
        <v>9.7970751832098593E-2</v>
      </c>
      <c r="F1178" s="1">
        <v>1.06258965389101E-53</v>
      </c>
      <c r="G1178" s="1">
        <v>6.6008338309748204E-53</v>
      </c>
      <c r="H1178" s="11"/>
      <c r="I1178" s="11"/>
      <c r="J1178" s="11"/>
      <c r="K1178" s="11"/>
      <c r="L1178" s="11"/>
      <c r="M1178" s="11"/>
    </row>
    <row r="1179" spans="1:13" x14ac:dyDescent="0.2">
      <c r="A1179" t="s">
        <v>67</v>
      </c>
      <c r="B1179" s="4" t="s">
        <v>1433</v>
      </c>
      <c r="C1179" s="3" t="s">
        <v>1434</v>
      </c>
      <c r="D1179">
        <v>-1.5058901748659499</v>
      </c>
      <c r="E1179">
        <v>0.17008493303939001</v>
      </c>
      <c r="F1179" s="1">
        <v>2.7802674737721499E-19</v>
      </c>
      <c r="G1179" s="1">
        <v>8.2008490623812604E-19</v>
      </c>
      <c r="H1179" s="11"/>
      <c r="I1179" s="11"/>
      <c r="J1179" s="11"/>
      <c r="K1179" s="11"/>
      <c r="L1179" s="11"/>
      <c r="M1179" s="11"/>
    </row>
    <row r="1180" spans="1:13" x14ac:dyDescent="0.2">
      <c r="A1180" t="s">
        <v>1324</v>
      </c>
      <c r="B1180" s="4" t="s">
        <v>2846</v>
      </c>
      <c r="C1180" s="3" t="s">
        <v>2847</v>
      </c>
      <c r="D1180">
        <v>-1.5072186524747599</v>
      </c>
      <c r="E1180">
        <v>0.107633568533717</v>
      </c>
      <c r="F1180" s="1">
        <v>4.9371824733022997E-45</v>
      </c>
      <c r="G1180" s="1">
        <v>2.5983080951990402E-44</v>
      </c>
      <c r="H1180" s="11"/>
      <c r="I1180" s="11"/>
      <c r="J1180" s="11"/>
      <c r="K1180" s="11"/>
      <c r="L1180" s="11"/>
      <c r="M1180" s="11"/>
    </row>
    <row r="1181" spans="1:13" x14ac:dyDescent="0.2">
      <c r="A1181" t="s">
        <v>1226</v>
      </c>
      <c r="B1181" s="4" t="s">
        <v>2722</v>
      </c>
      <c r="C1181" s="3" t="s">
        <v>2723</v>
      </c>
      <c r="D1181">
        <v>-1.50885316683366</v>
      </c>
      <c r="E1181">
        <v>6.9671722494168697E-2</v>
      </c>
      <c r="F1181" s="1">
        <v>9.9070828640635596E-105</v>
      </c>
      <c r="G1181" s="1">
        <v>1.13728676386882E-103</v>
      </c>
      <c r="H1181" s="11"/>
      <c r="I1181" s="11"/>
      <c r="J1181" s="11"/>
      <c r="K1181" s="11"/>
      <c r="L1181" s="11"/>
      <c r="M1181" s="11"/>
    </row>
    <row r="1182" spans="1:13" x14ac:dyDescent="0.2">
      <c r="A1182" t="s">
        <v>844</v>
      </c>
      <c r="B1182" s="4" t="s">
        <v>2322</v>
      </c>
      <c r="C1182" s="3" t="s">
        <v>2323</v>
      </c>
      <c r="D1182">
        <v>-1.5093436596286101</v>
      </c>
      <c r="E1182">
        <v>0.60281169464301998</v>
      </c>
      <c r="F1182">
        <v>3.80482931440049E-3</v>
      </c>
      <c r="G1182">
        <v>5.5883875377240296E-3</v>
      </c>
      <c r="H1182" s="11"/>
      <c r="I1182" s="11"/>
      <c r="J1182" s="11"/>
      <c r="K1182" s="11"/>
      <c r="L1182" s="11"/>
      <c r="M1182" s="11"/>
    </row>
    <row r="1183" spans="1:13" x14ac:dyDescent="0.2">
      <c r="A1183" t="s">
        <v>20</v>
      </c>
      <c r="B1183" s="4" t="s">
        <v>1386</v>
      </c>
      <c r="C1183" s="3" t="s">
        <v>1387</v>
      </c>
      <c r="D1183">
        <v>-1.5099227678856999</v>
      </c>
      <c r="E1183">
        <v>0.104355233635808</v>
      </c>
      <c r="F1183" s="1">
        <v>6.4822090060234998E-48</v>
      </c>
      <c r="G1183" s="1">
        <v>3.6098088734252899E-47</v>
      </c>
      <c r="H1183" s="11"/>
      <c r="I1183" s="11"/>
      <c r="J1183" s="11"/>
      <c r="K1183" s="11"/>
      <c r="L1183" s="11"/>
      <c r="M1183" s="11"/>
    </row>
    <row r="1184" spans="1:13" x14ac:dyDescent="0.2">
      <c r="A1184" t="s">
        <v>963</v>
      </c>
      <c r="B1184" s="4">
        <v>0</v>
      </c>
      <c r="C1184" s="3" t="s">
        <v>1388</v>
      </c>
      <c r="D1184">
        <v>-1.51487716994118</v>
      </c>
      <c r="E1184">
        <v>0.36111863692729701</v>
      </c>
      <c r="F1184" s="1">
        <v>8.7424938413599904E-6</v>
      </c>
      <c r="G1184" s="1">
        <v>1.53848602759701E-5</v>
      </c>
      <c r="H1184" s="11"/>
      <c r="I1184" s="11"/>
      <c r="J1184" s="11"/>
      <c r="K1184" s="11"/>
      <c r="L1184" s="11"/>
      <c r="M1184" s="11"/>
    </row>
    <row r="1185" spans="1:13" x14ac:dyDescent="0.2">
      <c r="A1185" t="s">
        <v>616</v>
      </c>
      <c r="B1185" s="4" t="s">
        <v>2072</v>
      </c>
      <c r="C1185" s="3" t="s">
        <v>2073</v>
      </c>
      <c r="D1185">
        <v>-1.51492671365161</v>
      </c>
      <c r="E1185">
        <v>7.9852000040618695E-2</v>
      </c>
      <c r="F1185" s="1">
        <v>1.06109363868006E-80</v>
      </c>
      <c r="G1185" s="1">
        <v>9.4250082023934901E-80</v>
      </c>
      <c r="H1185" s="11"/>
      <c r="I1185" s="11"/>
      <c r="J1185" s="11"/>
      <c r="K1185" s="11"/>
      <c r="L1185" s="11"/>
      <c r="M1185" s="11"/>
    </row>
    <row r="1186" spans="1:13" x14ac:dyDescent="0.2">
      <c r="A1186" t="s">
        <v>1118</v>
      </c>
      <c r="B1186" s="4">
        <v>0</v>
      </c>
      <c r="C1186" s="3" t="s">
        <v>2616</v>
      </c>
      <c r="D1186">
        <v>-1.5152186553277001</v>
      </c>
      <c r="E1186">
        <v>7.1459605922062505E-2</v>
      </c>
      <c r="F1186" s="1">
        <v>2.6888203893229999E-100</v>
      </c>
      <c r="G1186" s="1">
        <v>2.97360812633298E-99</v>
      </c>
      <c r="H1186" s="11"/>
      <c r="I1186" s="11"/>
      <c r="J1186" s="11"/>
      <c r="K1186" s="11"/>
      <c r="L1186" s="11"/>
      <c r="M1186" s="11"/>
    </row>
    <row r="1187" spans="1:13" x14ac:dyDescent="0.2">
      <c r="A1187" t="s">
        <v>739</v>
      </c>
      <c r="B1187" s="4">
        <v>0</v>
      </c>
      <c r="C1187" s="3" t="s">
        <v>2219</v>
      </c>
      <c r="D1187">
        <v>-1.5207054116683001</v>
      </c>
      <c r="E1187">
        <v>0.16207083487629301</v>
      </c>
      <c r="F1187" s="1">
        <v>2.2045652963083001E-21</v>
      </c>
      <c r="G1187" s="1">
        <v>6.9574946569986995E-21</v>
      </c>
      <c r="H1187" s="11"/>
      <c r="I1187" s="11"/>
      <c r="J1187" s="11"/>
      <c r="K1187" s="11"/>
      <c r="L1187" s="11"/>
      <c r="M1187" s="11"/>
    </row>
    <row r="1188" spans="1:13" x14ac:dyDescent="0.2">
      <c r="A1188" t="s">
        <v>1067</v>
      </c>
      <c r="B1188" s="4" t="s">
        <v>2556</v>
      </c>
      <c r="C1188" s="3" t="s">
        <v>2557</v>
      </c>
      <c r="D1188">
        <v>-1.52932758792629</v>
      </c>
      <c r="E1188">
        <v>6.9913658886221197E-2</v>
      </c>
      <c r="F1188" s="1">
        <v>1.3208125735059E-106</v>
      </c>
      <c r="G1188" s="1">
        <v>1.55721025933458E-105</v>
      </c>
      <c r="H1188" s="11"/>
      <c r="I1188" s="11"/>
      <c r="J1188" s="11"/>
      <c r="K1188" s="11"/>
      <c r="L1188" s="11"/>
      <c r="M1188" s="11"/>
    </row>
    <row r="1189" spans="1:13" x14ac:dyDescent="0.2">
      <c r="A1189" t="s">
        <v>252</v>
      </c>
      <c r="B1189" s="4" t="s">
        <v>1643</v>
      </c>
      <c r="C1189" s="3" t="s">
        <v>1644</v>
      </c>
      <c r="D1189">
        <v>-1.5302729730625</v>
      </c>
      <c r="E1189">
        <v>0.108715173436132</v>
      </c>
      <c r="F1189" s="1">
        <v>1.7159763614253399E-45</v>
      </c>
      <c r="G1189" s="1">
        <v>9.1286222153873903E-45</v>
      </c>
      <c r="H1189" s="11"/>
      <c r="I1189" s="11"/>
      <c r="J1189" s="11"/>
      <c r="K1189" s="11"/>
      <c r="L1189" s="11"/>
      <c r="M1189" s="11"/>
    </row>
    <row r="1190" spans="1:13" x14ac:dyDescent="0.2">
      <c r="A1190" t="s">
        <v>301</v>
      </c>
      <c r="B1190" s="4" t="s">
        <v>1724</v>
      </c>
      <c r="C1190" s="3" t="s">
        <v>1725</v>
      </c>
      <c r="D1190">
        <v>-1.53061588128493</v>
      </c>
      <c r="E1190">
        <v>0.115283116830312</v>
      </c>
      <c r="F1190" s="1">
        <v>1.06529689364135E-40</v>
      </c>
      <c r="G1190" s="1">
        <v>5.0818415606754898E-40</v>
      </c>
      <c r="H1190" s="11"/>
      <c r="I1190" s="11"/>
      <c r="J1190" s="11"/>
      <c r="K1190" s="11"/>
      <c r="L1190" s="11"/>
      <c r="M1190" s="11"/>
    </row>
    <row r="1191" spans="1:13" x14ac:dyDescent="0.2">
      <c r="A1191" t="s">
        <v>1001</v>
      </c>
      <c r="B1191" s="4">
        <v>0</v>
      </c>
      <c r="C1191" s="3" t="s">
        <v>2495</v>
      </c>
      <c r="D1191">
        <v>-1.53086630430735</v>
      </c>
      <c r="E1191">
        <v>0.13513246022137401</v>
      </c>
      <c r="F1191" s="1">
        <v>3.7576375709150403E-30</v>
      </c>
      <c r="G1191" s="1">
        <v>1.4635401888306001E-29</v>
      </c>
      <c r="H1191" s="11"/>
      <c r="I1191" s="11"/>
      <c r="J1191" s="11"/>
      <c r="K1191" s="11"/>
      <c r="L1191" s="11"/>
      <c r="M1191" s="11"/>
    </row>
    <row r="1192" spans="1:13" x14ac:dyDescent="0.2">
      <c r="A1192" t="s">
        <v>1144</v>
      </c>
      <c r="B1192" s="4">
        <v>0</v>
      </c>
      <c r="C1192" s="3" t="s">
        <v>1385</v>
      </c>
      <c r="D1192">
        <v>-1.5347317999271199</v>
      </c>
      <c r="E1192">
        <v>0.145824993189626</v>
      </c>
      <c r="F1192" s="1">
        <v>2.21027501090141E-26</v>
      </c>
      <c r="G1192" s="1">
        <v>7.8600903014483195E-26</v>
      </c>
      <c r="H1192" s="11"/>
      <c r="I1192" s="11"/>
      <c r="J1192" s="11"/>
      <c r="K1192" s="11"/>
      <c r="L1192" s="11"/>
      <c r="M1192" s="11"/>
    </row>
    <row r="1193" spans="1:13" x14ac:dyDescent="0.2">
      <c r="A1193" t="s">
        <v>989</v>
      </c>
      <c r="B1193" s="4">
        <v>0</v>
      </c>
      <c r="C1193" s="3" t="s">
        <v>1452</v>
      </c>
      <c r="D1193">
        <v>-1.53590151768414</v>
      </c>
      <c r="E1193">
        <v>0.17457976717409299</v>
      </c>
      <c r="F1193" s="1">
        <v>4.7614020044788097E-19</v>
      </c>
      <c r="G1193" s="1">
        <v>1.3960615585947601E-18</v>
      </c>
      <c r="H1193" s="11"/>
      <c r="I1193" s="11"/>
      <c r="J1193" s="11"/>
      <c r="K1193" s="11"/>
      <c r="L1193" s="11"/>
      <c r="M1193" s="11"/>
    </row>
    <row r="1194" spans="1:13" x14ac:dyDescent="0.2">
      <c r="A1194" t="s">
        <v>1035</v>
      </c>
      <c r="B1194" s="4" t="s">
        <v>2524</v>
      </c>
      <c r="C1194" s="3" t="s">
        <v>2525</v>
      </c>
      <c r="D1194">
        <v>-1.5377664328215299</v>
      </c>
      <c r="E1194">
        <v>9.5101921720633795E-2</v>
      </c>
      <c r="F1194" s="1">
        <v>2.49094935426452E-59</v>
      </c>
      <c r="G1194" s="1">
        <v>1.68032081870146E-58</v>
      </c>
      <c r="H1194" s="11"/>
      <c r="I1194" s="11"/>
      <c r="J1194" s="11"/>
      <c r="K1194" s="11"/>
      <c r="L1194" s="11"/>
      <c r="M1194" s="11"/>
    </row>
    <row r="1195" spans="1:13" x14ac:dyDescent="0.2">
      <c r="A1195" t="s">
        <v>254</v>
      </c>
      <c r="B1195" s="4" t="s">
        <v>1647</v>
      </c>
      <c r="C1195" s="3" t="s">
        <v>1648</v>
      </c>
      <c r="D1195">
        <v>-1.5388541159081099</v>
      </c>
      <c r="E1195">
        <v>5.4917422357568801E-2</v>
      </c>
      <c r="F1195" s="1">
        <v>2.3545572253746799E-173</v>
      </c>
      <c r="G1195" s="1">
        <v>4.7163222789902997E-172</v>
      </c>
      <c r="H1195" s="11"/>
      <c r="I1195" s="11"/>
      <c r="J1195" s="11"/>
      <c r="K1195" s="11"/>
      <c r="L1195" s="11"/>
      <c r="M1195" s="11"/>
    </row>
    <row r="1196" spans="1:13" x14ac:dyDescent="0.2">
      <c r="A1196" t="s">
        <v>1066</v>
      </c>
      <c r="B1196" s="4" t="s">
        <v>2554</v>
      </c>
      <c r="C1196" s="3" t="s">
        <v>2555</v>
      </c>
      <c r="D1196">
        <v>-1.5398656736654299</v>
      </c>
      <c r="E1196">
        <v>0.11083798243281701</v>
      </c>
      <c r="F1196" s="1">
        <v>2.2365313885190499E-44</v>
      </c>
      <c r="G1196" s="1">
        <v>1.1599236765291599E-43</v>
      </c>
      <c r="H1196" s="11"/>
      <c r="I1196" s="11"/>
      <c r="J1196" s="11"/>
      <c r="K1196" s="11"/>
      <c r="L1196" s="11"/>
      <c r="M1196" s="11"/>
    </row>
    <row r="1197" spans="1:13" x14ac:dyDescent="0.2">
      <c r="A1197" t="s">
        <v>1057</v>
      </c>
      <c r="B1197" s="4">
        <v>0</v>
      </c>
      <c r="C1197" s="3" t="s">
        <v>2551</v>
      </c>
      <c r="D1197">
        <v>-1.5399115038001301</v>
      </c>
      <c r="E1197">
        <v>9.2447750138237E-2</v>
      </c>
      <c r="F1197" s="1">
        <v>8.83355364687681E-63</v>
      </c>
      <c r="G1197" s="1">
        <v>6.3868382352925203E-62</v>
      </c>
      <c r="H1197" s="11"/>
      <c r="I1197" s="11"/>
      <c r="J1197" s="11"/>
      <c r="K1197" s="11"/>
      <c r="L1197" s="11"/>
      <c r="M1197" s="11"/>
    </row>
    <row r="1198" spans="1:13" x14ac:dyDescent="0.2">
      <c r="A1198" t="s">
        <v>1058</v>
      </c>
      <c r="B1198" s="4">
        <v>0</v>
      </c>
      <c r="C1198" s="3" t="s">
        <v>2551</v>
      </c>
      <c r="D1198">
        <v>-1.5408946784417501</v>
      </c>
      <c r="E1198">
        <v>8.1909912496184401E-2</v>
      </c>
      <c r="F1198" s="1">
        <v>1.72599955776455E-79</v>
      </c>
      <c r="G1198" s="1">
        <v>1.5159450254549499E-78</v>
      </c>
      <c r="H1198" s="11"/>
      <c r="I1198" s="11"/>
      <c r="J1198" s="11"/>
      <c r="K1198" s="11"/>
      <c r="L1198" s="11"/>
      <c r="M1198" s="11"/>
    </row>
    <row r="1199" spans="1:13" x14ac:dyDescent="0.2">
      <c r="A1199" t="s">
        <v>1062</v>
      </c>
      <c r="B1199" s="4" t="s">
        <v>2552</v>
      </c>
      <c r="C1199" s="3" t="s">
        <v>2553</v>
      </c>
      <c r="D1199">
        <v>-1.5484315795016601</v>
      </c>
      <c r="E1199">
        <v>0.22464152183441699</v>
      </c>
      <c r="F1199" s="1">
        <v>1.8105807371796999E-12</v>
      </c>
      <c r="G1199" s="1">
        <v>4.3133130911210697E-12</v>
      </c>
      <c r="H1199" s="11"/>
      <c r="I1199" s="11"/>
      <c r="J1199" s="11"/>
      <c r="K1199" s="11"/>
      <c r="L1199" s="11"/>
      <c r="M1199" s="11"/>
    </row>
    <row r="1200" spans="1:13" x14ac:dyDescent="0.2">
      <c r="A1200" t="s">
        <v>263</v>
      </c>
      <c r="B1200" s="4" t="s">
        <v>1659</v>
      </c>
      <c r="C1200" s="3" t="s">
        <v>1660</v>
      </c>
      <c r="D1200">
        <v>-1.5504443723663099</v>
      </c>
      <c r="E1200">
        <v>5.6115166917808101E-2</v>
      </c>
      <c r="F1200" s="1">
        <v>1.47354109490406E-168</v>
      </c>
      <c r="G1200" s="1">
        <v>2.9070966525594801E-167</v>
      </c>
      <c r="H1200" s="11"/>
      <c r="I1200" s="11"/>
      <c r="J1200" s="11"/>
      <c r="K1200" s="11"/>
      <c r="L1200" s="11"/>
      <c r="M1200" s="11"/>
    </row>
    <row r="1201" spans="1:13" x14ac:dyDescent="0.2">
      <c r="A1201" t="s">
        <v>1222</v>
      </c>
      <c r="B1201" s="4">
        <v>0</v>
      </c>
      <c r="C1201" s="3" t="s">
        <v>2165</v>
      </c>
      <c r="D1201">
        <v>-1.55144701185873</v>
      </c>
      <c r="E1201">
        <v>0.100199424108465</v>
      </c>
      <c r="F1201" s="1">
        <v>1.3556162368960401E-54</v>
      </c>
      <c r="G1201" s="1">
        <v>8.5154389536861502E-54</v>
      </c>
      <c r="H1201" s="11"/>
      <c r="I1201" s="11"/>
      <c r="J1201" s="11"/>
      <c r="K1201" s="11"/>
      <c r="L1201" s="11"/>
      <c r="M1201" s="11"/>
    </row>
    <row r="1202" spans="1:13" x14ac:dyDescent="0.2">
      <c r="A1202" t="s">
        <v>265</v>
      </c>
      <c r="B1202" s="4" t="s">
        <v>1663</v>
      </c>
      <c r="C1202" s="3" t="s">
        <v>1664</v>
      </c>
      <c r="D1202">
        <v>-1.5560919153149799</v>
      </c>
      <c r="E1202">
        <v>7.1413647803846902E-2</v>
      </c>
      <c r="F1202" s="1">
        <v>7.3430760367616701E-106</v>
      </c>
      <c r="G1202" s="1">
        <v>8.6314121318342206E-105</v>
      </c>
      <c r="H1202" s="11"/>
      <c r="I1202" s="11"/>
      <c r="J1202" s="11"/>
      <c r="K1202" s="11"/>
      <c r="L1202" s="11"/>
      <c r="M1202" s="11"/>
    </row>
    <row r="1203" spans="1:13" x14ac:dyDescent="0.2">
      <c r="A1203" t="s">
        <v>873</v>
      </c>
      <c r="B1203" s="4" t="s">
        <v>2364</v>
      </c>
      <c r="C1203" s="3" t="s">
        <v>2365</v>
      </c>
      <c r="D1203">
        <v>-1.5574554414069901</v>
      </c>
      <c r="E1203">
        <v>0.106261452908781</v>
      </c>
      <c r="F1203" s="1">
        <v>2.7289382721034401E-49</v>
      </c>
      <c r="G1203" s="1">
        <v>1.5709401255539699E-48</v>
      </c>
      <c r="H1203" s="11"/>
      <c r="I1203" s="11"/>
      <c r="J1203" s="11"/>
      <c r="K1203" s="11"/>
      <c r="L1203" s="11"/>
      <c r="M1203" s="11"/>
    </row>
    <row r="1204" spans="1:13" x14ac:dyDescent="0.2">
      <c r="A1204" t="s">
        <v>212</v>
      </c>
      <c r="B1204" s="4">
        <v>0</v>
      </c>
      <c r="C1204" s="3" t="s">
        <v>1385</v>
      </c>
      <c r="D1204">
        <v>-1.55769313223199</v>
      </c>
      <c r="E1204">
        <v>0.18199431907969699</v>
      </c>
      <c r="F1204" s="1">
        <v>3.3783625288360099E-18</v>
      </c>
      <c r="G1204" s="1">
        <v>9.6742897798761294E-18</v>
      </c>
      <c r="H1204" s="11"/>
      <c r="I1204" s="11"/>
      <c r="J1204" s="11"/>
      <c r="K1204" s="11"/>
      <c r="L1204" s="11"/>
      <c r="M1204" s="11"/>
    </row>
    <row r="1205" spans="1:13" x14ac:dyDescent="0.2">
      <c r="A1205" t="s">
        <v>1002</v>
      </c>
      <c r="B1205" s="4">
        <v>0</v>
      </c>
      <c r="C1205" s="3" t="s">
        <v>1374</v>
      </c>
      <c r="D1205">
        <v>-1.5635322773178599</v>
      </c>
      <c r="E1205">
        <v>0.257197713554217</v>
      </c>
      <c r="F1205" s="1">
        <v>4.0527249416402701E-10</v>
      </c>
      <c r="G1205" s="1">
        <v>8.7906066966186195E-10</v>
      </c>
      <c r="H1205" s="11"/>
      <c r="I1205" s="11"/>
      <c r="J1205" s="11"/>
      <c r="K1205" s="11"/>
      <c r="L1205" s="11"/>
      <c r="M1205" s="11"/>
    </row>
    <row r="1206" spans="1:13" x14ac:dyDescent="0.2">
      <c r="A1206" t="s">
        <v>569</v>
      </c>
      <c r="B1206" s="4">
        <v>0</v>
      </c>
      <c r="C1206" s="3" t="s">
        <v>1374</v>
      </c>
      <c r="D1206">
        <v>-1.56382573780356</v>
      </c>
      <c r="E1206">
        <v>0.29618969944191798</v>
      </c>
      <c r="F1206" s="1">
        <v>4.3378169300842297E-8</v>
      </c>
      <c r="G1206" s="1">
        <v>8.5881337708072102E-8</v>
      </c>
      <c r="H1206" s="11"/>
      <c r="I1206" s="11"/>
      <c r="J1206" s="11"/>
      <c r="K1206" s="11"/>
      <c r="L1206" s="11"/>
      <c r="M1206" s="11"/>
    </row>
    <row r="1207" spans="1:13" x14ac:dyDescent="0.2">
      <c r="A1207" t="s">
        <v>262</v>
      </c>
      <c r="B1207" s="4" t="s">
        <v>1657</v>
      </c>
      <c r="C1207" s="3" t="s">
        <v>1658</v>
      </c>
      <c r="D1207">
        <v>-1.5655303231300799</v>
      </c>
      <c r="E1207">
        <v>6.5375822088354602E-2</v>
      </c>
      <c r="F1207" s="1">
        <v>8.5285456751532202E-127</v>
      </c>
      <c r="G1207" s="1">
        <v>1.2493682955467E-125</v>
      </c>
      <c r="H1207" s="11"/>
      <c r="I1207" s="11"/>
      <c r="J1207" s="11"/>
      <c r="K1207" s="11"/>
      <c r="L1207" s="11"/>
      <c r="M1207" s="11"/>
    </row>
    <row r="1208" spans="1:13" x14ac:dyDescent="0.2">
      <c r="A1208" t="s">
        <v>436</v>
      </c>
      <c r="B1208" s="4">
        <v>0</v>
      </c>
      <c r="C1208" s="3" t="s">
        <v>1385</v>
      </c>
      <c r="D1208">
        <v>-1.56626996473975</v>
      </c>
      <c r="E1208">
        <v>0.15339215079467</v>
      </c>
      <c r="F1208" s="1">
        <v>5.9870532508279101E-25</v>
      </c>
      <c r="G1208" s="1">
        <v>2.0600500493208001E-24</v>
      </c>
      <c r="H1208" s="11"/>
      <c r="I1208" s="11"/>
      <c r="J1208" s="11"/>
      <c r="K1208" s="11"/>
      <c r="L1208" s="11"/>
      <c r="M1208" s="11"/>
    </row>
    <row r="1209" spans="1:13" x14ac:dyDescent="0.2">
      <c r="A1209" t="s">
        <v>157</v>
      </c>
      <c r="B1209" s="4">
        <v>0</v>
      </c>
      <c r="C1209" s="3" t="s">
        <v>1374</v>
      </c>
      <c r="D1209">
        <v>-1.56858461087493</v>
      </c>
      <c r="E1209">
        <v>0.18976620452145199</v>
      </c>
      <c r="F1209" s="1">
        <v>4.5789955540529498E-17</v>
      </c>
      <c r="G1209" s="1">
        <v>1.2651046126116699E-16</v>
      </c>
      <c r="H1209" s="11"/>
      <c r="I1209" s="11"/>
      <c r="J1209" s="11"/>
      <c r="K1209" s="11"/>
      <c r="L1209" s="11"/>
      <c r="M1209" s="11"/>
    </row>
    <row r="1210" spans="1:13" x14ac:dyDescent="0.2">
      <c r="A1210" t="s">
        <v>1323</v>
      </c>
      <c r="B1210" s="4">
        <v>0</v>
      </c>
      <c r="C1210" s="3" t="s">
        <v>2845</v>
      </c>
      <c r="D1210">
        <v>-1.5686668211172199</v>
      </c>
      <c r="E1210">
        <v>0.242434234063752</v>
      </c>
      <c r="F1210" s="1">
        <v>3.2827488575250998E-11</v>
      </c>
      <c r="G1210" s="1">
        <v>7.4026835236321395E-11</v>
      </c>
      <c r="H1210" s="11"/>
      <c r="I1210" s="11"/>
      <c r="J1210" s="11"/>
      <c r="K1210" s="11"/>
      <c r="L1210" s="11"/>
      <c r="M1210" s="11"/>
    </row>
    <row r="1211" spans="1:13" x14ac:dyDescent="0.2">
      <c r="A1211" t="s">
        <v>541</v>
      </c>
      <c r="B1211" s="4">
        <v>0</v>
      </c>
      <c r="C1211" s="3" t="s">
        <v>1405</v>
      </c>
      <c r="D1211">
        <v>-1.56980242629845</v>
      </c>
      <c r="E1211">
        <v>0.27743180118711502</v>
      </c>
      <c r="F1211" s="1">
        <v>4.91917548840238E-9</v>
      </c>
      <c r="G1211" s="1">
        <v>1.0180644685012E-8</v>
      </c>
      <c r="H1211" s="11"/>
      <c r="I1211" s="11"/>
      <c r="J1211" s="11"/>
      <c r="K1211" s="11"/>
      <c r="L1211" s="11"/>
      <c r="M1211" s="11"/>
    </row>
    <row r="1212" spans="1:13" x14ac:dyDescent="0.2">
      <c r="A1212" t="s">
        <v>617</v>
      </c>
      <c r="B1212" s="4">
        <v>0</v>
      </c>
      <c r="C1212" s="3" t="s">
        <v>1388</v>
      </c>
      <c r="D1212">
        <v>-1.5766365924230299</v>
      </c>
      <c r="E1212">
        <v>0.21330389292607399</v>
      </c>
      <c r="F1212" s="1">
        <v>4.5893331839607798E-14</v>
      </c>
      <c r="G1212" s="1">
        <v>1.14982272369049E-13</v>
      </c>
      <c r="H1212" s="11"/>
      <c r="I1212" s="11"/>
      <c r="J1212" s="11"/>
      <c r="K1212" s="11"/>
      <c r="L1212" s="11"/>
      <c r="M1212" s="11"/>
    </row>
    <row r="1213" spans="1:13" x14ac:dyDescent="0.2">
      <c r="A1213" t="s">
        <v>433</v>
      </c>
      <c r="B1213" s="4">
        <v>0</v>
      </c>
      <c r="C1213" s="3" t="s">
        <v>1454</v>
      </c>
      <c r="D1213">
        <v>-1.57918856640121</v>
      </c>
      <c r="E1213">
        <v>0.24681307222593399</v>
      </c>
      <c r="F1213" s="1">
        <v>5.5057494383299601E-11</v>
      </c>
      <c r="G1213" s="1">
        <v>1.2253725790750201E-10</v>
      </c>
      <c r="H1213" s="11"/>
      <c r="I1213" s="11"/>
      <c r="J1213" s="11"/>
      <c r="K1213" s="11"/>
      <c r="L1213" s="11"/>
      <c r="M1213" s="11"/>
    </row>
    <row r="1214" spans="1:13" x14ac:dyDescent="0.2">
      <c r="A1214" t="s">
        <v>791</v>
      </c>
      <c r="B1214" s="4">
        <v>0</v>
      </c>
      <c r="C1214" s="3" t="s">
        <v>1610</v>
      </c>
      <c r="D1214">
        <v>-1.58561560036075</v>
      </c>
      <c r="E1214">
        <v>0.10465172147228501</v>
      </c>
      <c r="F1214" s="1">
        <v>2.2872317946979102E-52</v>
      </c>
      <c r="G1214" s="1">
        <v>1.3836166449898301E-51</v>
      </c>
      <c r="H1214" s="11"/>
      <c r="I1214" s="11"/>
      <c r="J1214" s="11"/>
      <c r="K1214" s="11"/>
      <c r="L1214" s="11"/>
      <c r="M1214" s="11"/>
    </row>
    <row r="1215" spans="1:13" x14ac:dyDescent="0.2">
      <c r="A1215" t="s">
        <v>88</v>
      </c>
      <c r="B1215" s="4">
        <v>0</v>
      </c>
      <c r="C1215" s="3" t="s">
        <v>1461</v>
      </c>
      <c r="D1215">
        <v>-1.58853207804348</v>
      </c>
      <c r="E1215">
        <v>0.18593922261326701</v>
      </c>
      <c r="F1215" s="1">
        <v>4.35519501260432E-18</v>
      </c>
      <c r="G1215" s="1">
        <v>1.24262322816022E-17</v>
      </c>
      <c r="H1215" s="11"/>
      <c r="I1215" s="11"/>
      <c r="J1215" s="11"/>
      <c r="K1215" s="11"/>
      <c r="L1215" s="11"/>
      <c r="M1215" s="11"/>
    </row>
    <row r="1216" spans="1:13" x14ac:dyDescent="0.2">
      <c r="A1216" t="s">
        <v>482</v>
      </c>
      <c r="B1216" s="4" t="s">
        <v>1936</v>
      </c>
      <c r="C1216" s="3" t="s">
        <v>1937</v>
      </c>
      <c r="D1216">
        <v>-1.5887208994622</v>
      </c>
      <c r="E1216">
        <v>0.17385535616672901</v>
      </c>
      <c r="F1216" s="1">
        <v>2.1161606914431599E-20</v>
      </c>
      <c r="G1216" s="1">
        <v>6.5059098469897105E-20</v>
      </c>
      <c r="H1216" s="11"/>
      <c r="I1216" s="11"/>
      <c r="J1216" s="11"/>
      <c r="K1216" s="11"/>
      <c r="L1216" s="11"/>
      <c r="M1216" s="11"/>
    </row>
    <row r="1217" spans="1:13" x14ac:dyDescent="0.2">
      <c r="A1217" t="s">
        <v>1052</v>
      </c>
      <c r="B1217" s="4">
        <v>0</v>
      </c>
      <c r="C1217" s="3" t="s">
        <v>1391</v>
      </c>
      <c r="D1217">
        <v>-1.5895164425944099</v>
      </c>
      <c r="E1217">
        <v>6.5598423672653006E-2</v>
      </c>
      <c r="F1217" s="1">
        <v>2.8536112670094701E-130</v>
      </c>
      <c r="G1217" s="1">
        <v>4.2598014579008203E-129</v>
      </c>
      <c r="H1217" s="11"/>
      <c r="I1217" s="11"/>
      <c r="J1217" s="11"/>
      <c r="K1217" s="11"/>
      <c r="L1217" s="11"/>
      <c r="M1217" s="11"/>
    </row>
    <row r="1218" spans="1:13" x14ac:dyDescent="0.2">
      <c r="A1218" t="s">
        <v>779</v>
      </c>
      <c r="B1218" s="4" t="s">
        <v>2257</v>
      </c>
      <c r="C1218" s="3" t="s">
        <v>2258</v>
      </c>
      <c r="D1218">
        <v>-1.5902810659880899</v>
      </c>
      <c r="E1218">
        <v>0.11933446389786</v>
      </c>
      <c r="F1218" s="1">
        <v>5.2472852591618695E-41</v>
      </c>
      <c r="G1218" s="1">
        <v>2.5153653147093401E-40</v>
      </c>
      <c r="H1218" s="11"/>
      <c r="I1218" s="11"/>
      <c r="J1218" s="11"/>
      <c r="K1218" s="11"/>
      <c r="L1218" s="11"/>
      <c r="M1218" s="11"/>
    </row>
    <row r="1219" spans="1:13" x14ac:dyDescent="0.2">
      <c r="A1219" t="s">
        <v>773</v>
      </c>
      <c r="B1219" s="4" t="s">
        <v>2247</v>
      </c>
      <c r="C1219" s="3" t="s">
        <v>2248</v>
      </c>
      <c r="D1219">
        <v>-1.59167291014757</v>
      </c>
      <c r="E1219">
        <v>0.75686273786865899</v>
      </c>
      <c r="F1219">
        <v>9.3857913585684103E-3</v>
      </c>
      <c r="G1219">
        <v>1.32263520724119E-2</v>
      </c>
      <c r="H1219" s="11"/>
      <c r="I1219" s="11"/>
      <c r="J1219" s="11"/>
      <c r="K1219" s="11"/>
      <c r="L1219" s="11"/>
      <c r="M1219" s="11"/>
    </row>
    <row r="1220" spans="1:13" x14ac:dyDescent="0.2">
      <c r="A1220" t="s">
        <v>891</v>
      </c>
      <c r="B1220" s="4">
        <v>0</v>
      </c>
      <c r="C1220" s="3" t="s">
        <v>1927</v>
      </c>
      <c r="D1220">
        <v>-1.59278057773013</v>
      </c>
      <c r="E1220">
        <v>0.10582631466431699</v>
      </c>
      <c r="F1220" s="1">
        <v>9.8595165020056694E-52</v>
      </c>
      <c r="G1220" s="1">
        <v>5.8738181770674103E-51</v>
      </c>
      <c r="H1220" s="11"/>
      <c r="I1220" s="11"/>
      <c r="J1220" s="11"/>
      <c r="K1220" s="11"/>
      <c r="L1220" s="11"/>
      <c r="M1220" s="11"/>
    </row>
    <row r="1221" spans="1:13" x14ac:dyDescent="0.2">
      <c r="A1221" t="s">
        <v>874</v>
      </c>
      <c r="B1221" s="4" t="s">
        <v>2366</v>
      </c>
      <c r="C1221" s="3" t="s">
        <v>2367</v>
      </c>
      <c r="D1221">
        <v>-1.59324162104105</v>
      </c>
      <c r="E1221">
        <v>9.8985987257027896E-2</v>
      </c>
      <c r="F1221" s="1">
        <v>7.3655666513775999E-59</v>
      </c>
      <c r="G1221" s="1">
        <v>4.9431136193689698E-58</v>
      </c>
      <c r="H1221" s="11"/>
      <c r="I1221" s="11"/>
      <c r="J1221" s="11"/>
      <c r="K1221" s="11"/>
      <c r="L1221" s="11"/>
      <c r="M1221" s="11"/>
    </row>
    <row r="1222" spans="1:13" x14ac:dyDescent="0.2">
      <c r="A1222" t="s">
        <v>1073</v>
      </c>
      <c r="B1222" s="4" t="s">
        <v>2565</v>
      </c>
      <c r="C1222" s="3" t="s">
        <v>2566</v>
      </c>
      <c r="D1222">
        <v>-1.5998895250257601</v>
      </c>
      <c r="E1222">
        <v>7.78218408686744E-2</v>
      </c>
      <c r="F1222" s="1">
        <v>1.9209088050482099E-94</v>
      </c>
      <c r="G1222" s="1">
        <v>2.0057148852710801E-93</v>
      </c>
      <c r="H1222" s="11"/>
      <c r="I1222" s="11"/>
      <c r="J1222" s="11"/>
      <c r="K1222" s="11"/>
      <c r="L1222" s="11"/>
      <c r="M1222" s="11"/>
    </row>
    <row r="1223" spans="1:13" x14ac:dyDescent="0.2">
      <c r="A1223" t="s">
        <v>641</v>
      </c>
      <c r="B1223" s="4" t="s">
        <v>2104</v>
      </c>
      <c r="C1223" s="3" t="s">
        <v>2105</v>
      </c>
      <c r="D1223">
        <v>-1.60149150095795</v>
      </c>
      <c r="E1223">
        <v>8.6890117521569402E-2</v>
      </c>
      <c r="F1223" s="1">
        <v>2.2832729504638401E-76</v>
      </c>
      <c r="G1223" s="1">
        <v>1.9195138337304099E-75</v>
      </c>
      <c r="H1223" s="11"/>
      <c r="I1223" s="11"/>
      <c r="J1223" s="11"/>
      <c r="K1223" s="11"/>
      <c r="L1223" s="11"/>
      <c r="M1223" s="11"/>
    </row>
    <row r="1224" spans="1:13" x14ac:dyDescent="0.2">
      <c r="A1224" t="s">
        <v>566</v>
      </c>
      <c r="B1224" s="4">
        <v>0</v>
      </c>
      <c r="C1224" s="3" t="s">
        <v>1374</v>
      </c>
      <c r="D1224">
        <v>-1.6015675480917699</v>
      </c>
      <c r="E1224">
        <v>0.19386250313953701</v>
      </c>
      <c r="F1224" s="1">
        <v>4.69658981144436E-17</v>
      </c>
      <c r="G1224" s="1">
        <v>1.2957703162143801E-16</v>
      </c>
      <c r="H1224" s="11"/>
      <c r="I1224" s="11"/>
      <c r="J1224" s="11"/>
      <c r="K1224" s="11"/>
      <c r="L1224" s="11"/>
      <c r="M1224" s="11"/>
    </row>
    <row r="1225" spans="1:13" x14ac:dyDescent="0.2">
      <c r="A1225" t="s">
        <v>843</v>
      </c>
      <c r="B1225" s="4">
        <v>0</v>
      </c>
      <c r="C1225" s="3" t="s">
        <v>1374</v>
      </c>
      <c r="D1225">
        <v>-1.60283311467485</v>
      </c>
      <c r="E1225">
        <v>0.76993571465983801</v>
      </c>
      <c r="F1225">
        <v>1.04881343441664E-2</v>
      </c>
      <c r="G1225">
        <v>1.47163743513929E-2</v>
      </c>
      <c r="H1225" s="11"/>
      <c r="I1225" s="11"/>
      <c r="J1225" s="11"/>
      <c r="K1225" s="11"/>
      <c r="L1225" s="11"/>
      <c r="M1225" s="11"/>
    </row>
    <row r="1226" spans="1:13" x14ac:dyDescent="0.2">
      <c r="A1226" t="s">
        <v>1327</v>
      </c>
      <c r="B1226" s="4" t="s">
        <v>2852</v>
      </c>
      <c r="C1226" s="3" t="s">
        <v>2853</v>
      </c>
      <c r="D1226">
        <v>-1.60388624932793</v>
      </c>
      <c r="E1226">
        <v>6.8333891092829405E-2</v>
      </c>
      <c r="F1226" s="1">
        <v>2.1122100477503001E-122</v>
      </c>
      <c r="G1226" s="1">
        <v>2.8994883382754199E-121</v>
      </c>
      <c r="H1226" s="11"/>
      <c r="I1226" s="11"/>
      <c r="J1226" s="11"/>
      <c r="K1226" s="11"/>
      <c r="L1226" s="11"/>
      <c r="M1226" s="11"/>
    </row>
    <row r="1227" spans="1:13" x14ac:dyDescent="0.2">
      <c r="A1227" t="s">
        <v>488</v>
      </c>
      <c r="B1227" s="4">
        <v>0</v>
      </c>
      <c r="C1227" s="3" t="s">
        <v>1927</v>
      </c>
      <c r="D1227">
        <v>-1.6060921675469</v>
      </c>
      <c r="E1227">
        <v>0.10538101123853499</v>
      </c>
      <c r="F1227" s="1">
        <v>6.0835173674801897E-53</v>
      </c>
      <c r="G1227" s="1">
        <v>3.7144462184645803E-52</v>
      </c>
      <c r="H1227" s="11"/>
      <c r="I1227" s="11"/>
      <c r="J1227" s="11"/>
      <c r="K1227" s="11"/>
      <c r="L1227" s="11"/>
      <c r="M1227" s="11"/>
    </row>
    <row r="1228" spans="1:13" x14ac:dyDescent="0.2">
      <c r="A1228" t="s">
        <v>261</v>
      </c>
      <c r="B1228" s="4" t="s">
        <v>1655</v>
      </c>
      <c r="C1228" s="3" t="s">
        <v>1656</v>
      </c>
      <c r="D1228">
        <v>-1.60853287970558</v>
      </c>
      <c r="E1228">
        <v>8.3009421878763798E-2</v>
      </c>
      <c r="F1228" s="1">
        <v>3.6051874379059999E-84</v>
      </c>
      <c r="G1228" s="1">
        <v>3.3225272021640797E-83</v>
      </c>
      <c r="H1228" s="11"/>
      <c r="I1228" s="11"/>
      <c r="J1228" s="11"/>
      <c r="K1228" s="11"/>
      <c r="L1228" s="11"/>
      <c r="M1228" s="11"/>
    </row>
    <row r="1229" spans="1:13" x14ac:dyDescent="0.2">
      <c r="A1229" t="s">
        <v>36</v>
      </c>
      <c r="B1229" s="4">
        <v>0</v>
      </c>
      <c r="C1229" s="3" t="s">
        <v>1405</v>
      </c>
      <c r="D1229">
        <v>-1.61583115752379</v>
      </c>
      <c r="E1229">
        <v>9.2303630261513503E-2</v>
      </c>
      <c r="F1229" s="1">
        <v>3.2484663267830001E-69</v>
      </c>
      <c r="G1229" s="1">
        <v>2.5921704875914802E-68</v>
      </c>
      <c r="H1229" s="11"/>
      <c r="I1229" s="11"/>
      <c r="J1229" s="11"/>
      <c r="K1229" s="11"/>
      <c r="L1229" s="11"/>
      <c r="M1229" s="11"/>
    </row>
    <row r="1230" spans="1:13" x14ac:dyDescent="0.2">
      <c r="A1230" t="s">
        <v>1360</v>
      </c>
      <c r="B1230" s="4" t="s">
        <v>2888</v>
      </c>
      <c r="C1230" s="3" t="s">
        <v>2889</v>
      </c>
      <c r="D1230">
        <v>-1.61911453254146</v>
      </c>
      <c r="E1230">
        <v>0.241924979654767</v>
      </c>
      <c r="F1230" s="1">
        <v>7.0159010087153803E-12</v>
      </c>
      <c r="G1230" s="1">
        <v>1.6317788720507499E-11</v>
      </c>
      <c r="H1230" s="11"/>
      <c r="I1230" s="11"/>
      <c r="J1230" s="11"/>
      <c r="K1230" s="11"/>
      <c r="L1230" s="11"/>
      <c r="M1230" s="11"/>
    </row>
    <row r="1231" spans="1:13" x14ac:dyDescent="0.2">
      <c r="A1231" t="s">
        <v>1157</v>
      </c>
      <c r="B1231" s="4" t="s">
        <v>2651</v>
      </c>
      <c r="C1231" s="3" t="s">
        <v>2652</v>
      </c>
      <c r="D1231">
        <v>-1.62300688659058</v>
      </c>
      <c r="E1231">
        <v>0.177380390587523</v>
      </c>
      <c r="F1231" s="1">
        <v>1.7152150736529301E-20</v>
      </c>
      <c r="G1231" s="1">
        <v>5.2898149090034502E-20</v>
      </c>
      <c r="H1231" s="11"/>
      <c r="I1231" s="11"/>
      <c r="J1231" s="11"/>
      <c r="K1231" s="11"/>
      <c r="L1231" s="11"/>
      <c r="M1231" s="11"/>
    </row>
    <row r="1232" spans="1:13" x14ac:dyDescent="0.2">
      <c r="A1232" t="s">
        <v>1036</v>
      </c>
      <c r="B1232" s="4">
        <v>0</v>
      </c>
      <c r="C1232" s="3" t="s">
        <v>2526</v>
      </c>
      <c r="D1232">
        <v>-1.6245623803247899</v>
      </c>
      <c r="E1232">
        <v>0.125338893762027</v>
      </c>
      <c r="F1232" s="1">
        <v>5.8683711459266301E-39</v>
      </c>
      <c r="G1232" s="1">
        <v>2.7073119998716801E-38</v>
      </c>
      <c r="H1232" s="11"/>
      <c r="I1232" s="11"/>
      <c r="J1232" s="11"/>
      <c r="K1232" s="11"/>
      <c r="L1232" s="11"/>
      <c r="M1232" s="11"/>
    </row>
    <row r="1233" spans="1:13" x14ac:dyDescent="0.2">
      <c r="A1233" t="s">
        <v>751</v>
      </c>
      <c r="B1233" s="4">
        <v>0</v>
      </c>
      <c r="C1233" s="3" t="s">
        <v>1385</v>
      </c>
      <c r="D1233">
        <v>-1.6249939316564599</v>
      </c>
      <c r="E1233">
        <v>0.24870373259880399</v>
      </c>
      <c r="F1233" s="1">
        <v>1.5296915577601101E-11</v>
      </c>
      <c r="G1233" s="1">
        <v>3.5058780243819001E-11</v>
      </c>
      <c r="H1233" s="11"/>
      <c r="I1233" s="11"/>
      <c r="J1233" s="11"/>
      <c r="K1233" s="11"/>
      <c r="L1233" s="11"/>
      <c r="M1233" s="11"/>
    </row>
    <row r="1234" spans="1:13" x14ac:dyDescent="0.2">
      <c r="A1234" t="s">
        <v>1138</v>
      </c>
      <c r="B1234" s="4">
        <v>0</v>
      </c>
      <c r="C1234" s="3" t="s">
        <v>2632</v>
      </c>
      <c r="D1234">
        <v>-1.63223516593346</v>
      </c>
      <c r="E1234">
        <v>0.27530950059459203</v>
      </c>
      <c r="F1234" s="1">
        <v>9.8261827410676895E-10</v>
      </c>
      <c r="G1234" s="1">
        <v>2.1057638341392898E-9</v>
      </c>
      <c r="H1234" s="11"/>
      <c r="I1234" s="11"/>
      <c r="J1234" s="11"/>
      <c r="K1234" s="11"/>
      <c r="L1234" s="11"/>
      <c r="M1234" s="11"/>
    </row>
    <row r="1235" spans="1:13" x14ac:dyDescent="0.2">
      <c r="A1235" t="s">
        <v>110</v>
      </c>
      <c r="B1235" s="4">
        <v>0</v>
      </c>
      <c r="C1235" s="3" t="s">
        <v>1426</v>
      </c>
      <c r="D1235">
        <v>-1.63428289032298</v>
      </c>
      <c r="E1235">
        <v>0.39950208860416098</v>
      </c>
      <c r="F1235" s="1">
        <v>1.25376970384975E-5</v>
      </c>
      <c r="G1235" s="1">
        <v>2.1847757910848399E-5</v>
      </c>
      <c r="H1235" s="11"/>
      <c r="I1235" s="11"/>
      <c r="J1235" s="11"/>
      <c r="K1235" s="11"/>
      <c r="L1235" s="11"/>
      <c r="M1235" s="11"/>
    </row>
    <row r="1236" spans="1:13" x14ac:dyDescent="0.2">
      <c r="A1236" t="s">
        <v>275</v>
      </c>
      <c r="B1236" s="4" t="s">
        <v>1681</v>
      </c>
      <c r="C1236" s="3" t="s">
        <v>1682</v>
      </c>
      <c r="D1236">
        <v>-1.63458011691976</v>
      </c>
      <c r="E1236">
        <v>5.9615228675423397E-2</v>
      </c>
      <c r="F1236" s="1">
        <v>5.5506745783984199E-166</v>
      </c>
      <c r="G1236" s="1">
        <v>1.06302187291669E-164</v>
      </c>
      <c r="H1236" s="11"/>
      <c r="I1236" s="11"/>
      <c r="J1236" s="11"/>
      <c r="K1236" s="11"/>
      <c r="L1236" s="11"/>
      <c r="M1236" s="11"/>
    </row>
    <row r="1237" spans="1:13" x14ac:dyDescent="0.2">
      <c r="A1237" t="s">
        <v>687</v>
      </c>
      <c r="B1237" s="4">
        <v>0</v>
      </c>
      <c r="C1237" s="3" t="s">
        <v>1374</v>
      </c>
      <c r="D1237">
        <v>-1.6354485768232401</v>
      </c>
      <c r="E1237">
        <v>0.95310169642884002</v>
      </c>
      <c r="F1237">
        <v>2.2151856556862502E-2</v>
      </c>
      <c r="G1237">
        <v>2.99271124715218E-2</v>
      </c>
      <c r="H1237" s="11"/>
      <c r="I1237" s="11"/>
      <c r="J1237" s="11"/>
      <c r="K1237" s="11"/>
      <c r="L1237" s="11"/>
      <c r="M1237" s="11"/>
    </row>
    <row r="1238" spans="1:13" x14ac:dyDescent="0.2">
      <c r="A1238" t="s">
        <v>1107</v>
      </c>
      <c r="B1238" s="4" t="s">
        <v>2602</v>
      </c>
      <c r="C1238" s="3" t="s">
        <v>2603</v>
      </c>
      <c r="D1238">
        <v>-1.6388475804261899</v>
      </c>
      <c r="E1238">
        <v>0.16361135363015999</v>
      </c>
      <c r="F1238" s="1">
        <v>4.0016708011931397E-24</v>
      </c>
      <c r="G1238" s="1">
        <v>1.3404914305020701E-23</v>
      </c>
      <c r="H1238" s="11"/>
      <c r="I1238" s="11"/>
      <c r="J1238" s="11"/>
      <c r="K1238" s="11"/>
      <c r="L1238" s="11"/>
      <c r="M1238" s="11"/>
    </row>
    <row r="1239" spans="1:13" x14ac:dyDescent="0.2">
      <c r="A1239" t="s">
        <v>1049</v>
      </c>
      <c r="B1239" s="4" t="s">
        <v>2545</v>
      </c>
      <c r="C1239" s="3" t="s">
        <v>2546</v>
      </c>
      <c r="D1239">
        <v>-1.6427124915970099</v>
      </c>
      <c r="E1239">
        <v>8.2425067210304695E-2</v>
      </c>
      <c r="F1239" s="1">
        <v>6.0115087405715197E-89</v>
      </c>
      <c r="G1239" s="1">
        <v>5.9002958288709502E-88</v>
      </c>
      <c r="H1239" s="11"/>
      <c r="I1239" s="11"/>
      <c r="J1239" s="11"/>
      <c r="K1239" s="11"/>
      <c r="L1239" s="11"/>
      <c r="M1239" s="11"/>
    </row>
    <row r="1240" spans="1:13" x14ac:dyDescent="0.2">
      <c r="A1240" t="s">
        <v>156</v>
      </c>
      <c r="B1240" s="4">
        <v>0</v>
      </c>
      <c r="C1240" s="3" t="s">
        <v>1527</v>
      </c>
      <c r="D1240">
        <v>-1.6514778075375101</v>
      </c>
      <c r="E1240">
        <v>0.112832141326003</v>
      </c>
      <c r="F1240" s="1">
        <v>5.3028734191933197E-49</v>
      </c>
      <c r="G1240" s="1">
        <v>3.0260292214757198E-48</v>
      </c>
      <c r="H1240" s="11"/>
      <c r="I1240" s="11"/>
      <c r="J1240" s="11"/>
      <c r="K1240" s="11"/>
      <c r="L1240" s="11"/>
      <c r="M1240" s="11"/>
    </row>
    <row r="1241" spans="1:13" x14ac:dyDescent="0.2">
      <c r="A1241" t="s">
        <v>1313</v>
      </c>
      <c r="B1241" s="4">
        <v>0</v>
      </c>
      <c r="C1241" s="3" t="s">
        <v>2118</v>
      </c>
      <c r="D1241">
        <v>-1.6537894577738399</v>
      </c>
      <c r="E1241">
        <v>9.9735303285566193E-2</v>
      </c>
      <c r="F1241" s="1">
        <v>3.0005523421592099E-62</v>
      </c>
      <c r="G1241" s="1">
        <v>2.1496657838169799E-61</v>
      </c>
      <c r="H1241" s="11"/>
      <c r="I1241" s="11"/>
      <c r="J1241" s="11"/>
      <c r="K1241" s="11"/>
      <c r="L1241" s="11"/>
      <c r="M1241" s="11"/>
    </row>
    <row r="1242" spans="1:13" x14ac:dyDescent="0.2">
      <c r="A1242" t="s">
        <v>253</v>
      </c>
      <c r="B1242" s="4" t="s">
        <v>1645</v>
      </c>
      <c r="C1242" s="3" t="s">
        <v>1646</v>
      </c>
      <c r="D1242">
        <v>-1.6550402062442899</v>
      </c>
      <c r="E1242">
        <v>6.7713573425147E-2</v>
      </c>
      <c r="F1242" s="1">
        <v>2.3646419369910399E-132</v>
      </c>
      <c r="G1242" s="1">
        <v>3.5706093248564798E-131</v>
      </c>
      <c r="H1242" s="11"/>
      <c r="I1242" s="11"/>
      <c r="J1242" s="11"/>
      <c r="K1242" s="11"/>
      <c r="L1242" s="11"/>
      <c r="M1242" s="11"/>
    </row>
    <row r="1243" spans="1:13" x14ac:dyDescent="0.2">
      <c r="A1243" t="s">
        <v>70</v>
      </c>
      <c r="B1243" s="4" t="s">
        <v>1439</v>
      </c>
      <c r="C1243" s="3" t="s">
        <v>1440</v>
      </c>
      <c r="D1243">
        <v>-1.6564118267471699</v>
      </c>
      <c r="E1243">
        <v>8.6021385089535302E-2</v>
      </c>
      <c r="F1243" s="1">
        <v>4.1245747860394799E-83</v>
      </c>
      <c r="G1243" s="1">
        <v>3.7397414803674402E-82</v>
      </c>
      <c r="H1243" s="11"/>
      <c r="I1243" s="11"/>
      <c r="J1243" s="11"/>
      <c r="K1243" s="11"/>
      <c r="L1243" s="11"/>
      <c r="M1243" s="11"/>
    </row>
    <row r="1244" spans="1:13" x14ac:dyDescent="0.2">
      <c r="A1244" t="s">
        <v>1299</v>
      </c>
      <c r="B1244" s="4">
        <v>0</v>
      </c>
      <c r="C1244" s="3" t="s">
        <v>1374</v>
      </c>
      <c r="D1244">
        <v>-1.6591304965674301</v>
      </c>
      <c r="E1244">
        <v>0.100870738881204</v>
      </c>
      <c r="F1244" s="1">
        <v>2.3657559847734101E-61</v>
      </c>
      <c r="G1244" s="1">
        <v>1.66450860147319E-60</v>
      </c>
      <c r="H1244" s="11"/>
      <c r="I1244" s="11"/>
      <c r="J1244" s="11"/>
      <c r="K1244" s="11"/>
      <c r="L1244" s="11"/>
      <c r="M1244" s="11"/>
    </row>
    <row r="1245" spans="1:13" x14ac:dyDescent="0.2">
      <c r="A1245" t="s">
        <v>1115</v>
      </c>
      <c r="B1245" s="4" t="s">
        <v>2612</v>
      </c>
      <c r="C1245" s="3" t="s">
        <v>2613</v>
      </c>
      <c r="D1245">
        <v>-1.6608459435969201</v>
      </c>
      <c r="E1245">
        <v>0.126312702295729</v>
      </c>
      <c r="F1245" s="1">
        <v>4.5872200025794299E-40</v>
      </c>
      <c r="G1245" s="1">
        <v>2.16459443871717E-39</v>
      </c>
      <c r="H1245" s="11"/>
      <c r="I1245" s="11"/>
      <c r="J1245" s="11"/>
      <c r="K1245" s="11"/>
      <c r="L1245" s="11"/>
      <c r="M1245" s="11"/>
    </row>
    <row r="1246" spans="1:13" x14ac:dyDescent="0.2">
      <c r="A1246" t="s">
        <v>214</v>
      </c>
      <c r="B1246" s="4">
        <v>0</v>
      </c>
      <c r="C1246" s="3" t="s">
        <v>1388</v>
      </c>
      <c r="D1246">
        <v>-1.66238108691186</v>
      </c>
      <c r="E1246">
        <v>0.29307813479106198</v>
      </c>
      <c r="F1246" s="1">
        <v>3.6990783723284001E-9</v>
      </c>
      <c r="G1246" s="1">
        <v>7.7083766930792606E-9</v>
      </c>
      <c r="H1246" s="11"/>
      <c r="I1246" s="11"/>
      <c r="J1246" s="11"/>
      <c r="K1246" s="11"/>
      <c r="L1246" s="11"/>
      <c r="M1246" s="11"/>
    </row>
    <row r="1247" spans="1:13" x14ac:dyDescent="0.2">
      <c r="A1247" t="s">
        <v>962</v>
      </c>
      <c r="B1247" s="4">
        <v>0</v>
      </c>
      <c r="C1247" s="3" t="s">
        <v>2464</v>
      </c>
      <c r="D1247">
        <v>-1.6626388247274899</v>
      </c>
      <c r="E1247">
        <v>0.13154441108321799</v>
      </c>
      <c r="F1247" s="1">
        <v>3.9312682597712402E-37</v>
      </c>
      <c r="G1247" s="1">
        <v>1.7479228978326E-36</v>
      </c>
      <c r="H1247" s="11"/>
      <c r="I1247" s="11"/>
      <c r="J1247" s="11"/>
      <c r="K1247" s="11"/>
      <c r="L1247" s="11"/>
      <c r="M1247" s="11"/>
    </row>
    <row r="1248" spans="1:13" x14ac:dyDescent="0.2">
      <c r="A1248" t="s">
        <v>4</v>
      </c>
      <c r="B1248" s="4" t="s">
        <v>1361</v>
      </c>
      <c r="C1248" s="3" t="s">
        <v>1362</v>
      </c>
      <c r="D1248">
        <v>-1.6642739941762501</v>
      </c>
      <c r="E1248">
        <v>7.5834452237536806E-2</v>
      </c>
      <c r="F1248" s="1">
        <v>2.0751045806695601E-107</v>
      </c>
      <c r="G1248" s="1">
        <v>2.4687456314268799E-106</v>
      </c>
      <c r="H1248" s="11"/>
      <c r="I1248" s="11"/>
      <c r="J1248" s="11"/>
      <c r="K1248" s="11"/>
      <c r="L1248" s="11"/>
      <c r="M1248" s="11"/>
    </row>
    <row r="1249" spans="1:13" x14ac:dyDescent="0.2">
      <c r="A1249" t="s">
        <v>1055</v>
      </c>
      <c r="B1249" s="4">
        <v>0</v>
      </c>
      <c r="C1249" s="3" t="s">
        <v>1388</v>
      </c>
      <c r="D1249">
        <v>-1.67898001434809</v>
      </c>
      <c r="E1249">
        <v>6.8789914868729998E-2</v>
      </c>
      <c r="F1249" s="1">
        <v>5.0456764781629897E-132</v>
      </c>
      <c r="G1249" s="1">
        <v>7.5897800204091603E-131</v>
      </c>
      <c r="H1249" s="11"/>
      <c r="I1249" s="11"/>
      <c r="J1249" s="11"/>
      <c r="K1249" s="11"/>
      <c r="L1249" s="11"/>
      <c r="M1249" s="11"/>
    </row>
    <row r="1250" spans="1:13" x14ac:dyDescent="0.2">
      <c r="A1250" t="s">
        <v>770</v>
      </c>
      <c r="B1250" s="4" t="s">
        <v>2245</v>
      </c>
      <c r="C1250" s="3" t="s">
        <v>2246</v>
      </c>
      <c r="D1250">
        <v>-1.6798843927143301</v>
      </c>
      <c r="E1250">
        <v>0.151267695535205</v>
      </c>
      <c r="F1250" s="1">
        <v>3.7325212402828698E-29</v>
      </c>
      <c r="G1250" s="1">
        <v>1.4117416560068E-28</v>
      </c>
      <c r="H1250" s="11"/>
      <c r="I1250" s="11"/>
      <c r="J1250" s="11"/>
      <c r="K1250" s="11"/>
      <c r="L1250" s="11"/>
      <c r="M1250" s="11"/>
    </row>
    <row r="1251" spans="1:13" x14ac:dyDescent="0.2">
      <c r="A1251" t="s">
        <v>1056</v>
      </c>
      <c r="B1251" s="4">
        <v>0</v>
      </c>
      <c r="C1251" s="3" t="s">
        <v>1385</v>
      </c>
      <c r="D1251">
        <v>-1.6832352470430501</v>
      </c>
      <c r="E1251">
        <v>0.10540889087701601</v>
      </c>
      <c r="F1251" s="1">
        <v>6.8726166212918799E-58</v>
      </c>
      <c r="G1251" s="1">
        <v>4.5424062045777598E-57</v>
      </c>
      <c r="H1251" s="11"/>
      <c r="I1251" s="11"/>
      <c r="J1251" s="11"/>
      <c r="K1251" s="11"/>
      <c r="L1251" s="11"/>
      <c r="M1251" s="11"/>
    </row>
    <row r="1252" spans="1:13" x14ac:dyDescent="0.2">
      <c r="A1252" t="s">
        <v>213</v>
      </c>
      <c r="B1252" s="4" t="s">
        <v>1596</v>
      </c>
      <c r="C1252" s="3" t="s">
        <v>1597</v>
      </c>
      <c r="D1252">
        <v>-1.6832602788529201</v>
      </c>
      <c r="E1252">
        <v>0.202254583740577</v>
      </c>
      <c r="F1252" s="1">
        <v>2.3108834040182501E-17</v>
      </c>
      <c r="G1252" s="1">
        <v>6.4527227910210904E-17</v>
      </c>
      <c r="H1252" s="11"/>
      <c r="I1252" s="11"/>
      <c r="J1252" s="11"/>
      <c r="K1252" s="11"/>
      <c r="L1252" s="11"/>
      <c r="M1252" s="11"/>
    </row>
    <row r="1253" spans="1:13" x14ac:dyDescent="0.2">
      <c r="A1253" t="s">
        <v>199</v>
      </c>
      <c r="B1253" s="4">
        <v>0</v>
      </c>
      <c r="C1253" s="3" t="s">
        <v>1581</v>
      </c>
      <c r="D1253">
        <v>-1.68437916829637</v>
      </c>
      <c r="E1253">
        <v>8.1336201472324093E-2</v>
      </c>
      <c r="F1253" s="1">
        <v>5.2754156575406696E-96</v>
      </c>
      <c r="G1253" s="1">
        <v>5.5976437490553201E-95</v>
      </c>
      <c r="H1253" s="11"/>
      <c r="I1253" s="11"/>
      <c r="J1253" s="11"/>
      <c r="K1253" s="11"/>
      <c r="L1253" s="11"/>
      <c r="M1253" s="11"/>
    </row>
    <row r="1254" spans="1:13" x14ac:dyDescent="0.2">
      <c r="A1254" t="s">
        <v>887</v>
      </c>
      <c r="B1254" s="4" t="s">
        <v>2385</v>
      </c>
      <c r="C1254" s="3" t="s">
        <v>2386</v>
      </c>
      <c r="D1254">
        <v>-1.68876887338969</v>
      </c>
      <c r="E1254">
        <v>6.7627005535977794E-2</v>
      </c>
      <c r="F1254" s="1">
        <v>2.4779667605999999E-138</v>
      </c>
      <c r="G1254" s="1">
        <v>3.92278125085307E-137</v>
      </c>
      <c r="H1254" s="11"/>
      <c r="I1254" s="11"/>
      <c r="J1254" s="11"/>
      <c r="K1254" s="11"/>
      <c r="L1254" s="11"/>
      <c r="M1254" s="11"/>
    </row>
    <row r="1255" spans="1:13" x14ac:dyDescent="0.2">
      <c r="A1255" t="s">
        <v>1176</v>
      </c>
      <c r="B1255" s="4">
        <v>0</v>
      </c>
      <c r="C1255" s="3" t="s">
        <v>2673</v>
      </c>
      <c r="D1255">
        <v>-1.6911139070940799</v>
      </c>
      <c r="E1255">
        <v>0.21283968606335699</v>
      </c>
      <c r="F1255" s="1">
        <v>6.0376072744415697E-16</v>
      </c>
      <c r="G1255" s="1">
        <v>1.6081171071545201E-15</v>
      </c>
      <c r="H1255" s="11"/>
      <c r="I1255" s="11"/>
      <c r="J1255" s="11"/>
      <c r="K1255" s="11"/>
      <c r="L1255" s="11"/>
      <c r="M1255" s="11"/>
    </row>
    <row r="1256" spans="1:13" x14ac:dyDescent="0.2">
      <c r="A1256" t="s">
        <v>1117</v>
      </c>
      <c r="B1256" s="4" t="s">
        <v>2614</v>
      </c>
      <c r="C1256" s="3" t="s">
        <v>2615</v>
      </c>
      <c r="D1256">
        <v>-1.6969811671042601</v>
      </c>
      <c r="E1256">
        <v>4.65790626673981E-2</v>
      </c>
      <c r="F1256" s="1">
        <v>4.1255701952475E-291</v>
      </c>
      <c r="G1256" s="1">
        <v>1.57252316374191E-289</v>
      </c>
      <c r="H1256" s="11"/>
      <c r="I1256" s="11"/>
      <c r="J1256" s="11"/>
      <c r="K1256" s="11"/>
      <c r="L1256" s="11"/>
      <c r="M1256" s="11"/>
    </row>
    <row r="1257" spans="1:13" x14ac:dyDescent="0.2">
      <c r="A1257" t="s">
        <v>473</v>
      </c>
      <c r="B1257" s="4" t="s">
        <v>1925</v>
      </c>
      <c r="C1257" s="3" t="s">
        <v>1926</v>
      </c>
      <c r="D1257">
        <v>-1.6992668340985699</v>
      </c>
      <c r="E1257">
        <v>9.1839552650285705E-2</v>
      </c>
      <c r="F1257" s="1">
        <v>5.43547339334643E-77</v>
      </c>
      <c r="G1257" s="1">
        <v>4.6390583787561103E-76</v>
      </c>
      <c r="H1257" s="11"/>
      <c r="I1257" s="11"/>
      <c r="J1257" s="11"/>
      <c r="K1257" s="11"/>
      <c r="L1257" s="11"/>
      <c r="M1257" s="11"/>
    </row>
    <row r="1258" spans="1:13" x14ac:dyDescent="0.2">
      <c r="A1258" t="s">
        <v>1328</v>
      </c>
      <c r="B1258" s="4">
        <v>0</v>
      </c>
      <c r="C1258" s="3" t="s">
        <v>1385</v>
      </c>
      <c r="D1258">
        <v>-1.7011515738563801</v>
      </c>
      <c r="E1258">
        <v>0.14388542094013401</v>
      </c>
      <c r="F1258" s="1">
        <v>8.5295057619073304E-33</v>
      </c>
      <c r="G1258" s="1">
        <v>3.50280749176236E-32</v>
      </c>
      <c r="H1258" s="11"/>
      <c r="I1258" s="11"/>
      <c r="J1258" s="11"/>
      <c r="K1258" s="11"/>
      <c r="L1258" s="11"/>
      <c r="M1258" s="11"/>
    </row>
    <row r="1259" spans="1:13" x14ac:dyDescent="0.2">
      <c r="A1259" t="s">
        <v>134</v>
      </c>
      <c r="B1259" s="4">
        <v>0</v>
      </c>
      <c r="C1259" s="3" t="s">
        <v>1502</v>
      </c>
      <c r="D1259">
        <v>-1.70179292036193</v>
      </c>
      <c r="E1259">
        <v>8.4036228634653307E-2</v>
      </c>
      <c r="F1259" s="1">
        <v>9.9143286599993595E-92</v>
      </c>
      <c r="G1259" s="1">
        <v>1.000608080184E-90</v>
      </c>
      <c r="H1259" s="11"/>
      <c r="I1259" s="11"/>
      <c r="J1259" s="11"/>
      <c r="K1259" s="11"/>
      <c r="L1259" s="11"/>
      <c r="M1259" s="11"/>
    </row>
    <row r="1260" spans="1:13" x14ac:dyDescent="0.2">
      <c r="A1260" t="s">
        <v>472</v>
      </c>
      <c r="B1260" s="4" t="s">
        <v>1923</v>
      </c>
      <c r="C1260" s="3" t="s">
        <v>1924</v>
      </c>
      <c r="D1260">
        <v>-1.70780259672071</v>
      </c>
      <c r="E1260">
        <v>8.9961154550800407E-2</v>
      </c>
      <c r="F1260" s="1">
        <v>5.8336560442133598E-81</v>
      </c>
      <c r="G1260" s="1">
        <v>5.22898028072641E-80</v>
      </c>
      <c r="H1260" s="11"/>
      <c r="I1260" s="11"/>
      <c r="J1260" s="11"/>
      <c r="K1260" s="11"/>
      <c r="L1260" s="11"/>
      <c r="M1260" s="11"/>
    </row>
    <row r="1261" spans="1:13" x14ac:dyDescent="0.2">
      <c r="A1261" t="s">
        <v>351</v>
      </c>
      <c r="B1261" s="4">
        <v>0</v>
      </c>
      <c r="C1261" s="3" t="s">
        <v>1773</v>
      </c>
      <c r="D1261">
        <v>-1.72633187968168</v>
      </c>
      <c r="E1261">
        <v>9.1932359052884202E-2</v>
      </c>
      <c r="F1261" s="1">
        <v>2.7948989841087499E-79</v>
      </c>
      <c r="G1261" s="1">
        <v>2.4492797793774402E-78</v>
      </c>
      <c r="H1261" s="11"/>
      <c r="I1261" s="11"/>
      <c r="J1261" s="11"/>
      <c r="K1261" s="11"/>
      <c r="L1261" s="11"/>
      <c r="M1261" s="11"/>
    </row>
    <row r="1262" spans="1:13" x14ac:dyDescent="0.2">
      <c r="A1262" t="s">
        <v>910</v>
      </c>
      <c r="B1262" s="4">
        <v>0</v>
      </c>
      <c r="C1262" s="3" t="s">
        <v>1385</v>
      </c>
      <c r="D1262">
        <v>-1.7269859576043101</v>
      </c>
      <c r="E1262">
        <v>0.10615946133632601</v>
      </c>
      <c r="F1262" s="1">
        <v>4.7086787117675198E-60</v>
      </c>
      <c r="G1262" s="1">
        <v>3.23752585330986E-59</v>
      </c>
      <c r="H1262" s="11"/>
      <c r="I1262" s="11"/>
      <c r="J1262" s="11"/>
      <c r="K1262" s="11"/>
      <c r="L1262" s="11"/>
      <c r="M1262" s="11"/>
    </row>
    <row r="1263" spans="1:13" x14ac:dyDescent="0.2">
      <c r="A1263" t="s">
        <v>648</v>
      </c>
      <c r="B1263" s="4" t="s">
        <v>2111</v>
      </c>
      <c r="C1263" s="3" t="s">
        <v>2112</v>
      </c>
      <c r="D1263">
        <v>-1.73043413328221</v>
      </c>
      <c r="E1263">
        <v>0.34190380504712198</v>
      </c>
      <c r="F1263" s="1">
        <v>8.8656169968501496E-8</v>
      </c>
      <c r="G1263" s="1">
        <v>1.72736537616048E-7</v>
      </c>
      <c r="H1263" s="11"/>
      <c r="I1263" s="11"/>
      <c r="J1263" s="11"/>
      <c r="K1263" s="11"/>
      <c r="L1263" s="11"/>
      <c r="M1263" s="11"/>
    </row>
    <row r="1264" spans="1:13" x14ac:dyDescent="0.2">
      <c r="A1264" t="s">
        <v>350</v>
      </c>
      <c r="B1264" s="4">
        <v>0</v>
      </c>
      <c r="C1264" s="3" t="s">
        <v>1426</v>
      </c>
      <c r="D1264">
        <v>-1.73071598475861</v>
      </c>
      <c r="E1264">
        <v>0.152823842636964</v>
      </c>
      <c r="F1264" s="1">
        <v>2.7693903561855601E-30</v>
      </c>
      <c r="G1264" s="1">
        <v>1.08509246890065E-29</v>
      </c>
      <c r="H1264" s="11"/>
      <c r="I1264" s="11"/>
      <c r="J1264" s="11"/>
      <c r="K1264" s="11"/>
      <c r="L1264" s="11"/>
      <c r="M1264" s="11"/>
    </row>
    <row r="1265" spans="1:13" x14ac:dyDescent="0.2">
      <c r="A1265" t="s">
        <v>393</v>
      </c>
      <c r="B1265" s="4" t="s">
        <v>1831</v>
      </c>
      <c r="C1265" s="3" t="s">
        <v>1832</v>
      </c>
      <c r="D1265">
        <v>-1.74626562674653</v>
      </c>
      <c r="E1265">
        <v>0.41935190348323698</v>
      </c>
      <c r="F1265" s="1">
        <v>8.9018632883534297E-6</v>
      </c>
      <c r="G1265" s="1">
        <v>1.56510144514445E-5</v>
      </c>
      <c r="H1265" s="11"/>
      <c r="I1265" s="11"/>
      <c r="J1265" s="11"/>
      <c r="K1265" s="11"/>
      <c r="L1265" s="11"/>
      <c r="M1265" s="11"/>
    </row>
    <row r="1266" spans="1:13" x14ac:dyDescent="0.2">
      <c r="A1266" t="s">
        <v>509</v>
      </c>
      <c r="B1266" s="4">
        <v>0</v>
      </c>
      <c r="C1266" s="3" t="s">
        <v>1967</v>
      </c>
      <c r="D1266">
        <v>-1.74703198761589</v>
      </c>
      <c r="E1266">
        <v>0.102518220251435</v>
      </c>
      <c r="F1266" s="1">
        <v>9.9972408456059192E-66</v>
      </c>
      <c r="G1266" s="1">
        <v>7.5770593744881896E-65</v>
      </c>
      <c r="H1266" s="11"/>
      <c r="I1266" s="11"/>
      <c r="J1266" s="11"/>
      <c r="K1266" s="11"/>
      <c r="L1266" s="11"/>
      <c r="M1266" s="11"/>
    </row>
    <row r="1267" spans="1:13" x14ac:dyDescent="0.2">
      <c r="A1267" t="s">
        <v>99</v>
      </c>
      <c r="B1267" s="4" t="s">
        <v>1472</v>
      </c>
      <c r="C1267" s="3" t="s">
        <v>1473</v>
      </c>
      <c r="D1267">
        <v>-1.7475758765495399</v>
      </c>
      <c r="E1267">
        <v>7.8445860603683706E-2</v>
      </c>
      <c r="F1267" s="1">
        <v>1.6065896204865701E-110</v>
      </c>
      <c r="G1267" s="1">
        <v>1.9897384384953601E-109</v>
      </c>
      <c r="H1267" s="11"/>
      <c r="I1267" s="11"/>
      <c r="J1267" s="11"/>
      <c r="K1267" s="11"/>
      <c r="L1267" s="11"/>
      <c r="M1267" s="11"/>
    </row>
    <row r="1268" spans="1:13" x14ac:dyDescent="0.2">
      <c r="A1268" t="s">
        <v>383</v>
      </c>
      <c r="B1268" s="4" t="s">
        <v>1815</v>
      </c>
      <c r="C1268" s="3" t="s">
        <v>1816</v>
      </c>
      <c r="D1268">
        <v>-1.77384810336365</v>
      </c>
      <c r="E1268">
        <v>0.70365981904338204</v>
      </c>
      <c r="F1268">
        <v>3.1592992602141701E-3</v>
      </c>
      <c r="G1268">
        <v>4.6699581685244098E-3</v>
      </c>
      <c r="H1268" s="11"/>
      <c r="I1268" s="11"/>
      <c r="J1268" s="11"/>
      <c r="K1268" s="11"/>
      <c r="L1268" s="11"/>
      <c r="M1268" s="11"/>
    </row>
    <row r="1269" spans="1:13" x14ac:dyDescent="0.2">
      <c r="A1269" t="s">
        <v>667</v>
      </c>
      <c r="B1269" s="4">
        <v>0</v>
      </c>
      <c r="C1269" s="3" t="s">
        <v>2133</v>
      </c>
      <c r="D1269">
        <v>-1.77824495864915</v>
      </c>
      <c r="E1269">
        <v>0.110185107317334</v>
      </c>
      <c r="F1269" s="1">
        <v>2.7150304648506601E-59</v>
      </c>
      <c r="G1269" s="1">
        <v>1.8283378396232798E-58</v>
      </c>
      <c r="H1269" s="11"/>
      <c r="I1269" s="11"/>
      <c r="J1269" s="11"/>
      <c r="K1269" s="11"/>
      <c r="L1269" s="11"/>
      <c r="M1269" s="11"/>
    </row>
    <row r="1270" spans="1:13" x14ac:dyDescent="0.2">
      <c r="A1270" t="s">
        <v>71</v>
      </c>
      <c r="B1270" s="4" t="s">
        <v>1441</v>
      </c>
      <c r="C1270" s="3" t="s">
        <v>1442</v>
      </c>
      <c r="D1270">
        <v>-1.78728442192931</v>
      </c>
      <c r="E1270">
        <v>0.10724394711815199</v>
      </c>
      <c r="F1270" s="1">
        <v>6.2676496076739696E-63</v>
      </c>
      <c r="G1270" s="1">
        <v>4.5652675992074196E-62</v>
      </c>
      <c r="H1270" s="11"/>
      <c r="I1270" s="11"/>
      <c r="J1270" s="11"/>
      <c r="K1270" s="11"/>
      <c r="L1270" s="11"/>
      <c r="M1270" s="11"/>
    </row>
    <row r="1271" spans="1:13" x14ac:dyDescent="0.2">
      <c r="A1271" t="s">
        <v>516</v>
      </c>
      <c r="B1271" s="4">
        <v>0</v>
      </c>
      <c r="C1271" s="3" t="s">
        <v>1400</v>
      </c>
      <c r="D1271">
        <v>-1.7921223617412001</v>
      </c>
      <c r="E1271">
        <v>9.1433258538743303E-2</v>
      </c>
      <c r="F1271" s="1">
        <v>4.6993518719145299E-86</v>
      </c>
      <c r="G1271" s="1">
        <v>4.4564385142841702E-85</v>
      </c>
      <c r="H1271" s="11"/>
      <c r="I1271" s="11"/>
      <c r="J1271" s="11"/>
      <c r="K1271" s="11"/>
      <c r="L1271" s="11"/>
      <c r="M1271" s="11"/>
    </row>
    <row r="1272" spans="1:13" x14ac:dyDescent="0.2">
      <c r="A1272" t="s">
        <v>180</v>
      </c>
      <c r="B1272" s="4" t="s">
        <v>1559</v>
      </c>
      <c r="C1272" s="3" t="s">
        <v>1560</v>
      </c>
      <c r="D1272">
        <v>-1.81539834754461</v>
      </c>
      <c r="E1272">
        <v>7.34353913304054E-2</v>
      </c>
      <c r="F1272" s="1">
        <v>1.3733527273508501E-135</v>
      </c>
      <c r="G1272" s="1">
        <v>2.1061651592107199E-134</v>
      </c>
      <c r="H1272" s="11"/>
      <c r="I1272" s="11"/>
      <c r="J1272" s="11"/>
      <c r="K1272" s="11"/>
      <c r="L1272" s="11"/>
      <c r="M1272" s="11"/>
    </row>
    <row r="1273" spans="1:13" x14ac:dyDescent="0.2">
      <c r="A1273" t="s">
        <v>686</v>
      </c>
      <c r="B1273" s="4">
        <v>0</v>
      </c>
      <c r="C1273" s="3" t="s">
        <v>1374</v>
      </c>
      <c r="D1273">
        <v>-1.8182279427254699</v>
      </c>
      <c r="E1273">
        <v>8.2048973715597995E-2</v>
      </c>
      <c r="F1273" s="1">
        <v>1.94272710678609E-109</v>
      </c>
      <c r="G1273" s="1">
        <v>2.37605813745862E-108</v>
      </c>
      <c r="H1273" s="11"/>
      <c r="I1273" s="11"/>
      <c r="J1273" s="11"/>
      <c r="K1273" s="11"/>
      <c r="L1273" s="11"/>
      <c r="M1273" s="11"/>
    </row>
    <row r="1274" spans="1:13" x14ac:dyDescent="0.2">
      <c r="A1274" t="s">
        <v>792</v>
      </c>
      <c r="B1274" s="4">
        <v>0</v>
      </c>
      <c r="C1274" s="3" t="s">
        <v>1385</v>
      </c>
      <c r="D1274">
        <v>-1.82176577444031</v>
      </c>
      <c r="E1274">
        <v>0.123351078330088</v>
      </c>
      <c r="F1274" s="1">
        <v>6.1011494466829004E-50</v>
      </c>
      <c r="G1274" s="1">
        <v>3.5329074819582701E-49</v>
      </c>
      <c r="H1274" s="11"/>
      <c r="I1274" s="11"/>
      <c r="J1274" s="11"/>
      <c r="K1274" s="11"/>
      <c r="L1274" s="11"/>
      <c r="M1274" s="11"/>
    </row>
    <row r="1275" spans="1:13" x14ac:dyDescent="0.2">
      <c r="A1275" t="s">
        <v>406</v>
      </c>
      <c r="B1275" s="4" t="s">
        <v>1850</v>
      </c>
      <c r="C1275" s="3" t="s">
        <v>1851</v>
      </c>
      <c r="D1275">
        <v>-1.8256324913470601</v>
      </c>
      <c r="E1275">
        <v>8.12141654474198E-2</v>
      </c>
      <c r="F1275" s="1">
        <v>1.3085290890087599E-112</v>
      </c>
      <c r="G1275" s="1">
        <v>1.65718877530593E-111</v>
      </c>
      <c r="H1275" s="11"/>
      <c r="I1275" s="11"/>
      <c r="J1275" s="11"/>
      <c r="K1275" s="11"/>
      <c r="L1275" s="11"/>
      <c r="M1275" s="11"/>
    </row>
    <row r="1276" spans="1:13" x14ac:dyDescent="0.2">
      <c r="A1276" t="s">
        <v>868</v>
      </c>
      <c r="B1276" s="4">
        <v>0</v>
      </c>
      <c r="C1276" s="3" t="s">
        <v>1500</v>
      </c>
      <c r="D1276">
        <v>-1.8264720381080399</v>
      </c>
      <c r="E1276">
        <v>0.47041331796741698</v>
      </c>
      <c r="F1276" s="1">
        <v>2.6540142929714302E-5</v>
      </c>
      <c r="G1276" s="1">
        <v>4.52438563361087E-5</v>
      </c>
      <c r="H1276" s="11"/>
      <c r="I1276" s="11"/>
      <c r="J1276" s="11"/>
      <c r="K1276" s="11"/>
      <c r="L1276" s="11"/>
      <c r="M1276" s="11"/>
    </row>
    <row r="1277" spans="1:13" x14ac:dyDescent="0.2">
      <c r="A1277" t="s">
        <v>735</v>
      </c>
      <c r="B1277" s="4">
        <v>0</v>
      </c>
      <c r="C1277" s="3" t="s">
        <v>2213</v>
      </c>
      <c r="D1277">
        <v>-1.82653271776242</v>
      </c>
      <c r="E1277">
        <v>9.40420652876265E-2</v>
      </c>
      <c r="F1277" s="1">
        <v>8.2185182159582701E-85</v>
      </c>
      <c r="G1277" s="1">
        <v>7.6459484634720803E-84</v>
      </c>
      <c r="H1277" s="11"/>
      <c r="I1277" s="11"/>
      <c r="J1277" s="11"/>
      <c r="K1277" s="11"/>
      <c r="L1277" s="11"/>
      <c r="M1277" s="11"/>
    </row>
    <row r="1278" spans="1:13" x14ac:dyDescent="0.2">
      <c r="A1278" t="s">
        <v>563</v>
      </c>
      <c r="B1278" s="4">
        <v>0</v>
      </c>
      <c r="C1278" s="3" t="s">
        <v>1388</v>
      </c>
      <c r="D1278">
        <v>-1.84221849569755</v>
      </c>
      <c r="E1278">
        <v>0.342521136214824</v>
      </c>
      <c r="F1278" s="1">
        <v>2.2362569628607699E-8</v>
      </c>
      <c r="G1278" s="1">
        <v>4.4977176414914903E-8</v>
      </c>
      <c r="H1278" s="11"/>
      <c r="I1278" s="11"/>
      <c r="J1278" s="11"/>
      <c r="K1278" s="11"/>
      <c r="L1278" s="11"/>
      <c r="M1278" s="11"/>
    </row>
    <row r="1279" spans="1:13" x14ac:dyDescent="0.2">
      <c r="A1279" t="s">
        <v>1359</v>
      </c>
      <c r="B1279" s="4" t="s">
        <v>2886</v>
      </c>
      <c r="C1279" s="3" t="s">
        <v>2887</v>
      </c>
      <c r="D1279">
        <v>-1.8439862415492001</v>
      </c>
      <c r="E1279">
        <v>0.10595040936297399</v>
      </c>
      <c r="F1279" s="1">
        <v>1.7349727383757799E-68</v>
      </c>
      <c r="G1279" s="1">
        <v>1.3677716808962499E-67</v>
      </c>
      <c r="H1279" s="11"/>
      <c r="I1279" s="11"/>
      <c r="J1279" s="11"/>
      <c r="K1279" s="11"/>
      <c r="L1279" s="11"/>
      <c r="M1279" s="11"/>
    </row>
    <row r="1280" spans="1:13" x14ac:dyDescent="0.2">
      <c r="A1280" t="s">
        <v>920</v>
      </c>
      <c r="B1280" s="4" t="s">
        <v>2428</v>
      </c>
      <c r="C1280" s="3" t="s">
        <v>2429</v>
      </c>
      <c r="D1280">
        <v>-1.8496137630437099</v>
      </c>
      <c r="E1280">
        <v>0.42157587365721699</v>
      </c>
      <c r="F1280" s="1">
        <v>3.25647966439359E-6</v>
      </c>
      <c r="G1280" s="1">
        <v>5.8889632254303196E-6</v>
      </c>
      <c r="H1280" s="11"/>
      <c r="I1280" s="11"/>
      <c r="J1280" s="11"/>
      <c r="K1280" s="11"/>
      <c r="L1280" s="11"/>
      <c r="M1280" s="11"/>
    </row>
    <row r="1281" spans="1:13" x14ac:dyDescent="0.2">
      <c r="A1281" t="s">
        <v>1050</v>
      </c>
      <c r="B1281" s="4">
        <v>0</v>
      </c>
      <c r="C1281" s="3" t="s">
        <v>2547</v>
      </c>
      <c r="D1281">
        <v>-1.8507052800474899</v>
      </c>
      <c r="E1281">
        <v>8.5968952264712004E-2</v>
      </c>
      <c r="F1281" s="1">
        <v>1.9362750834561199E-103</v>
      </c>
      <c r="G1281" s="1">
        <v>2.1970566409389399E-102</v>
      </c>
      <c r="H1281" s="11"/>
      <c r="I1281" s="11"/>
      <c r="J1281" s="11"/>
      <c r="K1281" s="11"/>
      <c r="L1281" s="11"/>
      <c r="M1281" s="11"/>
    </row>
    <row r="1282" spans="1:13" x14ac:dyDescent="0.2">
      <c r="A1282" t="s">
        <v>1158</v>
      </c>
      <c r="B1282" s="4" t="s">
        <v>2653</v>
      </c>
      <c r="C1282" s="3" t="s">
        <v>2654</v>
      </c>
      <c r="D1282">
        <v>-1.8565816195476801</v>
      </c>
      <c r="E1282">
        <v>5.4362406306198097E-2</v>
      </c>
      <c r="F1282" s="1">
        <v>9.0697883305111699E-257</v>
      </c>
      <c r="G1282" s="1">
        <v>2.7818741394989699E-255</v>
      </c>
      <c r="H1282" s="11"/>
      <c r="I1282" s="11"/>
      <c r="J1282" s="11"/>
      <c r="K1282" s="11"/>
      <c r="L1282" s="11"/>
      <c r="M1282" s="11"/>
    </row>
    <row r="1283" spans="1:13" x14ac:dyDescent="0.2">
      <c r="A1283" t="s">
        <v>789</v>
      </c>
      <c r="B1283" s="4" t="s">
        <v>2266</v>
      </c>
      <c r="C1283" s="3" t="s">
        <v>2267</v>
      </c>
      <c r="D1283">
        <v>-1.86477636186163</v>
      </c>
      <c r="E1283">
        <v>0.17847115593392199</v>
      </c>
      <c r="F1283" s="1">
        <v>3.4021003749767799E-26</v>
      </c>
      <c r="G1283" s="1">
        <v>1.2033014479422399E-25</v>
      </c>
      <c r="H1283" s="11"/>
      <c r="I1283" s="11"/>
      <c r="J1283" s="11"/>
      <c r="K1283" s="11"/>
      <c r="L1283" s="11"/>
      <c r="M1283" s="11"/>
    </row>
    <row r="1284" spans="1:13" x14ac:dyDescent="0.2">
      <c r="A1284" t="s">
        <v>260</v>
      </c>
      <c r="B1284" s="4">
        <v>0</v>
      </c>
      <c r="C1284" s="3" t="s">
        <v>1374</v>
      </c>
      <c r="D1284">
        <v>-1.87035857177637</v>
      </c>
      <c r="E1284">
        <v>0.29376503117699099</v>
      </c>
      <c r="F1284" s="1">
        <v>5.4631387971353103E-11</v>
      </c>
      <c r="G1284" s="1">
        <v>1.21726917806772E-10</v>
      </c>
      <c r="H1284" s="11"/>
      <c r="I1284" s="11"/>
      <c r="J1284" s="11"/>
      <c r="K1284" s="11"/>
      <c r="L1284" s="11"/>
      <c r="M1284" s="11"/>
    </row>
    <row r="1285" spans="1:13" x14ac:dyDescent="0.2">
      <c r="A1285" t="s">
        <v>1357</v>
      </c>
      <c r="B1285" s="4">
        <v>0</v>
      </c>
      <c r="C1285" s="3" t="s">
        <v>1392</v>
      </c>
      <c r="D1285">
        <v>-1.8712133570261</v>
      </c>
      <c r="E1285">
        <v>7.3649685424348299E-2</v>
      </c>
      <c r="F1285" s="1">
        <v>4.04392204866703E-143</v>
      </c>
      <c r="G1285" s="1">
        <v>6.6707722533894003E-142</v>
      </c>
      <c r="H1285" s="11"/>
      <c r="I1285" s="11"/>
      <c r="J1285" s="11"/>
      <c r="K1285" s="11"/>
      <c r="L1285" s="11"/>
      <c r="M1285" s="11"/>
    </row>
    <row r="1286" spans="1:13" x14ac:dyDescent="0.2">
      <c r="A1286" t="s">
        <v>926</v>
      </c>
      <c r="B1286" s="4">
        <v>0</v>
      </c>
      <c r="C1286" s="3" t="s">
        <v>1404</v>
      </c>
      <c r="D1286">
        <v>-1.88303619464233</v>
      </c>
      <c r="E1286">
        <v>8.5290857131321299E-2</v>
      </c>
      <c r="F1286" s="1">
        <v>1.15120648441311E-108</v>
      </c>
      <c r="G1286" s="1">
        <v>1.3906574331710399E-107</v>
      </c>
      <c r="H1286" s="11"/>
      <c r="I1286" s="11"/>
      <c r="J1286" s="11"/>
      <c r="K1286" s="11"/>
      <c r="L1286" s="11"/>
      <c r="M1286" s="11"/>
    </row>
    <row r="1287" spans="1:13" x14ac:dyDescent="0.2">
      <c r="A1287" t="s">
        <v>1053</v>
      </c>
      <c r="B1287" s="4">
        <v>0</v>
      </c>
      <c r="C1287" s="3" t="s">
        <v>1461</v>
      </c>
      <c r="D1287">
        <v>-1.8901383694831699</v>
      </c>
      <c r="E1287">
        <v>8.6950409274201002E-2</v>
      </c>
      <c r="F1287" s="1">
        <v>1.9823873020485102E-105</v>
      </c>
      <c r="G1287" s="1">
        <v>2.3026190969948101E-104</v>
      </c>
      <c r="H1287" s="11"/>
      <c r="I1287" s="11"/>
      <c r="J1287" s="11"/>
      <c r="K1287" s="11"/>
      <c r="L1287" s="11"/>
      <c r="M1287" s="11"/>
    </row>
    <row r="1288" spans="1:13" x14ac:dyDescent="0.2">
      <c r="A1288" t="s">
        <v>950</v>
      </c>
      <c r="B1288" s="4">
        <v>0</v>
      </c>
      <c r="C1288" s="3" t="s">
        <v>2231</v>
      </c>
      <c r="D1288">
        <v>-1.8905076518544299</v>
      </c>
      <c r="E1288">
        <v>0.29214202088248797</v>
      </c>
      <c r="F1288" s="1">
        <v>1.88356850268375E-11</v>
      </c>
      <c r="G1288" s="1">
        <v>4.2943611739468202E-11</v>
      </c>
      <c r="H1288" s="11"/>
      <c r="I1288" s="11"/>
      <c r="J1288" s="11"/>
      <c r="K1288" s="11"/>
      <c r="L1288" s="11"/>
      <c r="M1288" s="11"/>
    </row>
    <row r="1289" spans="1:13" x14ac:dyDescent="0.2">
      <c r="A1289" t="s">
        <v>832</v>
      </c>
      <c r="B1289" s="4">
        <v>0</v>
      </c>
      <c r="C1289" s="3" t="s">
        <v>1374</v>
      </c>
      <c r="D1289">
        <v>-1.89323304858413</v>
      </c>
      <c r="E1289">
        <v>0.65612966296995801</v>
      </c>
      <c r="F1289">
        <v>1.0180400310478401E-3</v>
      </c>
      <c r="G1289">
        <v>1.5667679976063499E-3</v>
      </c>
      <c r="H1289" s="11"/>
      <c r="I1289" s="11"/>
      <c r="J1289" s="11"/>
      <c r="K1289" s="11"/>
      <c r="L1289" s="11"/>
      <c r="M1289" s="11"/>
    </row>
    <row r="1290" spans="1:13" x14ac:dyDescent="0.2">
      <c r="A1290" t="s">
        <v>1116</v>
      </c>
      <c r="B1290" s="4">
        <v>0</v>
      </c>
      <c r="C1290" s="3" t="s">
        <v>2231</v>
      </c>
      <c r="D1290">
        <v>-1.89337050601771</v>
      </c>
      <c r="E1290">
        <v>0.20533183512858699</v>
      </c>
      <c r="F1290" s="1">
        <v>5.7816624992340297E-21</v>
      </c>
      <c r="G1290" s="1">
        <v>1.8000639946068801E-20</v>
      </c>
      <c r="H1290" s="11"/>
      <c r="I1290" s="11"/>
      <c r="J1290" s="11"/>
      <c r="K1290" s="11"/>
      <c r="L1290" s="11"/>
      <c r="M1290" s="11"/>
    </row>
    <row r="1291" spans="1:13" x14ac:dyDescent="0.2">
      <c r="A1291" t="s">
        <v>1196</v>
      </c>
      <c r="B1291" s="4" t="s">
        <v>2696</v>
      </c>
      <c r="C1291" s="3" t="s">
        <v>2697</v>
      </c>
      <c r="D1291">
        <v>-1.8947642333421999</v>
      </c>
      <c r="E1291">
        <v>0.21384172831134901</v>
      </c>
      <c r="F1291" s="1">
        <v>1.9857974342308E-19</v>
      </c>
      <c r="G1291" s="1">
        <v>5.8973076602043401E-19</v>
      </c>
      <c r="H1291" s="11"/>
      <c r="I1291" s="11"/>
      <c r="J1291" s="11"/>
      <c r="K1291" s="11"/>
      <c r="L1291" s="11"/>
      <c r="M1291" s="11"/>
    </row>
    <row r="1292" spans="1:13" x14ac:dyDescent="0.2">
      <c r="A1292" t="s">
        <v>927</v>
      </c>
      <c r="B1292" s="4" t="s">
        <v>2434</v>
      </c>
      <c r="C1292" s="3" t="s">
        <v>2435</v>
      </c>
      <c r="D1292">
        <v>-1.89701774709508</v>
      </c>
      <c r="E1292">
        <v>8.0807660322920596E-2</v>
      </c>
      <c r="F1292" s="1">
        <v>1.7336493036635999E-122</v>
      </c>
      <c r="G1292" s="1">
        <v>2.3965870303462299E-121</v>
      </c>
      <c r="H1292" s="11"/>
      <c r="I1292" s="11"/>
      <c r="J1292" s="11"/>
      <c r="K1292" s="11"/>
      <c r="L1292" s="11"/>
      <c r="M1292" s="11"/>
    </row>
    <row r="1293" spans="1:13" x14ac:dyDescent="0.2">
      <c r="A1293" t="s">
        <v>1051</v>
      </c>
      <c r="B1293" s="4" t="s">
        <v>2548</v>
      </c>
      <c r="C1293" s="3" t="s">
        <v>2549</v>
      </c>
      <c r="D1293">
        <v>-1.9026911144023499</v>
      </c>
      <c r="E1293">
        <v>6.3141969799119402E-2</v>
      </c>
      <c r="F1293" s="1">
        <v>2.40813024236204E-200</v>
      </c>
      <c r="G1293" s="1">
        <v>5.5288417143353104E-199</v>
      </c>
      <c r="H1293" s="11"/>
      <c r="I1293" s="11"/>
      <c r="J1293" s="11"/>
      <c r="K1293" s="11"/>
      <c r="L1293" s="11"/>
      <c r="M1293" s="11"/>
    </row>
    <row r="1294" spans="1:13" x14ac:dyDescent="0.2">
      <c r="A1294" t="s">
        <v>1059</v>
      </c>
      <c r="B1294" s="4">
        <v>0</v>
      </c>
      <c r="C1294" s="3" t="s">
        <v>1461</v>
      </c>
      <c r="D1294">
        <v>-1.9139679185355201</v>
      </c>
      <c r="E1294">
        <v>9.6857829143481206E-2</v>
      </c>
      <c r="F1294" s="1">
        <v>1.37832291033234E-87</v>
      </c>
      <c r="G1294" s="1">
        <v>1.3361224064110499E-86</v>
      </c>
      <c r="H1294" s="11"/>
      <c r="I1294" s="11"/>
      <c r="J1294" s="11"/>
      <c r="K1294" s="11"/>
      <c r="L1294" s="11"/>
      <c r="M1294" s="11"/>
    </row>
    <row r="1295" spans="1:13" x14ac:dyDescent="0.2">
      <c r="A1295" t="s">
        <v>812</v>
      </c>
      <c r="B1295" s="4">
        <v>0</v>
      </c>
      <c r="C1295" s="3" t="s">
        <v>1374</v>
      </c>
      <c r="D1295">
        <v>-1.9141792404264799</v>
      </c>
      <c r="E1295">
        <v>7.0220588830479394E-2</v>
      </c>
      <c r="F1295" s="1">
        <v>3.3926474346674301E-164</v>
      </c>
      <c r="G1295" s="1">
        <v>6.3729826930642698E-163</v>
      </c>
      <c r="H1295" s="11"/>
      <c r="I1295" s="11"/>
      <c r="J1295" s="11"/>
      <c r="K1295" s="11"/>
      <c r="L1295" s="11"/>
      <c r="M1295" s="11"/>
    </row>
    <row r="1296" spans="1:13" x14ac:dyDescent="0.2">
      <c r="A1296" t="s">
        <v>13</v>
      </c>
      <c r="B1296" s="4">
        <v>0</v>
      </c>
      <c r="C1296" s="3" t="s">
        <v>1374</v>
      </c>
      <c r="D1296">
        <v>-1.9160950438365401</v>
      </c>
      <c r="E1296">
        <v>0.41568263861530103</v>
      </c>
      <c r="F1296" s="1">
        <v>1.0525912033800999E-6</v>
      </c>
      <c r="G1296" s="1">
        <v>1.9603762165418699E-6</v>
      </c>
      <c r="H1296" s="11"/>
      <c r="I1296" s="11"/>
      <c r="J1296" s="11"/>
      <c r="K1296" s="11"/>
      <c r="L1296" s="11"/>
      <c r="M1296" s="11"/>
    </row>
    <row r="1297" spans="1:13" x14ac:dyDescent="0.2">
      <c r="A1297" t="s">
        <v>1208</v>
      </c>
      <c r="B1297" s="4" t="s">
        <v>2712</v>
      </c>
      <c r="C1297" s="3" t="s">
        <v>2713</v>
      </c>
      <c r="D1297">
        <v>-1.9281772006414</v>
      </c>
      <c r="E1297">
        <v>0.201847003713469</v>
      </c>
      <c r="F1297" s="1">
        <v>3.0310101003552998E-22</v>
      </c>
      <c r="G1297" s="1">
        <v>9.7779339802752006E-22</v>
      </c>
      <c r="H1297" s="11"/>
      <c r="I1297" s="11"/>
      <c r="J1297" s="11"/>
      <c r="K1297" s="11"/>
      <c r="L1297" s="11"/>
      <c r="M1297" s="11"/>
    </row>
    <row r="1298" spans="1:13" x14ac:dyDescent="0.2">
      <c r="A1298" t="s">
        <v>370</v>
      </c>
      <c r="B1298" s="4" t="s">
        <v>1797</v>
      </c>
      <c r="C1298" s="3" t="s">
        <v>1798</v>
      </c>
      <c r="D1298">
        <v>-1.9374713877451799</v>
      </c>
      <c r="E1298">
        <v>8.2262914749416396E-2</v>
      </c>
      <c r="F1298" s="1">
        <v>2.9419934060873999E-123</v>
      </c>
      <c r="G1298" s="1">
        <v>4.11041498658332E-122</v>
      </c>
      <c r="H1298" s="11"/>
      <c r="I1298" s="11"/>
      <c r="J1298" s="11"/>
      <c r="K1298" s="11"/>
      <c r="L1298" s="11"/>
      <c r="M1298" s="11"/>
    </row>
    <row r="1299" spans="1:13" x14ac:dyDescent="0.2">
      <c r="A1299" t="s">
        <v>562</v>
      </c>
      <c r="B1299" s="4">
        <v>0</v>
      </c>
      <c r="C1299" s="3" t="s">
        <v>1374</v>
      </c>
      <c r="D1299">
        <v>-1.94942241297775</v>
      </c>
      <c r="E1299">
        <v>0.26166461162641902</v>
      </c>
      <c r="F1299" s="1">
        <v>2.4014692927825899E-14</v>
      </c>
      <c r="G1299" s="1">
        <v>6.0866161675044799E-14</v>
      </c>
      <c r="H1299" s="11"/>
      <c r="I1299" s="11"/>
      <c r="J1299" s="11"/>
      <c r="K1299" s="11"/>
      <c r="L1299" s="11"/>
      <c r="M1299" s="11"/>
    </row>
    <row r="1300" spans="1:13" x14ac:dyDescent="0.2">
      <c r="A1300" t="s">
        <v>564</v>
      </c>
      <c r="B1300" s="4">
        <v>0</v>
      </c>
      <c r="C1300" s="3" t="s">
        <v>1388</v>
      </c>
      <c r="D1300">
        <v>-1.95165133946012</v>
      </c>
      <c r="E1300">
        <v>0.78403470264088604</v>
      </c>
      <c r="F1300">
        <v>2.9660986555264499E-3</v>
      </c>
      <c r="G1300">
        <v>4.3943031402252303E-3</v>
      </c>
      <c r="H1300" s="11"/>
      <c r="I1300" s="11"/>
      <c r="J1300" s="11"/>
      <c r="K1300" s="11"/>
      <c r="L1300" s="11"/>
      <c r="M1300" s="11"/>
    </row>
    <row r="1301" spans="1:13" x14ac:dyDescent="0.2">
      <c r="A1301" t="s">
        <v>14</v>
      </c>
      <c r="B1301" s="4" t="s">
        <v>1377</v>
      </c>
      <c r="C1301" s="3" t="s">
        <v>1378</v>
      </c>
      <c r="D1301">
        <v>-1.9630582209051199</v>
      </c>
      <c r="E1301">
        <v>0.183282268662424</v>
      </c>
      <c r="F1301" s="1">
        <v>2.25107740086789E-27</v>
      </c>
      <c r="G1301" s="1">
        <v>8.2058773220124001E-27</v>
      </c>
      <c r="H1301" s="11"/>
      <c r="I1301" s="11"/>
      <c r="J1301" s="11"/>
      <c r="K1301" s="11"/>
      <c r="L1301" s="11"/>
      <c r="M1301" s="11"/>
    </row>
    <row r="1302" spans="1:13" x14ac:dyDescent="0.2">
      <c r="A1302" t="s">
        <v>750</v>
      </c>
      <c r="B1302" s="4">
        <v>0</v>
      </c>
      <c r="C1302" s="3" t="s">
        <v>1374</v>
      </c>
      <c r="D1302">
        <v>-1.96480638595867</v>
      </c>
      <c r="E1302">
        <v>0.26994549784691602</v>
      </c>
      <c r="F1302" s="1">
        <v>6.2424261512079398E-14</v>
      </c>
      <c r="G1302" s="1">
        <v>1.5550612353834E-13</v>
      </c>
      <c r="H1302" s="11"/>
      <c r="I1302" s="11"/>
      <c r="J1302" s="11"/>
      <c r="K1302" s="11"/>
      <c r="L1302" s="11"/>
      <c r="M1302" s="11"/>
    </row>
    <row r="1303" spans="1:13" x14ac:dyDescent="0.2">
      <c r="A1303" t="s">
        <v>888</v>
      </c>
      <c r="B1303" s="4">
        <v>0</v>
      </c>
      <c r="C1303" s="3" t="s">
        <v>2387</v>
      </c>
      <c r="D1303">
        <v>-1.9657545378525201</v>
      </c>
      <c r="E1303">
        <v>1.5729320806304601</v>
      </c>
      <c r="F1303">
        <v>2.0556617198236499E-2</v>
      </c>
      <c r="G1303">
        <v>2.7896743560413599E-2</v>
      </c>
      <c r="H1303" s="11"/>
      <c r="I1303" s="11"/>
      <c r="J1303" s="11"/>
      <c r="K1303" s="11"/>
      <c r="L1303" s="11"/>
      <c r="M1303" s="11"/>
    </row>
    <row r="1304" spans="1:13" x14ac:dyDescent="0.2">
      <c r="A1304" t="s">
        <v>869</v>
      </c>
      <c r="B1304" s="4" t="s">
        <v>2358</v>
      </c>
      <c r="C1304" s="3" t="s">
        <v>2359</v>
      </c>
      <c r="D1304">
        <v>-1.96767426343462</v>
      </c>
      <c r="E1304">
        <v>0.1138439542774</v>
      </c>
      <c r="F1304" s="1">
        <v>1.26890214541593E-67</v>
      </c>
      <c r="G1304" s="1">
        <v>9.8452763298476897E-67</v>
      </c>
      <c r="H1304" s="11"/>
      <c r="I1304" s="11"/>
      <c r="J1304" s="11"/>
      <c r="K1304" s="11"/>
      <c r="L1304" s="11"/>
      <c r="M1304" s="11"/>
    </row>
    <row r="1305" spans="1:13" x14ac:dyDescent="0.2">
      <c r="A1305" t="s">
        <v>21</v>
      </c>
      <c r="B1305" s="4">
        <v>0</v>
      </c>
      <c r="C1305" s="3" t="s">
        <v>1388</v>
      </c>
      <c r="D1305">
        <v>-1.9795655690582099</v>
      </c>
      <c r="E1305">
        <v>0.106216977580882</v>
      </c>
      <c r="F1305" s="1">
        <v>3.7067765047179098E-78</v>
      </c>
      <c r="G1305" s="1">
        <v>3.2125396374221901E-77</v>
      </c>
      <c r="H1305" s="11"/>
      <c r="I1305" s="11"/>
      <c r="J1305" s="11"/>
      <c r="K1305" s="11"/>
      <c r="L1305" s="11"/>
      <c r="M1305" s="11"/>
    </row>
    <row r="1306" spans="1:13" x14ac:dyDescent="0.2">
      <c r="A1306" t="s">
        <v>578</v>
      </c>
      <c r="B1306" s="4" t="s">
        <v>2027</v>
      </c>
      <c r="C1306" s="3" t="s">
        <v>2028</v>
      </c>
      <c r="D1306">
        <v>-1.98315718456367</v>
      </c>
      <c r="E1306">
        <v>0.56699473295039304</v>
      </c>
      <c r="F1306">
        <v>1.08539569191538E-4</v>
      </c>
      <c r="G1306">
        <v>1.78669328572736E-4</v>
      </c>
      <c r="H1306" s="11"/>
      <c r="I1306" s="11"/>
      <c r="J1306" s="11"/>
      <c r="K1306" s="11"/>
      <c r="L1306" s="11"/>
      <c r="M1306" s="11"/>
    </row>
    <row r="1307" spans="1:13" x14ac:dyDescent="0.2">
      <c r="A1307" t="s">
        <v>1054</v>
      </c>
      <c r="B1307" s="4">
        <v>0</v>
      </c>
      <c r="C1307" s="3" t="s">
        <v>2550</v>
      </c>
      <c r="D1307">
        <v>-1.99787772800406</v>
      </c>
      <c r="E1307">
        <v>7.4392454804510497E-2</v>
      </c>
      <c r="F1307" s="1">
        <v>2.6635860723202001E-159</v>
      </c>
      <c r="G1307" s="1">
        <v>4.8413143147819901E-158</v>
      </c>
      <c r="H1307" s="11"/>
      <c r="I1307" s="11"/>
      <c r="J1307" s="11"/>
      <c r="K1307" s="11"/>
      <c r="L1307" s="11"/>
      <c r="M1307" s="11"/>
    </row>
    <row r="1308" spans="1:13" x14ac:dyDescent="0.2">
      <c r="A1308" t="s">
        <v>1358</v>
      </c>
      <c r="B1308" s="4">
        <v>0</v>
      </c>
      <c r="C1308" s="3" t="s">
        <v>2885</v>
      </c>
      <c r="D1308">
        <v>-2.0090385289510202</v>
      </c>
      <c r="E1308">
        <v>0.120827616154307</v>
      </c>
      <c r="F1308" s="1">
        <v>9.0989887044926305E-63</v>
      </c>
      <c r="G1308" s="1">
        <v>6.5666598628378798E-62</v>
      </c>
      <c r="H1308" s="11"/>
      <c r="I1308" s="11"/>
      <c r="J1308" s="11"/>
      <c r="K1308" s="11"/>
      <c r="L1308" s="11"/>
      <c r="M1308" s="11"/>
    </row>
    <row r="1309" spans="1:13" x14ac:dyDescent="0.2">
      <c r="A1309" t="s">
        <v>882</v>
      </c>
      <c r="B1309" s="4" t="s">
        <v>2377</v>
      </c>
      <c r="C1309" s="3" t="s">
        <v>2378</v>
      </c>
      <c r="D1309">
        <v>-2.0091915432501999</v>
      </c>
      <c r="E1309">
        <v>9.6838279930969204E-2</v>
      </c>
      <c r="F1309" s="1">
        <v>3.5744453360946698E-96</v>
      </c>
      <c r="G1309" s="1">
        <v>3.82377994264514E-95</v>
      </c>
      <c r="H1309" s="11"/>
      <c r="I1309" s="11"/>
      <c r="J1309" s="11"/>
      <c r="K1309" s="11"/>
      <c r="L1309" s="11"/>
      <c r="M1309" s="11"/>
    </row>
    <row r="1310" spans="1:13" x14ac:dyDescent="0.2">
      <c r="A1310" t="s">
        <v>133</v>
      </c>
      <c r="B1310" s="4">
        <v>0</v>
      </c>
      <c r="C1310" s="3" t="s">
        <v>1501</v>
      </c>
      <c r="D1310">
        <v>-2.0458057045793701</v>
      </c>
      <c r="E1310">
        <v>6.8306228166843397E-2</v>
      </c>
      <c r="F1310" s="1">
        <v>7.8546215126869993E-198</v>
      </c>
      <c r="G1310" s="1">
        <v>1.79286302667495E-196</v>
      </c>
      <c r="H1310" s="11"/>
      <c r="I1310" s="11"/>
      <c r="J1310" s="11"/>
      <c r="K1310" s="11"/>
      <c r="L1310" s="11"/>
      <c r="M1310" s="11"/>
    </row>
    <row r="1311" spans="1:13" x14ac:dyDescent="0.2">
      <c r="A1311" t="s">
        <v>1315</v>
      </c>
      <c r="B1311" s="4">
        <v>0</v>
      </c>
      <c r="C1311" s="3" t="s">
        <v>1391</v>
      </c>
      <c r="D1311">
        <v>-2.0522566683274701</v>
      </c>
      <c r="E1311">
        <v>0.124574049441334</v>
      </c>
      <c r="F1311" s="1">
        <v>1.5072687991837101E-61</v>
      </c>
      <c r="G1311" s="1">
        <v>1.06622293794509E-60</v>
      </c>
      <c r="H1311" s="11"/>
      <c r="I1311" s="11"/>
      <c r="J1311" s="11"/>
      <c r="K1311" s="11"/>
      <c r="L1311" s="11"/>
      <c r="M1311" s="11"/>
    </row>
    <row r="1312" spans="1:13" x14ac:dyDescent="0.2">
      <c r="A1312" t="s">
        <v>162</v>
      </c>
      <c r="B1312" s="4" t="s">
        <v>1533</v>
      </c>
      <c r="C1312" s="3" t="s">
        <v>1534</v>
      </c>
      <c r="D1312">
        <v>-2.0527862954172802</v>
      </c>
      <c r="E1312">
        <v>0.31517637777594398</v>
      </c>
      <c r="F1312" s="1">
        <v>1.7751247483462E-11</v>
      </c>
      <c r="G1312" s="1">
        <v>4.0494710993649999E-11</v>
      </c>
      <c r="H1312" s="11"/>
      <c r="I1312" s="11"/>
      <c r="J1312" s="11"/>
      <c r="K1312" s="11"/>
      <c r="L1312" s="11"/>
      <c r="M1312" s="11"/>
    </row>
    <row r="1313" spans="1:13" x14ac:dyDescent="0.2">
      <c r="A1313" t="s">
        <v>749</v>
      </c>
      <c r="B1313" s="4" t="s">
        <v>2229</v>
      </c>
      <c r="C1313" s="3" t="s">
        <v>2230</v>
      </c>
      <c r="D1313">
        <v>-2.05456612152717</v>
      </c>
      <c r="E1313">
        <v>0.23110875470473299</v>
      </c>
      <c r="F1313" s="1">
        <v>1.06750639059162E-19</v>
      </c>
      <c r="G1313" s="1">
        <v>3.19438269013924E-19</v>
      </c>
      <c r="H1313" s="11"/>
      <c r="I1313" s="11"/>
      <c r="J1313" s="11"/>
      <c r="K1313" s="11"/>
      <c r="L1313" s="11"/>
      <c r="M1313" s="11"/>
    </row>
    <row r="1314" spans="1:13" x14ac:dyDescent="0.2">
      <c r="A1314" t="s">
        <v>22</v>
      </c>
      <c r="B1314" s="4">
        <v>0</v>
      </c>
      <c r="C1314" s="3" t="s">
        <v>1388</v>
      </c>
      <c r="D1314">
        <v>-2.0601997515861599</v>
      </c>
      <c r="E1314">
        <v>0.14245603002516299</v>
      </c>
      <c r="F1314" s="1">
        <v>4.7295953850723498E-48</v>
      </c>
      <c r="G1314" s="1">
        <v>2.6450700116515702E-47</v>
      </c>
      <c r="H1314" s="11"/>
      <c r="I1314" s="11"/>
      <c r="J1314" s="11"/>
      <c r="K1314" s="11"/>
      <c r="L1314" s="11"/>
      <c r="M1314" s="11"/>
    </row>
    <row r="1315" spans="1:13" x14ac:dyDescent="0.2">
      <c r="A1315" t="s">
        <v>471</v>
      </c>
      <c r="B1315" s="4" t="s">
        <v>1921</v>
      </c>
      <c r="C1315" s="3" t="s">
        <v>1922</v>
      </c>
      <c r="D1315">
        <v>-2.06885887507628</v>
      </c>
      <c r="E1315">
        <v>6.3613644985665505E-2</v>
      </c>
      <c r="F1315" s="1">
        <v>5.5583966009308197E-233</v>
      </c>
      <c r="G1315" s="1">
        <v>1.53677922924327E-231</v>
      </c>
      <c r="H1315" s="11"/>
      <c r="I1315" s="11"/>
      <c r="J1315" s="11"/>
      <c r="K1315" s="11"/>
      <c r="L1315" s="11"/>
      <c r="M1315" s="11"/>
    </row>
    <row r="1316" spans="1:13" x14ac:dyDescent="0.2">
      <c r="A1316" t="s">
        <v>1314</v>
      </c>
      <c r="B1316" s="4">
        <v>0</v>
      </c>
      <c r="C1316" s="3" t="s">
        <v>1391</v>
      </c>
      <c r="D1316">
        <v>-2.1662670914072701</v>
      </c>
      <c r="E1316">
        <v>0.12836411917392901</v>
      </c>
      <c r="F1316" s="1">
        <v>1.2642583716425E-64</v>
      </c>
      <c r="G1316" s="1">
        <v>9.4005272103569195E-64</v>
      </c>
      <c r="H1316" s="11"/>
      <c r="I1316" s="11"/>
      <c r="J1316" s="11"/>
      <c r="K1316" s="11"/>
      <c r="L1316" s="11"/>
      <c r="M1316" s="11"/>
    </row>
    <row r="1317" spans="1:13" x14ac:dyDescent="0.2">
      <c r="A1317" t="s">
        <v>1114</v>
      </c>
      <c r="B1317" s="4" t="s">
        <v>2610</v>
      </c>
      <c r="C1317" s="3" t="s">
        <v>2611</v>
      </c>
      <c r="D1317">
        <v>-2.1730939232503101</v>
      </c>
      <c r="E1317">
        <v>0.21164437469036201</v>
      </c>
      <c r="F1317" s="1">
        <v>1.0353471547432301E-25</v>
      </c>
      <c r="G1317" s="1">
        <v>3.6357539620053001E-25</v>
      </c>
      <c r="H1317" s="11"/>
      <c r="I1317" s="11"/>
      <c r="J1317" s="11"/>
      <c r="K1317" s="11"/>
      <c r="L1317" s="11"/>
      <c r="M1317" s="11"/>
    </row>
    <row r="1318" spans="1:13" x14ac:dyDescent="0.2">
      <c r="A1318" t="s">
        <v>1329</v>
      </c>
      <c r="B1318" s="4" t="s">
        <v>2854</v>
      </c>
      <c r="C1318" s="3" t="s">
        <v>2855</v>
      </c>
      <c r="D1318">
        <v>-2.18405023983739</v>
      </c>
      <c r="E1318">
        <v>0.1627341158459</v>
      </c>
      <c r="F1318" s="1">
        <v>1.11250942152844E-41</v>
      </c>
      <c r="G1318" s="1">
        <v>5.4257291787834E-41</v>
      </c>
      <c r="H1318" s="11"/>
      <c r="I1318" s="11"/>
      <c r="J1318" s="11"/>
      <c r="K1318" s="11"/>
      <c r="L1318" s="11"/>
      <c r="M1318" s="11"/>
    </row>
    <row r="1319" spans="1:13" x14ac:dyDescent="0.2">
      <c r="A1319" t="s">
        <v>848</v>
      </c>
      <c r="B1319" s="4" t="s">
        <v>2328</v>
      </c>
      <c r="C1319" s="3" t="s">
        <v>2329</v>
      </c>
      <c r="D1319">
        <v>-2.2140928985755401</v>
      </c>
      <c r="E1319">
        <v>5.0111549655043101E-2</v>
      </c>
      <c r="F1319">
        <v>0</v>
      </c>
      <c r="G1319">
        <v>0</v>
      </c>
      <c r="H1319" s="11"/>
      <c r="I1319" s="11"/>
      <c r="J1319" s="11"/>
      <c r="K1319" s="11"/>
      <c r="L1319" s="11"/>
      <c r="M1319" s="11"/>
    </row>
    <row r="1320" spans="1:13" x14ac:dyDescent="0.2">
      <c r="A1320" t="s">
        <v>1078</v>
      </c>
      <c r="B1320" s="4">
        <v>0</v>
      </c>
      <c r="C1320" s="3" t="s">
        <v>1385</v>
      </c>
      <c r="D1320">
        <v>-2.2177194179886999</v>
      </c>
      <c r="E1320">
        <v>0.14881692116415601</v>
      </c>
      <c r="F1320" s="1">
        <v>6.3800157540108304E-51</v>
      </c>
      <c r="G1320" s="1">
        <v>3.7496918937494802E-50</v>
      </c>
      <c r="H1320" s="11"/>
      <c r="I1320" s="11"/>
      <c r="J1320" s="11"/>
      <c r="K1320" s="11"/>
      <c r="L1320" s="11"/>
      <c r="M1320" s="11"/>
    </row>
    <row r="1321" spans="1:13" x14ac:dyDescent="0.2">
      <c r="A1321" t="s">
        <v>1207</v>
      </c>
      <c r="B1321" s="4" t="s">
        <v>2710</v>
      </c>
      <c r="C1321" s="3" t="s">
        <v>2711</v>
      </c>
      <c r="D1321">
        <v>-2.22527176498164</v>
      </c>
      <c r="E1321">
        <v>0.25767113113920398</v>
      </c>
      <c r="F1321" s="1">
        <v>1.39317177381865E-18</v>
      </c>
      <c r="G1321" s="1">
        <v>4.0395807858286797E-18</v>
      </c>
      <c r="H1321" s="11"/>
      <c r="I1321" s="11"/>
      <c r="J1321" s="11"/>
      <c r="K1321" s="11"/>
      <c r="L1321" s="11"/>
      <c r="M1321" s="11"/>
    </row>
    <row r="1322" spans="1:13" x14ac:dyDescent="0.2">
      <c r="A1322" t="s">
        <v>107</v>
      </c>
      <c r="B1322" s="4" t="s">
        <v>1484</v>
      </c>
      <c r="C1322" s="3" t="s">
        <v>1485</v>
      </c>
      <c r="D1322">
        <v>-2.2255907472695799</v>
      </c>
      <c r="E1322">
        <v>0.26779664154058402</v>
      </c>
      <c r="F1322" s="1">
        <v>2.3694977268401199E-17</v>
      </c>
      <c r="G1322" s="1">
        <v>6.6116901745375405E-17</v>
      </c>
      <c r="H1322" s="11"/>
      <c r="I1322" s="11"/>
      <c r="J1322" s="11"/>
      <c r="K1322" s="11"/>
      <c r="L1322" s="11"/>
      <c r="M1322" s="11"/>
    </row>
    <row r="1323" spans="1:13" x14ac:dyDescent="0.2">
      <c r="A1323" t="s">
        <v>335</v>
      </c>
      <c r="B1323" s="4" t="s">
        <v>1754</v>
      </c>
      <c r="C1323" s="3" t="s">
        <v>1755</v>
      </c>
      <c r="D1323">
        <v>-2.23056820172659</v>
      </c>
      <c r="E1323">
        <v>7.2514182735584007E-2</v>
      </c>
      <c r="F1323" s="1">
        <v>1.77257006564439E-208</v>
      </c>
      <c r="G1323" s="1">
        <v>4.4045000491897999E-207</v>
      </c>
      <c r="H1323" s="11"/>
      <c r="I1323" s="11"/>
      <c r="J1323" s="11"/>
      <c r="K1323" s="11"/>
      <c r="L1323" s="11"/>
      <c r="M1323" s="11"/>
    </row>
    <row r="1324" spans="1:13" x14ac:dyDescent="0.2">
      <c r="A1324" t="s">
        <v>38</v>
      </c>
      <c r="B1324" s="4">
        <v>0</v>
      </c>
      <c r="C1324" s="3" t="s">
        <v>1406</v>
      </c>
      <c r="D1324">
        <v>-2.2418478330175202</v>
      </c>
      <c r="E1324">
        <v>0.15106931289779599</v>
      </c>
      <c r="F1324" s="1">
        <v>1.9027463641302699E-50</v>
      </c>
      <c r="G1324" s="1">
        <v>1.10669366304821E-49</v>
      </c>
      <c r="H1324" s="11"/>
      <c r="I1324" s="11"/>
      <c r="J1324" s="11"/>
      <c r="K1324" s="11"/>
      <c r="L1324" s="11"/>
      <c r="M1324" s="11"/>
    </row>
    <row r="1325" spans="1:13" x14ac:dyDescent="0.2">
      <c r="A1325" t="s">
        <v>121</v>
      </c>
      <c r="B1325" s="4" t="s">
        <v>1492</v>
      </c>
      <c r="C1325" s="3" t="s">
        <v>1493</v>
      </c>
      <c r="D1325">
        <v>-2.2439312508135001</v>
      </c>
      <c r="E1325">
        <v>0.118840345329403</v>
      </c>
      <c r="F1325" s="1">
        <v>3.5535542596447799E-80</v>
      </c>
      <c r="G1325" s="1">
        <v>3.1421743295868001E-79</v>
      </c>
      <c r="H1325" s="11"/>
      <c r="I1325" s="11"/>
      <c r="J1325" s="11"/>
      <c r="K1325" s="11"/>
      <c r="L1325" s="11"/>
      <c r="M1325" s="11"/>
    </row>
    <row r="1326" spans="1:13" x14ac:dyDescent="0.2">
      <c r="A1326" t="s">
        <v>1041</v>
      </c>
      <c r="B1326" s="4">
        <v>0</v>
      </c>
      <c r="C1326" s="3" t="s">
        <v>1388</v>
      </c>
      <c r="D1326">
        <v>-2.2802460553113</v>
      </c>
      <c r="E1326">
        <v>0.243725056873901</v>
      </c>
      <c r="F1326" s="1">
        <v>2.0658118529077801E-21</v>
      </c>
      <c r="G1326" s="1">
        <v>6.5248409770844299E-21</v>
      </c>
      <c r="H1326" s="11"/>
      <c r="I1326" s="11"/>
      <c r="J1326" s="11"/>
      <c r="K1326" s="11"/>
      <c r="L1326" s="11"/>
      <c r="M1326" s="11"/>
    </row>
    <row r="1327" spans="1:13" x14ac:dyDescent="0.2">
      <c r="A1327" t="s">
        <v>949</v>
      </c>
      <c r="B1327" s="4" t="s">
        <v>2452</v>
      </c>
      <c r="C1327" s="3" t="s">
        <v>2453</v>
      </c>
      <c r="D1327">
        <v>-2.3839368287475602</v>
      </c>
      <c r="E1327">
        <v>0.37945434119459698</v>
      </c>
      <c r="F1327" s="1">
        <v>3.71789248912189E-11</v>
      </c>
      <c r="G1327" s="1">
        <v>8.3408262355957303E-11</v>
      </c>
      <c r="H1327" s="11"/>
      <c r="I1327" s="11"/>
      <c r="J1327" s="11"/>
      <c r="K1327" s="11"/>
      <c r="L1327" s="11"/>
      <c r="M1327" s="11"/>
    </row>
    <row r="1328" spans="1:13" x14ac:dyDescent="0.2">
      <c r="A1328" t="s">
        <v>1003</v>
      </c>
      <c r="B1328" s="4">
        <v>0</v>
      </c>
      <c r="C1328" s="3" t="s">
        <v>1615</v>
      </c>
      <c r="D1328">
        <v>-2.3873707236853199</v>
      </c>
      <c r="E1328">
        <v>0.61141164577016305</v>
      </c>
      <c r="F1328" s="1">
        <v>2.22880510692781E-5</v>
      </c>
      <c r="G1328" s="1">
        <v>3.8127620260560201E-5</v>
      </c>
      <c r="H1328" s="11"/>
      <c r="I1328" s="11"/>
      <c r="J1328" s="11"/>
      <c r="K1328" s="11"/>
      <c r="L1328" s="11"/>
      <c r="M1328" s="11"/>
    </row>
    <row r="1329" spans="1:13" x14ac:dyDescent="0.2">
      <c r="A1329" t="s">
        <v>811</v>
      </c>
      <c r="B1329" s="4">
        <v>0</v>
      </c>
      <c r="C1329" s="3" t="s">
        <v>1374</v>
      </c>
      <c r="D1329">
        <v>-2.3886796105010801</v>
      </c>
      <c r="E1329">
        <v>0.132909327962242</v>
      </c>
      <c r="F1329" s="1">
        <v>5.03987744402701E-73</v>
      </c>
      <c r="G1329" s="1">
        <v>4.15684009353993E-72</v>
      </c>
      <c r="H1329" s="11"/>
      <c r="I1329" s="11"/>
      <c r="J1329" s="11"/>
      <c r="K1329" s="11"/>
      <c r="L1329" s="11"/>
      <c r="M1329" s="11"/>
    </row>
    <row r="1330" spans="1:13" x14ac:dyDescent="0.2">
      <c r="A1330" t="s">
        <v>1111</v>
      </c>
      <c r="B1330" s="4">
        <v>0</v>
      </c>
      <c r="C1330" s="3" t="s">
        <v>1374</v>
      </c>
      <c r="D1330">
        <v>-2.3959156934235</v>
      </c>
      <c r="E1330">
        <v>0.56061650379452299</v>
      </c>
      <c r="F1330" s="1">
        <v>3.4464539002827201E-6</v>
      </c>
      <c r="G1330" s="1">
        <v>6.2124784263131097E-6</v>
      </c>
      <c r="H1330" s="11"/>
      <c r="I1330" s="11"/>
      <c r="J1330" s="11"/>
      <c r="K1330" s="11"/>
      <c r="L1330" s="11"/>
      <c r="M1330" s="11"/>
    </row>
    <row r="1331" spans="1:13" x14ac:dyDescent="0.2">
      <c r="A1331" t="s">
        <v>1113</v>
      </c>
      <c r="B1331" s="4">
        <v>0</v>
      </c>
      <c r="C1331" s="3" t="s">
        <v>1385</v>
      </c>
      <c r="D1331">
        <v>-2.4188818191655401</v>
      </c>
      <c r="E1331">
        <v>0.25884701322730203</v>
      </c>
      <c r="F1331" s="1">
        <v>1.2504684565090801E-21</v>
      </c>
      <c r="G1331" s="1">
        <v>3.9687462896157299E-21</v>
      </c>
      <c r="H1331" s="11"/>
      <c r="I1331" s="11"/>
      <c r="J1331" s="11"/>
      <c r="K1331" s="11"/>
      <c r="L1331" s="11"/>
      <c r="M1331" s="11"/>
    </row>
    <row r="1332" spans="1:13" x14ac:dyDescent="0.2">
      <c r="A1332" t="s">
        <v>647</v>
      </c>
      <c r="B1332" s="4" t="s">
        <v>2109</v>
      </c>
      <c r="C1332" s="3" t="s">
        <v>2110</v>
      </c>
      <c r="D1332">
        <v>-2.46155503589091</v>
      </c>
      <c r="E1332">
        <v>0.31989871445345602</v>
      </c>
      <c r="F1332" s="1">
        <v>1.6940002443049499E-15</v>
      </c>
      <c r="G1332" s="1">
        <v>4.4545512117489996E-15</v>
      </c>
      <c r="H1332" s="11"/>
      <c r="I1332" s="11"/>
      <c r="J1332" s="11"/>
      <c r="K1332" s="11"/>
      <c r="L1332" s="11"/>
      <c r="M1332" s="11"/>
    </row>
    <row r="1333" spans="1:13" x14ac:dyDescent="0.2">
      <c r="A1333" t="s">
        <v>576</v>
      </c>
      <c r="B1333" s="4">
        <v>0</v>
      </c>
      <c r="C1333" s="3" t="s">
        <v>1405</v>
      </c>
      <c r="D1333">
        <v>-2.4930920862632102</v>
      </c>
      <c r="E1333">
        <v>0.33135938189509401</v>
      </c>
      <c r="F1333" s="1">
        <v>1.2044315182323501E-14</v>
      </c>
      <c r="G1333" s="1">
        <v>3.0765114772805497E-14</v>
      </c>
      <c r="H1333" s="11"/>
      <c r="I1333" s="11"/>
      <c r="J1333" s="11"/>
      <c r="K1333" s="11"/>
      <c r="L1333" s="11"/>
      <c r="M1333" s="11"/>
    </row>
    <row r="1334" spans="1:13" x14ac:dyDescent="0.2">
      <c r="A1334" t="s">
        <v>1174</v>
      </c>
      <c r="B1334" s="4" t="s">
        <v>2671</v>
      </c>
      <c r="C1334" s="3" t="s">
        <v>2672</v>
      </c>
      <c r="D1334">
        <v>-2.4974389411955902</v>
      </c>
      <c r="E1334">
        <v>0.178406321584336</v>
      </c>
      <c r="F1334" s="1">
        <v>3.9806381786228601E-45</v>
      </c>
      <c r="G1334" s="1">
        <v>2.1005356840421201E-44</v>
      </c>
      <c r="H1334" s="11"/>
      <c r="I1334" s="11"/>
      <c r="J1334" s="11"/>
      <c r="K1334" s="11"/>
      <c r="L1334" s="11"/>
      <c r="M1334" s="11"/>
    </row>
    <row r="1335" spans="1:13" x14ac:dyDescent="0.2">
      <c r="A1335" t="s">
        <v>951</v>
      </c>
      <c r="B1335" s="4">
        <v>0</v>
      </c>
      <c r="C1335" s="3" t="s">
        <v>2454</v>
      </c>
      <c r="D1335">
        <v>-2.5138831942786299</v>
      </c>
      <c r="E1335">
        <v>0.339845836580842</v>
      </c>
      <c r="F1335" s="1">
        <v>1.6857206172491699E-14</v>
      </c>
      <c r="G1335" s="1">
        <v>4.2835852060325102E-14</v>
      </c>
      <c r="H1335" s="11"/>
      <c r="I1335" s="11"/>
      <c r="J1335" s="11"/>
      <c r="K1335" s="11"/>
      <c r="L1335" s="11"/>
      <c r="M1335" s="11"/>
    </row>
    <row r="1336" spans="1:13" x14ac:dyDescent="0.2">
      <c r="A1336" t="s">
        <v>762</v>
      </c>
      <c r="B1336" s="4">
        <v>0</v>
      </c>
      <c r="C1336" s="3" t="s">
        <v>2231</v>
      </c>
      <c r="D1336">
        <v>-2.5469942973384199</v>
      </c>
      <c r="E1336">
        <v>0.36997190313616002</v>
      </c>
      <c r="F1336" s="1">
        <v>7.0649839465696098E-13</v>
      </c>
      <c r="G1336" s="1">
        <v>1.6974985908342899E-12</v>
      </c>
      <c r="H1336" s="11"/>
      <c r="I1336" s="11"/>
      <c r="J1336" s="11"/>
      <c r="K1336" s="11"/>
      <c r="L1336" s="11"/>
      <c r="M1336" s="11"/>
    </row>
    <row r="1337" spans="1:13" x14ac:dyDescent="0.2">
      <c r="A1337" t="s">
        <v>954</v>
      </c>
      <c r="B1337" s="4">
        <v>0</v>
      </c>
      <c r="C1337" s="3" t="s">
        <v>1388</v>
      </c>
      <c r="D1337">
        <v>-2.55107983503772</v>
      </c>
      <c r="E1337">
        <v>0.212130908468038</v>
      </c>
      <c r="F1337" s="1">
        <v>3.7408202828550401E-34</v>
      </c>
      <c r="G1337" s="1">
        <v>1.58259271880268E-33</v>
      </c>
      <c r="H1337" s="11"/>
      <c r="I1337" s="11"/>
      <c r="J1337" s="11"/>
      <c r="K1337" s="11"/>
      <c r="L1337" s="11"/>
      <c r="M1337" s="11"/>
    </row>
    <row r="1338" spans="1:13" x14ac:dyDescent="0.2">
      <c r="A1338" t="s">
        <v>470</v>
      </c>
      <c r="B1338" s="4" t="s">
        <v>1919</v>
      </c>
      <c r="C1338" s="3" t="s">
        <v>1920</v>
      </c>
      <c r="D1338">
        <v>-2.6411210227428001</v>
      </c>
      <c r="E1338">
        <v>0.113596704570102</v>
      </c>
      <c r="F1338" s="1">
        <v>1.9864023264951501E-120</v>
      </c>
      <c r="G1338" s="1">
        <v>2.6984828836747298E-119</v>
      </c>
      <c r="H1338" s="11"/>
      <c r="I1338" s="11"/>
      <c r="J1338" s="11"/>
      <c r="K1338" s="11"/>
      <c r="L1338" s="11"/>
      <c r="M1338" s="11"/>
    </row>
    <row r="1339" spans="1:13" x14ac:dyDescent="0.2">
      <c r="A1339" t="s">
        <v>579</v>
      </c>
      <c r="B1339" s="4" t="s">
        <v>2029</v>
      </c>
      <c r="C1339" s="3" t="s">
        <v>2030</v>
      </c>
      <c r="D1339">
        <v>-2.7500752463376799</v>
      </c>
      <c r="E1339">
        <v>0.595558558380201</v>
      </c>
      <c r="F1339" s="1">
        <v>7.9316128892111503E-7</v>
      </c>
      <c r="G1339" s="1">
        <v>1.4870827222083601E-6</v>
      </c>
      <c r="H1339" s="11"/>
      <c r="I1339" s="11"/>
      <c r="J1339" s="11"/>
      <c r="K1339" s="11"/>
      <c r="L1339" s="11"/>
      <c r="M1339" s="11"/>
    </row>
    <row r="1340" spans="1:13" x14ac:dyDescent="0.2">
      <c r="A1340" t="s">
        <v>106</v>
      </c>
      <c r="B1340" s="4" t="s">
        <v>1482</v>
      </c>
      <c r="C1340" s="3" t="s">
        <v>1483</v>
      </c>
      <c r="D1340">
        <v>-2.8038550465719698</v>
      </c>
      <c r="E1340">
        <v>8.6913156063651895E-2</v>
      </c>
      <c r="F1340" s="1">
        <v>5.2300912167702701E-229</v>
      </c>
      <c r="G1340" s="1">
        <v>1.4160922839338E-227</v>
      </c>
      <c r="H1340" s="11"/>
      <c r="I1340" s="11"/>
      <c r="J1340" s="11"/>
      <c r="K1340" s="11"/>
      <c r="L1340" s="11"/>
      <c r="M1340" s="11"/>
    </row>
    <row r="1341" spans="1:13" x14ac:dyDescent="0.2">
      <c r="A1341" t="s">
        <v>668</v>
      </c>
      <c r="B1341" s="4">
        <v>0</v>
      </c>
      <c r="C1341" s="3" t="s">
        <v>1374</v>
      </c>
      <c r="D1341">
        <v>-2.9937206549852502</v>
      </c>
      <c r="E1341">
        <v>0.14429741538416799</v>
      </c>
      <c r="F1341" s="1">
        <v>1.6417470882695101E-96</v>
      </c>
      <c r="G1341" s="1">
        <v>1.7707415023478301E-95</v>
      </c>
      <c r="H1341" s="11"/>
      <c r="I1341" s="11"/>
      <c r="J1341" s="11"/>
      <c r="K1341" s="11"/>
      <c r="L1341" s="11"/>
      <c r="M1341" s="11"/>
    </row>
    <row r="1342" spans="1:13" x14ac:dyDescent="0.2">
      <c r="A1342" t="s">
        <v>763</v>
      </c>
      <c r="B1342" s="4" t="s">
        <v>2238</v>
      </c>
      <c r="C1342" s="3" t="s">
        <v>2239</v>
      </c>
      <c r="D1342">
        <v>-2.9940708135084799</v>
      </c>
      <c r="E1342">
        <v>0.40041509587885699</v>
      </c>
      <c r="F1342" s="1">
        <v>7.60478980378352E-15</v>
      </c>
      <c r="G1342" s="1">
        <v>1.9513990045525499E-14</v>
      </c>
      <c r="H1342" s="11"/>
      <c r="I1342" s="11"/>
      <c r="J1342" s="11"/>
      <c r="K1342" s="11"/>
      <c r="L1342" s="11"/>
      <c r="M1342" s="11"/>
    </row>
    <row r="1343" spans="1:13" x14ac:dyDescent="0.2">
      <c r="A1343" t="s">
        <v>527</v>
      </c>
      <c r="B1343" s="4" t="s">
        <v>1984</v>
      </c>
      <c r="C1343" s="3" t="s">
        <v>1985</v>
      </c>
      <c r="D1343">
        <v>-3.0169509280887001</v>
      </c>
      <c r="E1343">
        <v>6.6308265455725504E-2</v>
      </c>
      <c r="F1343">
        <v>0</v>
      </c>
      <c r="G1343">
        <v>0</v>
      </c>
      <c r="H1343" s="11"/>
      <c r="I1343" s="11"/>
      <c r="J1343" s="11"/>
      <c r="K1343" s="11"/>
      <c r="L1343" s="11"/>
      <c r="M1343" s="11"/>
    </row>
    <row r="1344" spans="1:13" x14ac:dyDescent="0.2">
      <c r="A1344" t="s">
        <v>1194</v>
      </c>
      <c r="B1344" s="4">
        <v>0</v>
      </c>
      <c r="C1344" s="3" t="s">
        <v>2098</v>
      </c>
      <c r="D1344">
        <v>-3.02166983246076</v>
      </c>
      <c r="E1344">
        <v>0.52397179505153901</v>
      </c>
      <c r="F1344" s="1">
        <v>2.14964894992735E-9</v>
      </c>
      <c r="G1344" s="1">
        <v>4.5373772996853602E-9</v>
      </c>
      <c r="H1344" s="11"/>
      <c r="I1344" s="11"/>
      <c r="J1344" s="11"/>
      <c r="K1344" s="11"/>
      <c r="L1344" s="11"/>
      <c r="M1344" s="11"/>
    </row>
    <row r="1345" spans="1:13" x14ac:dyDescent="0.2">
      <c r="A1345" t="s">
        <v>764</v>
      </c>
      <c r="B1345" s="4">
        <v>0</v>
      </c>
      <c r="C1345" s="3" t="s">
        <v>1385</v>
      </c>
      <c r="D1345">
        <v>-3.0644035398452898</v>
      </c>
      <c r="E1345">
        <v>0.38498914922248201</v>
      </c>
      <c r="F1345" s="1">
        <v>1.6373220761142401E-16</v>
      </c>
      <c r="G1345" s="1">
        <v>4.4393138610666402E-16</v>
      </c>
      <c r="H1345" s="11"/>
      <c r="I1345" s="11"/>
      <c r="J1345" s="11"/>
      <c r="K1345" s="11"/>
      <c r="L1345" s="11"/>
      <c r="M1345" s="11"/>
    </row>
    <row r="1346" spans="1:13" x14ac:dyDescent="0.2">
      <c r="A1346" t="s">
        <v>526</v>
      </c>
      <c r="B1346" s="4" t="s">
        <v>1982</v>
      </c>
      <c r="C1346" s="3" t="s">
        <v>1983</v>
      </c>
      <c r="D1346">
        <v>-3.5602896349619502</v>
      </c>
      <c r="E1346">
        <v>0.15986976115233201</v>
      </c>
      <c r="F1346" s="1">
        <v>2.0635401740699301E-110</v>
      </c>
      <c r="G1346" s="1">
        <v>2.5476285293706201E-109</v>
      </c>
      <c r="H1346" s="11"/>
      <c r="I1346" s="11"/>
      <c r="J1346" s="11"/>
      <c r="K1346" s="11"/>
      <c r="L1346" s="11"/>
      <c r="M1346" s="11"/>
    </row>
    <row r="1347" spans="1:13" x14ac:dyDescent="0.2">
      <c r="A1347" t="s">
        <v>774</v>
      </c>
      <c r="B1347" s="4" t="s">
        <v>2249</v>
      </c>
      <c r="C1347" s="3" t="s">
        <v>2250</v>
      </c>
      <c r="D1347">
        <v>-3.5904564964121102</v>
      </c>
      <c r="E1347">
        <v>2.3541438580992602</v>
      </c>
      <c r="F1347">
        <v>2.5307699317328501E-3</v>
      </c>
      <c r="G1347">
        <v>3.77070313168241E-3</v>
      </c>
      <c r="H1347" s="11"/>
      <c r="I1347" s="11"/>
      <c r="J1347" s="11"/>
      <c r="K1347" s="11"/>
      <c r="L1347" s="11"/>
      <c r="M1347" s="11"/>
    </row>
    <row r="1348" spans="1:13" x14ac:dyDescent="0.2">
      <c r="A1348" t="s">
        <v>645</v>
      </c>
      <c r="B1348" s="4">
        <v>0</v>
      </c>
      <c r="C1348" s="3" t="s">
        <v>1392</v>
      </c>
      <c r="D1348">
        <v>-3.6510293695923401</v>
      </c>
      <c r="E1348">
        <v>0.40734965225573</v>
      </c>
      <c r="F1348" s="1">
        <v>2.5655111539160699E-20</v>
      </c>
      <c r="G1348" s="1">
        <v>7.8750561300035197E-20</v>
      </c>
      <c r="H1348" s="11"/>
      <c r="I1348" s="11"/>
      <c r="J1348" s="11"/>
      <c r="K1348" s="11"/>
      <c r="L1348" s="11"/>
      <c r="M1348" s="11"/>
    </row>
    <row r="1349" spans="1:13" x14ac:dyDescent="0.2">
      <c r="A1349" t="s">
        <v>953</v>
      </c>
      <c r="B1349" s="4">
        <v>0</v>
      </c>
      <c r="C1349" s="3" t="s">
        <v>1385</v>
      </c>
      <c r="D1349">
        <v>-3.7513185949360799</v>
      </c>
      <c r="E1349">
        <v>0.23961633230384399</v>
      </c>
      <c r="F1349" s="1">
        <v>2.3801761311287299E-56</v>
      </c>
      <c r="G1349" s="1">
        <v>1.5445572712084899E-55</v>
      </c>
      <c r="H1349" s="11"/>
      <c r="I1349" s="11"/>
      <c r="J1349" s="11"/>
      <c r="K1349" s="11"/>
      <c r="L1349" s="11"/>
      <c r="M1349" s="11"/>
    </row>
    <row r="1350" spans="1:13" x14ac:dyDescent="0.2">
      <c r="A1350" t="s">
        <v>646</v>
      </c>
      <c r="B1350" s="4">
        <v>0</v>
      </c>
      <c r="C1350" s="3" t="s">
        <v>2108</v>
      </c>
      <c r="D1350">
        <v>-3.7538433860657898</v>
      </c>
      <c r="E1350">
        <v>0.55731673153082695</v>
      </c>
      <c r="F1350" s="1">
        <v>3.5514799396777102E-12</v>
      </c>
      <c r="G1350" s="1">
        <v>8.3641933072433601E-12</v>
      </c>
      <c r="H1350" s="11"/>
      <c r="I1350" s="11"/>
      <c r="J1350" s="11"/>
      <c r="K1350" s="11"/>
      <c r="L1350" s="11"/>
      <c r="M1350" s="11"/>
    </row>
    <row r="1351" spans="1:13" x14ac:dyDescent="0.2">
      <c r="A1351" t="s">
        <v>766</v>
      </c>
      <c r="B1351" s="4" t="s">
        <v>2242</v>
      </c>
      <c r="C1351" s="3" t="s">
        <v>2243</v>
      </c>
      <c r="D1351">
        <v>-4.0841540139656596</v>
      </c>
      <c r="E1351">
        <v>0.42738582297956401</v>
      </c>
      <c r="F1351" s="1">
        <v>8.9663901992298502E-23</v>
      </c>
      <c r="G1351" s="1">
        <v>2.92133177777397E-22</v>
      </c>
      <c r="H1351" s="11"/>
      <c r="I1351" s="11"/>
      <c r="J1351" s="11"/>
      <c r="K1351" s="11"/>
      <c r="L1351" s="11"/>
      <c r="M1351" s="11"/>
    </row>
    <row r="1352" spans="1:13" x14ac:dyDescent="0.2">
      <c r="A1352" t="s">
        <v>1112</v>
      </c>
      <c r="B1352" s="4" t="s">
        <v>2608</v>
      </c>
      <c r="C1352" s="3" t="s">
        <v>2609</v>
      </c>
      <c r="D1352">
        <v>-4.1787760308478701</v>
      </c>
      <c r="E1352">
        <v>0.31687238961620201</v>
      </c>
      <c r="F1352" s="1">
        <v>7.7735672091922604E-41</v>
      </c>
      <c r="G1352" s="1">
        <v>3.7218323004010802E-40</v>
      </c>
      <c r="H1352" s="11"/>
      <c r="I1352" s="11"/>
      <c r="J1352" s="11"/>
      <c r="K1352" s="11"/>
      <c r="L1352" s="11"/>
      <c r="M1352" s="11"/>
    </row>
    <row r="1353" spans="1:13" x14ac:dyDescent="0.2">
      <c r="A1353" t="s">
        <v>1110</v>
      </c>
      <c r="B1353" s="4">
        <v>0</v>
      </c>
      <c r="C1353" s="3" t="s">
        <v>1385</v>
      </c>
      <c r="D1353">
        <v>-4.1954768246973604</v>
      </c>
      <c r="E1353">
        <v>0.20578812049975601</v>
      </c>
      <c r="F1353" s="1">
        <v>1.6095717765560401E-93</v>
      </c>
      <c r="G1353" s="1">
        <v>1.6717404218939201E-92</v>
      </c>
      <c r="H1353" s="11"/>
      <c r="I1353" s="11"/>
      <c r="J1353" s="11"/>
      <c r="K1353" s="11"/>
      <c r="L1353" s="11"/>
      <c r="M1353" s="11"/>
    </row>
    <row r="1354" spans="1:13" x14ac:dyDescent="0.2">
      <c r="A1354" t="s">
        <v>952</v>
      </c>
      <c r="B1354" s="4" t="s">
        <v>2455</v>
      </c>
      <c r="C1354" s="3" t="s">
        <v>2456</v>
      </c>
      <c r="D1354">
        <v>-4.4607364297996996</v>
      </c>
      <c r="E1354">
        <v>0.39699758690939302</v>
      </c>
      <c r="F1354" s="1">
        <v>1.8947103090130799E-30</v>
      </c>
      <c r="G1354" s="1">
        <v>7.4386326731853295E-30</v>
      </c>
      <c r="H1354" s="11"/>
      <c r="I1354" s="11"/>
      <c r="J1354" s="11"/>
      <c r="K1354" s="11"/>
      <c r="L1354" s="11"/>
      <c r="M1354" s="11"/>
    </row>
    <row r="1355" spans="1:13" x14ac:dyDescent="0.2">
      <c r="A1355" t="s">
        <v>765</v>
      </c>
      <c r="B1355" s="4" t="s">
        <v>2240</v>
      </c>
      <c r="C1355" s="3" t="s">
        <v>2241</v>
      </c>
      <c r="D1355">
        <v>-4.5101091056088496</v>
      </c>
      <c r="E1355">
        <v>0.469249451813395</v>
      </c>
      <c r="F1355" s="1">
        <v>4.5892697956764099E-23</v>
      </c>
      <c r="G1355" s="1">
        <v>1.50521914935886E-22</v>
      </c>
      <c r="H1355" s="11"/>
      <c r="I1355" s="11"/>
      <c r="J1355" s="11"/>
      <c r="K1355" s="11"/>
      <c r="L1355" s="11"/>
      <c r="M1355" s="11"/>
    </row>
    <row r="1356" spans="1:13" x14ac:dyDescent="0.2">
      <c r="A1356" t="s">
        <v>1220</v>
      </c>
      <c r="B1356" s="4" t="s">
        <v>2718</v>
      </c>
      <c r="C1356" s="3" t="s">
        <v>2719</v>
      </c>
      <c r="D1356">
        <v>-4.5735822166298599</v>
      </c>
      <c r="E1356">
        <v>0.26344524867582703</v>
      </c>
      <c r="F1356" s="1">
        <v>1.11647227438546E-67</v>
      </c>
      <c r="G1356" s="1">
        <v>8.6797428697768502E-67</v>
      </c>
      <c r="H1356" s="11"/>
      <c r="I1356" s="11"/>
      <c r="J1356" s="11"/>
      <c r="K1356" s="11"/>
      <c r="L1356" s="11"/>
      <c r="M1356" s="11"/>
    </row>
    <row r="1357" spans="1:13" x14ac:dyDescent="0.2">
      <c r="A1357" t="s">
        <v>754</v>
      </c>
      <c r="B1357" s="4" t="s">
        <v>2234</v>
      </c>
      <c r="C1357" s="3" t="s">
        <v>2235</v>
      </c>
      <c r="D1357">
        <v>-4.9237571953803299</v>
      </c>
      <c r="E1357">
        <v>0.411214214894567</v>
      </c>
      <c r="F1357" s="1">
        <v>3.20829840789957E-34</v>
      </c>
      <c r="G1357" s="1">
        <v>1.35876802043298E-33</v>
      </c>
      <c r="H1357" s="11"/>
      <c r="I1357" s="11"/>
      <c r="J1357" s="11"/>
      <c r="K1357" s="11"/>
      <c r="L1357" s="11"/>
      <c r="M1357" s="11"/>
    </row>
    <row r="1358" spans="1:13" x14ac:dyDescent="0.2">
      <c r="A1358" t="s">
        <v>649</v>
      </c>
      <c r="B1358" s="4">
        <v>0</v>
      </c>
      <c r="C1358" s="3" t="s">
        <v>1385</v>
      </c>
      <c r="D1358">
        <v>-5.1360169987739202</v>
      </c>
      <c r="E1358">
        <v>0.32742446297789701</v>
      </c>
      <c r="F1358" s="1">
        <v>1.04450012521449E-55</v>
      </c>
      <c r="G1358" s="1">
        <v>6.7005024372419997E-55</v>
      </c>
      <c r="H1358" s="11"/>
      <c r="I1358" s="11"/>
      <c r="J1358" s="11"/>
      <c r="K1358" s="11"/>
      <c r="L1358" s="11"/>
      <c r="M1358" s="11"/>
    </row>
  </sheetData>
  <autoFilter ref="A1:N1" xr:uid="{CB1F32AC-995D-964C-ACA3-94CA704F47E8}">
    <sortState xmlns:xlrd2="http://schemas.microsoft.com/office/spreadsheetml/2017/richdata2" ref="A2:N1358">
      <sortCondition descending="1" ref="E1:E1358"/>
    </sortState>
  </autoFilter>
  <sortState xmlns:xlrd2="http://schemas.microsoft.com/office/spreadsheetml/2017/richdata2" ref="A2:N1358">
    <sortCondition ref="E2:E1358"/>
  </sortState>
  <conditionalFormatting sqref="B1:C1">
    <cfRule type="containsText" dxfId="15" priority="9" operator="containsText" text="secondary">
      <formula>NOT(ISERROR(SEARCH("secondary",B1)))</formula>
    </cfRule>
    <cfRule type="containsText" dxfId="14" priority="10" operator="containsText" text="kstR2">
      <formula>NOT(ISERROR(SEARCH("kstR2",B1)))</formula>
    </cfRule>
    <cfRule type="containsText" dxfId="13" priority="11" operator="containsText" text="kstR">
      <formula>NOT(ISERROR(SEARCH("kstR",B1)))</formula>
    </cfRule>
    <cfRule type="containsText" dxfId="12" priority="12" operator="containsText" text="linked">
      <formula>NOT(ISERROR(SEARCH("linked",B1)))</formula>
    </cfRule>
    <cfRule type="containsText" dxfId="11" priority="13" operator="containsText" text="mce1">
      <formula>NOT(ISERROR(SEARCH("mce1",B1)))</formula>
    </cfRule>
    <cfRule type="containsText" dxfId="10" priority="14" operator="containsText" text="adenylyl">
      <formula>NOT(ISERROR(SEARCH("adenylyl",B1)))</formula>
    </cfRule>
    <cfRule type="containsText" dxfId="9" priority="15" operator="containsText" text="cAMP">
      <formula>NOT(ISERROR(SEARCH("cAMP",B1)))</formula>
    </cfRule>
    <cfRule type="containsText" dxfId="8" priority="16" operator="containsText" text="dosR">
      <formula>NOT(ISERROR(SEARCH("dosR",B1)))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C2A11-8DFB-2E4A-BE6B-E939788C6F18}">
  <dimension ref="A1:M1358"/>
  <sheetViews>
    <sheetView tabSelected="1" workbookViewId="0">
      <selection activeCell="J16" sqref="J16"/>
    </sheetView>
  </sheetViews>
  <sheetFormatPr baseColWidth="10" defaultRowHeight="16" x14ac:dyDescent="0.2"/>
  <cols>
    <col min="8" max="13" width="10.83203125" style="12"/>
  </cols>
  <sheetData>
    <row r="1" spans="1:13" x14ac:dyDescent="0.2">
      <c r="A1" s="8" t="s">
        <v>3033</v>
      </c>
      <c r="B1" s="9" t="s">
        <v>3034</v>
      </c>
      <c r="C1" s="9" t="s">
        <v>3035</v>
      </c>
      <c r="D1" s="8" t="s">
        <v>0</v>
      </c>
      <c r="E1" s="8" t="s">
        <v>1</v>
      </c>
      <c r="F1" s="8" t="s">
        <v>2</v>
      </c>
      <c r="G1" s="8" t="s">
        <v>3</v>
      </c>
      <c r="H1" s="10"/>
      <c r="I1" s="10"/>
      <c r="J1" s="10"/>
      <c r="K1" s="10"/>
      <c r="L1" s="10"/>
      <c r="M1" s="10"/>
    </row>
    <row r="2" spans="1:13" x14ac:dyDescent="0.2">
      <c r="A2" s="5" t="s">
        <v>15</v>
      </c>
      <c r="B2" s="6" t="s">
        <v>1379</v>
      </c>
      <c r="C2" s="5" t="s">
        <v>1380</v>
      </c>
      <c r="D2" s="5">
        <v>1.6752351400000001</v>
      </c>
      <c r="E2" s="5">
        <v>8.3547179999999999E-2</v>
      </c>
      <c r="F2" s="7">
        <v>1.4499999999999999E-90</v>
      </c>
      <c r="G2" s="7">
        <v>1.14E-88</v>
      </c>
    </row>
    <row r="3" spans="1:13" x14ac:dyDescent="0.2">
      <c r="A3" s="5" t="s">
        <v>2890</v>
      </c>
      <c r="B3" s="6" t="s">
        <v>2891</v>
      </c>
      <c r="C3" s="5" t="s">
        <v>2892</v>
      </c>
      <c r="D3" s="5">
        <v>1.83813622</v>
      </c>
      <c r="E3" s="5">
        <v>5.401806E-2</v>
      </c>
      <c r="F3" s="7">
        <v>5.3000000000000004E-255</v>
      </c>
      <c r="G3" s="7">
        <v>1.6000000000000001E-252</v>
      </c>
    </row>
    <row r="4" spans="1:13" x14ac:dyDescent="0.2">
      <c r="A4" s="5" t="s">
        <v>69</v>
      </c>
      <c r="B4" s="6" t="s">
        <v>1437</v>
      </c>
      <c r="C4" s="5" t="s">
        <v>1438</v>
      </c>
      <c r="D4" s="5">
        <v>1.0858025600000001</v>
      </c>
      <c r="E4" s="5">
        <v>0.32806490999999999</v>
      </c>
      <c r="F4" s="5">
        <v>1.0825E-4</v>
      </c>
      <c r="G4" s="5">
        <v>4.2972000000000003E-4</v>
      </c>
    </row>
    <row r="5" spans="1:13" x14ac:dyDescent="0.2">
      <c r="A5" s="5" t="s">
        <v>2893</v>
      </c>
      <c r="B5" s="6" t="s">
        <v>2894</v>
      </c>
      <c r="C5" s="5" t="s">
        <v>2895</v>
      </c>
      <c r="D5" s="5">
        <v>2.00079808</v>
      </c>
      <c r="E5" s="5">
        <v>7.5540679999999999E-2</v>
      </c>
      <c r="F5" s="7">
        <v>1.0599999999999999E-155</v>
      </c>
      <c r="G5" s="7">
        <v>1.23E-153</v>
      </c>
    </row>
    <row r="6" spans="1:13" x14ac:dyDescent="0.2">
      <c r="A6" s="5" t="s">
        <v>2896</v>
      </c>
      <c r="B6" s="6"/>
      <c r="C6" s="5" t="s">
        <v>1388</v>
      </c>
      <c r="D6" s="5">
        <v>1.04507865</v>
      </c>
      <c r="E6" s="5">
        <v>0.16620367</v>
      </c>
      <c r="F6" s="7">
        <v>4.5499999999999998E-11</v>
      </c>
      <c r="G6" s="7">
        <v>3.9E-10</v>
      </c>
    </row>
    <row r="7" spans="1:13" x14ac:dyDescent="0.2">
      <c r="A7" s="5" t="s">
        <v>2897</v>
      </c>
      <c r="B7" s="6"/>
      <c r="C7" s="5" t="s">
        <v>1374</v>
      </c>
      <c r="D7" s="5">
        <v>2.0555486900000002</v>
      </c>
      <c r="E7" s="5">
        <v>7.2648950000000004E-2</v>
      </c>
      <c r="F7" s="7">
        <v>2.8599999999999999E-177</v>
      </c>
      <c r="G7" s="7">
        <v>3.7400000000000001E-175</v>
      </c>
    </row>
    <row r="8" spans="1:13" x14ac:dyDescent="0.2">
      <c r="A8" s="5" t="s">
        <v>2898</v>
      </c>
      <c r="B8" s="6"/>
      <c r="C8" s="5" t="s">
        <v>2899</v>
      </c>
      <c r="D8" s="5">
        <v>2.31188773</v>
      </c>
      <c r="E8" s="5">
        <v>7.7152869999999998E-2</v>
      </c>
      <c r="F8" s="7">
        <v>3.05E-198</v>
      </c>
      <c r="G8" s="7">
        <v>4.7900000000000002E-196</v>
      </c>
    </row>
    <row r="9" spans="1:13" x14ac:dyDescent="0.2">
      <c r="A9" s="5" t="s">
        <v>109</v>
      </c>
      <c r="B9" s="6"/>
      <c r="C9" s="5" t="s">
        <v>1374</v>
      </c>
      <c r="D9" s="5">
        <v>-1.6365700999999999</v>
      </c>
      <c r="E9" s="5">
        <v>0.32808049</v>
      </c>
      <c r="F9" s="7">
        <v>4.7699999999999997E-8</v>
      </c>
      <c r="G9" s="7">
        <v>3.03E-7</v>
      </c>
    </row>
    <row r="10" spans="1:13" x14ac:dyDescent="0.2">
      <c r="A10" s="5" t="s">
        <v>110</v>
      </c>
      <c r="B10" s="6"/>
      <c r="C10" s="5" t="s">
        <v>1426</v>
      </c>
      <c r="D10" s="5">
        <v>-1.2655457000000001</v>
      </c>
      <c r="E10" s="5">
        <v>0.35924855999999999</v>
      </c>
      <c r="F10" s="7">
        <v>4.0200000000000001E-5</v>
      </c>
      <c r="G10" s="5">
        <v>1.7232E-4</v>
      </c>
    </row>
    <row r="11" spans="1:13" x14ac:dyDescent="0.2">
      <c r="A11" s="5" t="s">
        <v>111</v>
      </c>
      <c r="B11" s="6"/>
      <c r="C11" s="5" t="s">
        <v>1374</v>
      </c>
      <c r="D11" s="5">
        <v>-2.0203962999999998</v>
      </c>
      <c r="E11" s="5">
        <v>0.11598933</v>
      </c>
      <c r="F11" s="7">
        <v>5.0899999999999995E-69</v>
      </c>
      <c r="G11" s="7">
        <v>2.8200000000000001E-67</v>
      </c>
    </row>
    <row r="12" spans="1:13" x14ac:dyDescent="0.2">
      <c r="A12" s="5" t="s">
        <v>112</v>
      </c>
      <c r="B12" s="6"/>
      <c r="C12" s="5" t="s">
        <v>1374</v>
      </c>
      <c r="D12" s="5">
        <v>-1.9793213000000001</v>
      </c>
      <c r="E12" s="5">
        <v>0.11147211999999999</v>
      </c>
      <c r="F12" s="7">
        <v>1.4E-71</v>
      </c>
      <c r="G12" s="7">
        <v>8.3099999999999994E-70</v>
      </c>
    </row>
    <row r="13" spans="1:13" x14ac:dyDescent="0.2">
      <c r="A13" s="5" t="s">
        <v>2900</v>
      </c>
      <c r="B13" s="6" t="s">
        <v>2901</v>
      </c>
      <c r="C13" s="5" t="s">
        <v>2902</v>
      </c>
      <c r="D13" s="5">
        <v>-1.0583948999999999</v>
      </c>
      <c r="E13" s="5">
        <v>0.26523833000000002</v>
      </c>
      <c r="F13" s="7">
        <v>7.9400000000000002E-6</v>
      </c>
      <c r="G13" s="7">
        <v>3.8300000000000003E-5</v>
      </c>
    </row>
    <row r="14" spans="1:13" x14ac:dyDescent="0.2">
      <c r="A14" s="5" t="s">
        <v>121</v>
      </c>
      <c r="B14" s="6" t="s">
        <v>1492</v>
      </c>
      <c r="C14" s="5" t="s">
        <v>1493</v>
      </c>
      <c r="D14" s="5">
        <v>-1.3253064999999999</v>
      </c>
      <c r="E14" s="5">
        <v>9.9958140000000001E-2</v>
      </c>
      <c r="F14" s="7">
        <v>3.4299999999999998E-41</v>
      </c>
      <c r="G14" s="7">
        <v>1.0699999999999999E-39</v>
      </c>
    </row>
    <row r="15" spans="1:13" x14ac:dyDescent="0.2">
      <c r="A15" s="5" t="s">
        <v>130</v>
      </c>
      <c r="B15" s="6" t="s">
        <v>1498</v>
      </c>
      <c r="C15" s="5" t="s">
        <v>1499</v>
      </c>
      <c r="D15" s="5">
        <v>1.29396464</v>
      </c>
      <c r="E15" s="5">
        <v>0.11353998</v>
      </c>
      <c r="F15" s="7">
        <v>4.9199999999999999E-31</v>
      </c>
      <c r="G15" s="7">
        <v>1.17E-29</v>
      </c>
    </row>
    <row r="16" spans="1:13" x14ac:dyDescent="0.2">
      <c r="A16" s="5" t="s">
        <v>2903</v>
      </c>
      <c r="B16" s="6"/>
      <c r="C16" s="5" t="s">
        <v>2904</v>
      </c>
      <c r="D16" s="5">
        <v>1.80713653</v>
      </c>
      <c r="E16" s="5">
        <v>7.682129E-2</v>
      </c>
      <c r="F16" s="7">
        <v>1.5799999999999999E-123</v>
      </c>
      <c r="G16" s="7">
        <v>1.64E-121</v>
      </c>
    </row>
    <row r="17" spans="1:7" x14ac:dyDescent="0.2">
      <c r="A17" s="5" t="s">
        <v>2905</v>
      </c>
      <c r="B17" s="6"/>
      <c r="C17" s="5" t="s">
        <v>1762</v>
      </c>
      <c r="D17" s="5">
        <v>-2.4400629</v>
      </c>
      <c r="E17" s="5">
        <v>0.26235236000000001</v>
      </c>
      <c r="F17" s="7">
        <v>1.3299999999999999E-21</v>
      </c>
      <c r="G17" s="7">
        <v>2.32E-20</v>
      </c>
    </row>
    <row r="18" spans="1:7" x14ac:dyDescent="0.2">
      <c r="A18" s="5" t="s">
        <v>2906</v>
      </c>
      <c r="B18" s="6"/>
      <c r="C18" s="5" t="s">
        <v>1374</v>
      </c>
      <c r="D18" s="5">
        <v>1.4082480500000001</v>
      </c>
      <c r="E18" s="5">
        <v>0.26035557999999998</v>
      </c>
      <c r="F18" s="7">
        <v>5.8999999999999999E-9</v>
      </c>
      <c r="G18" s="7">
        <v>4.0800000000000001E-8</v>
      </c>
    </row>
    <row r="19" spans="1:7" x14ac:dyDescent="0.2">
      <c r="A19" s="5" t="s">
        <v>2907</v>
      </c>
      <c r="B19" s="6"/>
      <c r="C19" s="5" t="s">
        <v>1388</v>
      </c>
      <c r="D19" s="5">
        <v>1.2496111299999999</v>
      </c>
      <c r="E19" s="5">
        <v>0.17023282000000001</v>
      </c>
      <c r="F19" s="7">
        <v>2.04E-14</v>
      </c>
      <c r="G19" s="7">
        <v>2.3300000000000002E-13</v>
      </c>
    </row>
    <row r="20" spans="1:7" x14ac:dyDescent="0.2">
      <c r="A20" s="5" t="s">
        <v>2908</v>
      </c>
      <c r="B20" s="6" t="s">
        <v>2909</v>
      </c>
      <c r="C20" s="5" t="s">
        <v>2910</v>
      </c>
      <c r="D20" s="5">
        <v>1.22918372</v>
      </c>
      <c r="E20" s="5">
        <v>8.7863930000000007E-2</v>
      </c>
      <c r="F20" s="7">
        <v>2.1399999999999999E-45</v>
      </c>
      <c r="G20" s="7">
        <v>7.8300000000000003E-44</v>
      </c>
    </row>
    <row r="21" spans="1:7" x14ac:dyDescent="0.2">
      <c r="A21" s="5" t="s">
        <v>146</v>
      </c>
      <c r="B21" s="6" t="s">
        <v>1513</v>
      </c>
      <c r="C21" s="5" t="s">
        <v>1514</v>
      </c>
      <c r="D21" s="5">
        <v>1.18420996</v>
      </c>
      <c r="E21" s="5">
        <v>7.7069319999999997E-2</v>
      </c>
      <c r="F21" s="7">
        <v>3.1900000000000002E-54</v>
      </c>
      <c r="G21" s="7">
        <v>1.4099999999999999E-52</v>
      </c>
    </row>
    <row r="22" spans="1:7" x14ac:dyDescent="0.2">
      <c r="A22" s="5" t="s">
        <v>164</v>
      </c>
      <c r="B22" s="6" t="s">
        <v>1537</v>
      </c>
      <c r="C22" s="5" t="s">
        <v>1538</v>
      </c>
      <c r="D22" s="5">
        <v>1.88171259</v>
      </c>
      <c r="E22" s="5">
        <v>5.9986749999999998E-2</v>
      </c>
      <c r="F22" s="7">
        <v>3.1899999999999998E-217</v>
      </c>
      <c r="G22" s="7">
        <v>5.6899999999999998E-215</v>
      </c>
    </row>
    <row r="23" spans="1:7" x14ac:dyDescent="0.2">
      <c r="A23" s="5" t="s">
        <v>165</v>
      </c>
      <c r="B23" s="6" t="s">
        <v>1539</v>
      </c>
      <c r="C23" s="5" t="s">
        <v>1540</v>
      </c>
      <c r="D23" s="5">
        <v>1.96395564</v>
      </c>
      <c r="E23" s="5">
        <v>8.4328399999999998E-2</v>
      </c>
      <c r="F23" s="7">
        <v>4.9299999999999999E-121</v>
      </c>
      <c r="G23" s="7">
        <v>4.9700000000000002E-119</v>
      </c>
    </row>
    <row r="24" spans="1:7" x14ac:dyDescent="0.2">
      <c r="A24" s="5" t="s">
        <v>166</v>
      </c>
      <c r="B24" s="6"/>
      <c r="C24" s="5" t="s">
        <v>1500</v>
      </c>
      <c r="D24" s="5">
        <v>2.41227758</v>
      </c>
      <c r="E24" s="5">
        <v>8.3667400000000003E-2</v>
      </c>
      <c r="F24" s="7">
        <v>3.7799999999999999E-184</v>
      </c>
      <c r="G24" s="7">
        <v>5.4999999999999999E-182</v>
      </c>
    </row>
    <row r="25" spans="1:7" x14ac:dyDescent="0.2">
      <c r="A25" s="5" t="s">
        <v>169</v>
      </c>
      <c r="B25" s="6" t="s">
        <v>1545</v>
      </c>
      <c r="C25" s="5" t="s">
        <v>1546</v>
      </c>
      <c r="D25" s="5">
        <v>1.85299478</v>
      </c>
      <c r="E25" s="5">
        <v>0.60773485000000005</v>
      </c>
      <c r="F25" s="5">
        <v>1.9934999999999999E-4</v>
      </c>
      <c r="G25" s="5">
        <v>7.5401000000000005E-4</v>
      </c>
    </row>
    <row r="26" spans="1:7" x14ac:dyDescent="0.2">
      <c r="A26" s="5" t="s">
        <v>179</v>
      </c>
      <c r="B26" s="6" t="s">
        <v>1557</v>
      </c>
      <c r="C26" s="5" t="s">
        <v>1558</v>
      </c>
      <c r="D26" s="5">
        <v>-1.1838526</v>
      </c>
      <c r="E26" s="5">
        <v>5.2642229999999998E-2</v>
      </c>
      <c r="F26" s="7">
        <v>5.3699999999999995E-113</v>
      </c>
      <c r="G26" s="7">
        <v>5.1400000000000002E-111</v>
      </c>
    </row>
    <row r="27" spans="1:7" x14ac:dyDescent="0.2">
      <c r="A27" s="5" t="s">
        <v>180</v>
      </c>
      <c r="B27" s="6" t="s">
        <v>1559</v>
      </c>
      <c r="C27" s="5" t="s">
        <v>1560</v>
      </c>
      <c r="D27" s="5">
        <v>-1.0317944999999999</v>
      </c>
      <c r="E27" s="5">
        <v>6.9201769999999996E-2</v>
      </c>
      <c r="F27" s="7">
        <v>3.8099999999999999E-51</v>
      </c>
      <c r="G27" s="7">
        <v>1.57E-49</v>
      </c>
    </row>
    <row r="28" spans="1:7" x14ac:dyDescent="0.2">
      <c r="A28" s="5" t="s">
        <v>199</v>
      </c>
      <c r="B28" s="6"/>
      <c r="C28" s="5" t="s">
        <v>1581</v>
      </c>
      <c r="D28" s="5">
        <v>-6.4820921</v>
      </c>
      <c r="E28" s="5">
        <v>0.19784006000000001</v>
      </c>
      <c r="F28" s="7">
        <v>3.8600000000000003E-235</v>
      </c>
      <c r="G28" s="7">
        <v>9.4800000000000008E-233</v>
      </c>
    </row>
    <row r="29" spans="1:7" x14ac:dyDescent="0.2">
      <c r="A29" s="5" t="s">
        <v>212</v>
      </c>
      <c r="B29" s="6"/>
      <c r="C29" s="5" t="s">
        <v>1385</v>
      </c>
      <c r="D29" s="5">
        <v>-1.5984554</v>
      </c>
      <c r="E29" s="5">
        <v>0.17211752999999999</v>
      </c>
      <c r="F29" s="7">
        <v>1.3299999999999999E-21</v>
      </c>
      <c r="G29" s="7">
        <v>2.32E-20</v>
      </c>
    </row>
    <row r="30" spans="1:7" x14ac:dyDescent="0.2">
      <c r="A30" s="5" t="s">
        <v>213</v>
      </c>
      <c r="B30" s="6" t="s">
        <v>1596</v>
      </c>
      <c r="C30" s="5" t="s">
        <v>1597</v>
      </c>
      <c r="D30" s="5">
        <v>-2.3330500999999999</v>
      </c>
      <c r="E30" s="5">
        <v>0.20333919</v>
      </c>
      <c r="F30" s="7">
        <v>9.8700000000000007E-32</v>
      </c>
      <c r="G30" s="7">
        <v>2.3600000000000001E-30</v>
      </c>
    </row>
    <row r="31" spans="1:7" x14ac:dyDescent="0.2">
      <c r="A31" s="5" t="s">
        <v>2911</v>
      </c>
      <c r="B31" s="6"/>
      <c r="C31" s="5" t="s">
        <v>1385</v>
      </c>
      <c r="D31" s="5">
        <v>-1.4561107</v>
      </c>
      <c r="E31" s="5">
        <v>0.16336613</v>
      </c>
      <c r="F31" s="7">
        <v>4.3000000000000001E-20</v>
      </c>
      <c r="G31" s="7">
        <v>6.7E-19</v>
      </c>
    </row>
    <row r="32" spans="1:7" x14ac:dyDescent="0.2">
      <c r="A32" s="5" t="s">
        <v>214</v>
      </c>
      <c r="B32" s="6"/>
      <c r="C32" s="5" t="s">
        <v>1388</v>
      </c>
      <c r="D32" s="5">
        <v>-1.9427436</v>
      </c>
      <c r="E32" s="5">
        <v>0.28604714999999997</v>
      </c>
      <c r="F32" s="7">
        <v>7.8599999999999998E-13</v>
      </c>
      <c r="G32" s="7">
        <v>7.91E-12</v>
      </c>
    </row>
    <row r="33" spans="1:7" x14ac:dyDescent="0.2">
      <c r="A33" s="5" t="s">
        <v>2912</v>
      </c>
      <c r="B33" s="6" t="s">
        <v>2913</v>
      </c>
      <c r="C33" s="5" t="s">
        <v>2914</v>
      </c>
      <c r="D33" s="5">
        <v>-1.4028216</v>
      </c>
      <c r="E33" s="5">
        <v>0.25567468999999998</v>
      </c>
      <c r="F33" s="7">
        <v>3.8899999999999996E-9</v>
      </c>
      <c r="G33" s="7">
        <v>2.7599999999999999E-8</v>
      </c>
    </row>
    <row r="34" spans="1:7" x14ac:dyDescent="0.2">
      <c r="A34" s="5" t="s">
        <v>2915</v>
      </c>
      <c r="B34" s="6"/>
      <c r="C34" s="5" t="s">
        <v>1374</v>
      </c>
      <c r="D34" s="5">
        <v>-1.7132925000000001</v>
      </c>
      <c r="E34" s="5">
        <v>0.19176435999999999</v>
      </c>
      <c r="F34" s="7">
        <v>3.2900000000000003E-20</v>
      </c>
      <c r="G34" s="7">
        <v>5.1400000000000002E-19</v>
      </c>
    </row>
    <row r="35" spans="1:7" x14ac:dyDescent="0.2">
      <c r="A35" s="5" t="s">
        <v>215</v>
      </c>
      <c r="B35" s="6"/>
      <c r="C35" s="5" t="s">
        <v>1391</v>
      </c>
      <c r="D35" s="5">
        <v>-1.0390178999999999</v>
      </c>
      <c r="E35" s="5">
        <v>0.37874252000000003</v>
      </c>
      <c r="F35" s="5">
        <v>7.7236999999999998E-4</v>
      </c>
      <c r="G35" s="5">
        <v>2.5807E-3</v>
      </c>
    </row>
    <row r="36" spans="1:7" x14ac:dyDescent="0.2">
      <c r="A36" s="5" t="s">
        <v>2916</v>
      </c>
      <c r="B36" s="6" t="s">
        <v>2917</v>
      </c>
      <c r="C36" s="5" t="s">
        <v>2918</v>
      </c>
      <c r="D36" s="5">
        <v>-1.0064348999999999</v>
      </c>
      <c r="E36" s="5">
        <v>8.3090310000000001E-2</v>
      </c>
      <c r="F36" s="7">
        <v>9.2200000000000001E-35</v>
      </c>
      <c r="G36" s="7">
        <v>2.4599999999999999E-33</v>
      </c>
    </row>
    <row r="37" spans="1:7" x14ac:dyDescent="0.2">
      <c r="A37" s="5" t="s">
        <v>248</v>
      </c>
      <c r="B37" s="6" t="s">
        <v>1639</v>
      </c>
      <c r="C37" s="5" t="s">
        <v>1640</v>
      </c>
      <c r="D37" s="5">
        <v>1.9049805799999999</v>
      </c>
      <c r="E37" s="5">
        <v>8.5047730000000002E-2</v>
      </c>
      <c r="F37" s="7">
        <v>3.9700000000000001E-112</v>
      </c>
      <c r="G37" s="7">
        <v>3.7099999999999999E-110</v>
      </c>
    </row>
    <row r="38" spans="1:7" x14ac:dyDescent="0.2">
      <c r="A38" s="5" t="s">
        <v>249</v>
      </c>
      <c r="B38" s="6" t="s">
        <v>1641</v>
      </c>
      <c r="C38" s="5" t="s">
        <v>1642</v>
      </c>
      <c r="D38" s="5">
        <v>1.9555390800000001</v>
      </c>
      <c r="E38" s="5">
        <v>0.11174873</v>
      </c>
      <c r="F38" s="7">
        <v>1.2000000000000001E-69</v>
      </c>
      <c r="G38" s="7">
        <v>6.8400000000000002E-68</v>
      </c>
    </row>
    <row r="39" spans="1:7" x14ac:dyDescent="0.2">
      <c r="A39" s="5" t="s">
        <v>250</v>
      </c>
      <c r="B39" s="6"/>
      <c r="C39" s="5" t="s">
        <v>1385</v>
      </c>
      <c r="D39" s="5">
        <v>1.5476119699999999</v>
      </c>
      <c r="E39" s="5">
        <v>9.8192349999999998E-2</v>
      </c>
      <c r="F39" s="7">
        <v>5.87E-57</v>
      </c>
      <c r="G39" s="7">
        <v>2.8500000000000001E-55</v>
      </c>
    </row>
    <row r="40" spans="1:7" x14ac:dyDescent="0.2">
      <c r="A40" s="5" t="s">
        <v>2919</v>
      </c>
      <c r="B40" s="6" t="s">
        <v>2920</v>
      </c>
      <c r="C40" s="5" t="s">
        <v>2921</v>
      </c>
      <c r="D40" s="5">
        <v>1.2623928600000001</v>
      </c>
      <c r="E40" s="5">
        <v>6.082191E-2</v>
      </c>
      <c r="F40" s="7">
        <v>1.4100000000000001E-96</v>
      </c>
      <c r="G40" s="7">
        <v>1.16E-94</v>
      </c>
    </row>
    <row r="41" spans="1:7" x14ac:dyDescent="0.2">
      <c r="A41" s="5" t="s">
        <v>2922</v>
      </c>
      <c r="B41" s="6"/>
      <c r="C41" s="5" t="s">
        <v>1385</v>
      </c>
      <c r="D41" s="5">
        <v>1.00494416</v>
      </c>
      <c r="E41" s="5">
        <v>6.9263489999999997E-2</v>
      </c>
      <c r="F41" s="7">
        <v>1.6799999999999999E-48</v>
      </c>
      <c r="G41" s="7">
        <v>6.7899999999999999E-47</v>
      </c>
    </row>
    <row r="42" spans="1:7" x14ac:dyDescent="0.2">
      <c r="A42" s="5" t="s">
        <v>2923</v>
      </c>
      <c r="B42" s="6"/>
      <c r="C42" s="5" t="s">
        <v>1927</v>
      </c>
      <c r="D42" s="5">
        <v>-1.0841856999999999</v>
      </c>
      <c r="E42" s="5">
        <v>0.11882622</v>
      </c>
      <c r="F42" s="7">
        <v>9.1600000000000005E-21</v>
      </c>
      <c r="G42" s="7">
        <v>1.5E-19</v>
      </c>
    </row>
    <row r="43" spans="1:7" x14ac:dyDescent="0.2">
      <c r="A43" s="5" t="s">
        <v>335</v>
      </c>
      <c r="B43" s="6" t="s">
        <v>1754</v>
      </c>
      <c r="C43" s="5" t="s">
        <v>1755</v>
      </c>
      <c r="D43" s="5">
        <v>-1.2447349999999999</v>
      </c>
      <c r="E43" s="5">
        <v>7.0483130000000005E-2</v>
      </c>
      <c r="F43" s="7">
        <v>1.0399999999999999E-70</v>
      </c>
      <c r="G43" s="7">
        <v>6.1099999999999997E-69</v>
      </c>
    </row>
    <row r="44" spans="1:7" x14ac:dyDescent="0.2">
      <c r="A44" s="5" t="s">
        <v>345</v>
      </c>
      <c r="B44" s="6"/>
      <c r="C44" s="5" t="s">
        <v>1374</v>
      </c>
      <c r="D44" s="5">
        <v>3.7662156800000002</v>
      </c>
      <c r="E44" s="5">
        <v>9.3557769999999998E-2</v>
      </c>
      <c r="F44" s="5">
        <v>0</v>
      </c>
      <c r="G44" s="5">
        <v>0</v>
      </c>
    </row>
    <row r="45" spans="1:7" x14ac:dyDescent="0.2">
      <c r="A45" s="5" t="s">
        <v>346</v>
      </c>
      <c r="B45" s="6" t="s">
        <v>1767</v>
      </c>
      <c r="C45" s="5" t="s">
        <v>1768</v>
      </c>
      <c r="D45" s="5">
        <v>3.7000795100000001</v>
      </c>
      <c r="E45" s="5">
        <v>9.570613E-2</v>
      </c>
      <c r="F45" s="5">
        <v>0</v>
      </c>
      <c r="G45" s="5">
        <v>0</v>
      </c>
    </row>
    <row r="46" spans="1:7" x14ac:dyDescent="0.2">
      <c r="A46" s="5" t="s">
        <v>347</v>
      </c>
      <c r="B46" s="6"/>
      <c r="C46" s="5" t="s">
        <v>1769</v>
      </c>
      <c r="D46" s="5">
        <v>3.64134366</v>
      </c>
      <c r="E46" s="5">
        <v>0.15818476000000001</v>
      </c>
      <c r="F46" s="7">
        <v>3.51E-118</v>
      </c>
      <c r="G46" s="7">
        <v>3.4499999999999999E-116</v>
      </c>
    </row>
    <row r="47" spans="1:7" x14ac:dyDescent="0.2">
      <c r="A47" s="5" t="s">
        <v>380</v>
      </c>
      <c r="B47" s="6"/>
      <c r="C47" s="5" t="s">
        <v>1374</v>
      </c>
      <c r="D47" s="5">
        <v>-3.8612150999999999</v>
      </c>
      <c r="E47" s="5">
        <v>8.6625240000000006E-2</v>
      </c>
      <c r="F47" s="5">
        <v>0</v>
      </c>
      <c r="G47" s="5">
        <v>0</v>
      </c>
    </row>
    <row r="48" spans="1:7" x14ac:dyDescent="0.2">
      <c r="A48" s="5" t="s">
        <v>405</v>
      </c>
      <c r="B48" s="6" t="s">
        <v>1848</v>
      </c>
      <c r="C48" s="5" t="s">
        <v>1849</v>
      </c>
      <c r="D48" s="5">
        <v>-1.0398293999999999</v>
      </c>
      <c r="E48" s="5">
        <v>6.865359E-2</v>
      </c>
      <c r="F48" s="7">
        <v>9.2399999999999996E-53</v>
      </c>
      <c r="G48" s="7">
        <v>3.9900000000000001E-51</v>
      </c>
    </row>
    <row r="49" spans="1:7" x14ac:dyDescent="0.2">
      <c r="A49" s="5" t="s">
        <v>406</v>
      </c>
      <c r="B49" s="6" t="s">
        <v>1850</v>
      </c>
      <c r="C49" s="5" t="s">
        <v>1851</v>
      </c>
      <c r="D49" s="5">
        <v>-1.0537875999999999</v>
      </c>
      <c r="E49" s="5">
        <v>7.5431520000000002E-2</v>
      </c>
      <c r="F49" s="7">
        <v>3.09E-45</v>
      </c>
      <c r="G49" s="7">
        <v>1.12E-43</v>
      </c>
    </row>
    <row r="50" spans="1:7" x14ac:dyDescent="0.2">
      <c r="A50" s="5" t="s">
        <v>407</v>
      </c>
      <c r="B50" s="6" t="s">
        <v>1852</v>
      </c>
      <c r="C50" s="5" t="s">
        <v>1853</v>
      </c>
      <c r="D50" s="5">
        <v>2.8298460400000001</v>
      </c>
      <c r="E50" s="5">
        <v>8.9420700000000006E-2</v>
      </c>
      <c r="F50" s="7">
        <v>1.06E-220</v>
      </c>
      <c r="G50" s="7">
        <v>2.3099999999999999E-218</v>
      </c>
    </row>
    <row r="51" spans="1:7" x14ac:dyDescent="0.2">
      <c r="A51" s="5" t="s">
        <v>408</v>
      </c>
      <c r="B51" s="6" t="s">
        <v>1854</v>
      </c>
      <c r="C51" s="5" t="s">
        <v>1855</v>
      </c>
      <c r="D51" s="5">
        <v>-1.2966791</v>
      </c>
      <c r="E51" s="5">
        <v>0.11514064</v>
      </c>
      <c r="F51" s="7">
        <v>2.68E-30</v>
      </c>
      <c r="G51" s="7">
        <v>6.18E-29</v>
      </c>
    </row>
    <row r="52" spans="1:7" x14ac:dyDescent="0.2">
      <c r="A52" s="5" t="s">
        <v>2924</v>
      </c>
      <c r="B52" s="6" t="s">
        <v>2925</v>
      </c>
      <c r="C52" s="5" t="s">
        <v>2926</v>
      </c>
      <c r="D52" s="5">
        <v>-1.0245487</v>
      </c>
      <c r="E52" s="5">
        <v>7.430929E-2</v>
      </c>
      <c r="F52" s="7">
        <v>4.0900000000000001E-44</v>
      </c>
      <c r="G52" s="7">
        <v>1.4299999999999999E-42</v>
      </c>
    </row>
    <row r="53" spans="1:7" x14ac:dyDescent="0.2">
      <c r="A53" s="5" t="s">
        <v>2927</v>
      </c>
      <c r="B53" s="6" t="s">
        <v>2928</v>
      </c>
      <c r="C53" s="5" t="s">
        <v>2929</v>
      </c>
      <c r="D53" s="5">
        <v>-1.4161878000000001</v>
      </c>
      <c r="E53" s="5">
        <v>0.24960771000000001</v>
      </c>
      <c r="F53" s="7">
        <v>1.39E-9</v>
      </c>
      <c r="G53" s="7">
        <v>1.03E-8</v>
      </c>
    </row>
    <row r="54" spans="1:7" x14ac:dyDescent="0.2">
      <c r="A54" s="5" t="s">
        <v>2930</v>
      </c>
      <c r="B54" s="6" t="s">
        <v>2931</v>
      </c>
      <c r="C54" s="5" t="s">
        <v>2932</v>
      </c>
      <c r="D54" s="5">
        <v>-1.1383074</v>
      </c>
      <c r="E54" s="5">
        <v>0.36275716000000002</v>
      </c>
      <c r="F54" s="5">
        <v>1.7315000000000001E-4</v>
      </c>
      <c r="G54" s="5">
        <v>6.6127000000000004E-4</v>
      </c>
    </row>
    <row r="55" spans="1:7" x14ac:dyDescent="0.2">
      <c r="A55" s="5" t="s">
        <v>2933</v>
      </c>
      <c r="B55" s="6"/>
      <c r="C55" s="5" t="s">
        <v>1374</v>
      </c>
      <c r="D55" s="5">
        <v>-1.1390898</v>
      </c>
      <c r="E55" s="5">
        <v>6.9297819999999996E-2</v>
      </c>
      <c r="F55" s="7">
        <v>1.2699999999999999E-61</v>
      </c>
      <c r="G55" s="7">
        <v>6.5699999999999996E-60</v>
      </c>
    </row>
    <row r="56" spans="1:7" x14ac:dyDescent="0.2">
      <c r="A56" s="5" t="s">
        <v>424</v>
      </c>
      <c r="B56" s="6" t="s">
        <v>1869</v>
      </c>
      <c r="C56" s="5" t="s">
        <v>1870</v>
      </c>
      <c r="D56" s="5">
        <v>1.56742885</v>
      </c>
      <c r="E56" s="5">
        <v>0.17144414999999999</v>
      </c>
      <c r="F56" s="7">
        <v>6.1500000000000003E-21</v>
      </c>
      <c r="G56" s="7">
        <v>1.03E-19</v>
      </c>
    </row>
    <row r="57" spans="1:7" x14ac:dyDescent="0.2">
      <c r="A57" s="5" t="s">
        <v>2934</v>
      </c>
      <c r="B57" s="6" t="s">
        <v>2935</v>
      </c>
      <c r="C57" s="5" t="s">
        <v>2936</v>
      </c>
      <c r="D57" s="5">
        <v>-2.0989080000000002</v>
      </c>
      <c r="E57" s="5">
        <v>5.8738220000000001E-2</v>
      </c>
      <c r="F57" s="7">
        <v>7.6799999999999999E-282</v>
      </c>
      <c r="G57" s="7">
        <v>2.5100000000000001E-279</v>
      </c>
    </row>
    <row r="58" spans="1:7" x14ac:dyDescent="0.2">
      <c r="A58" s="5" t="s">
        <v>439</v>
      </c>
      <c r="B58" s="6"/>
      <c r="C58" s="5" t="s">
        <v>1882</v>
      </c>
      <c r="D58" s="5">
        <v>-2.1218962000000001</v>
      </c>
      <c r="E58" s="5">
        <v>0.11527693</v>
      </c>
      <c r="F58" s="7">
        <v>1.03E-76</v>
      </c>
      <c r="G58" s="7">
        <v>6.9900000000000001E-75</v>
      </c>
    </row>
    <row r="59" spans="1:7" x14ac:dyDescent="0.2">
      <c r="A59" s="5" t="s">
        <v>440</v>
      </c>
      <c r="B59" s="6" t="s">
        <v>1883</v>
      </c>
      <c r="C59" s="5" t="s">
        <v>1884</v>
      </c>
      <c r="D59" s="5">
        <v>-1.7854604000000001</v>
      </c>
      <c r="E59" s="5">
        <v>9.7766290000000006E-2</v>
      </c>
      <c r="F59" s="7">
        <v>9.4200000000000005E-76</v>
      </c>
      <c r="G59" s="7">
        <v>6.1599999999999997E-74</v>
      </c>
    </row>
    <row r="60" spans="1:7" x14ac:dyDescent="0.2">
      <c r="A60" s="5" t="s">
        <v>441</v>
      </c>
      <c r="B60" s="6" t="s">
        <v>1885</v>
      </c>
      <c r="C60" s="5" t="s">
        <v>1886</v>
      </c>
      <c r="D60" s="5">
        <v>-2.3327529999999999</v>
      </c>
      <c r="E60" s="5">
        <v>9.1904970000000002E-2</v>
      </c>
      <c r="F60" s="7">
        <v>5.9000000000000004E-143</v>
      </c>
      <c r="G60" s="7">
        <v>6.6200000000000005E-141</v>
      </c>
    </row>
    <row r="61" spans="1:7" x14ac:dyDescent="0.2">
      <c r="A61" s="5" t="s">
        <v>2937</v>
      </c>
      <c r="B61" s="6" t="s">
        <v>2938</v>
      </c>
      <c r="C61" s="5" t="s">
        <v>2939</v>
      </c>
      <c r="D61" s="5">
        <v>1.23974827</v>
      </c>
      <c r="E61" s="5">
        <v>6.4032580000000006E-2</v>
      </c>
      <c r="F61" s="7">
        <v>1.93E-84</v>
      </c>
      <c r="G61" s="7">
        <v>1.37E-82</v>
      </c>
    </row>
    <row r="62" spans="1:7" x14ac:dyDescent="0.2">
      <c r="A62" s="5" t="s">
        <v>2940</v>
      </c>
      <c r="B62" s="6"/>
      <c r="C62" s="5" t="s">
        <v>1406</v>
      </c>
      <c r="D62" s="5">
        <v>1.01450343</v>
      </c>
      <c r="E62" s="5">
        <v>0.24568392999999999</v>
      </c>
      <c r="F62" s="7">
        <v>4.7299999999999996E-6</v>
      </c>
      <c r="G62" s="7">
        <v>2.3600000000000001E-5</v>
      </c>
    </row>
    <row r="63" spans="1:7" x14ac:dyDescent="0.2">
      <c r="A63" s="5" t="s">
        <v>484</v>
      </c>
      <c r="B63" s="6"/>
      <c r="C63" s="5" t="s">
        <v>1651</v>
      </c>
      <c r="D63" s="5">
        <v>1.5568333700000001</v>
      </c>
      <c r="E63" s="5">
        <v>7.8057399999999999E-2</v>
      </c>
      <c r="F63" s="7">
        <v>1.5E-89</v>
      </c>
      <c r="G63" s="7">
        <v>1.1300000000000001E-87</v>
      </c>
    </row>
    <row r="64" spans="1:7" x14ac:dyDescent="0.2">
      <c r="A64" s="5" t="s">
        <v>524</v>
      </c>
      <c r="B64" s="6" t="s">
        <v>1978</v>
      </c>
      <c r="C64" s="5" t="s">
        <v>1979</v>
      </c>
      <c r="D64" s="5">
        <v>1.15477184</v>
      </c>
      <c r="E64" s="5">
        <v>9.7169779999999997E-2</v>
      </c>
      <c r="F64" s="7">
        <v>1.7899999999999998E-33</v>
      </c>
      <c r="G64" s="7">
        <v>4.57E-32</v>
      </c>
    </row>
    <row r="65" spans="1:7" x14ac:dyDescent="0.2">
      <c r="A65" s="5" t="s">
        <v>529</v>
      </c>
      <c r="B65" s="6" t="s">
        <v>1987</v>
      </c>
      <c r="C65" s="5" t="s">
        <v>1988</v>
      </c>
      <c r="D65" s="5">
        <v>1.0703793100000001</v>
      </c>
      <c r="E65" s="5">
        <v>0.10608735</v>
      </c>
      <c r="F65" s="7">
        <v>8.3300000000000003E-25</v>
      </c>
      <c r="G65" s="7">
        <v>1.63E-23</v>
      </c>
    </row>
    <row r="66" spans="1:7" x14ac:dyDescent="0.2">
      <c r="A66" s="5" t="s">
        <v>539</v>
      </c>
      <c r="B66" s="6" t="s">
        <v>1996</v>
      </c>
      <c r="C66" s="5" t="s">
        <v>1997</v>
      </c>
      <c r="D66" s="5">
        <v>1.26193858</v>
      </c>
      <c r="E66" s="5">
        <v>0.12067185</v>
      </c>
      <c r="F66" s="7">
        <v>1.62E-26</v>
      </c>
      <c r="G66" s="7">
        <v>3.39E-25</v>
      </c>
    </row>
    <row r="67" spans="1:7" x14ac:dyDescent="0.2">
      <c r="A67" s="5" t="s">
        <v>551</v>
      </c>
      <c r="B67" s="6" t="s">
        <v>2007</v>
      </c>
      <c r="C67" s="5" t="s">
        <v>2008</v>
      </c>
      <c r="D67" s="5">
        <v>1.0104673900000001</v>
      </c>
      <c r="E67" s="5">
        <v>0.11929587</v>
      </c>
      <c r="F67" s="7">
        <v>3.9299999999999999E-18</v>
      </c>
      <c r="G67" s="7">
        <v>5.6599999999999998E-17</v>
      </c>
    </row>
    <row r="68" spans="1:7" x14ac:dyDescent="0.2">
      <c r="A68" s="5" t="s">
        <v>2941</v>
      </c>
      <c r="B68" s="6" t="s">
        <v>2942</v>
      </c>
      <c r="C68" s="5" t="s">
        <v>2943</v>
      </c>
      <c r="D68" s="5">
        <v>2.1721530699999998</v>
      </c>
      <c r="E68" s="5">
        <v>0.11077927</v>
      </c>
      <c r="F68" s="7">
        <v>9.8500000000000002E-87</v>
      </c>
      <c r="G68" s="7">
        <v>7.3000000000000002E-85</v>
      </c>
    </row>
    <row r="69" spans="1:7" x14ac:dyDescent="0.2">
      <c r="A69" s="5" t="s">
        <v>2944</v>
      </c>
      <c r="B69" s="6" t="s">
        <v>2945</v>
      </c>
      <c r="C69" s="5" t="s">
        <v>2946</v>
      </c>
      <c r="D69" s="5">
        <v>1.2866511599999999</v>
      </c>
      <c r="E69" s="5">
        <v>5.8894670000000003E-2</v>
      </c>
      <c r="F69" s="7">
        <v>8.8499999999999998E-107</v>
      </c>
      <c r="G69" s="7">
        <v>8.0799999999999995E-105</v>
      </c>
    </row>
    <row r="70" spans="1:7" x14ac:dyDescent="0.2">
      <c r="A70" s="5" t="s">
        <v>579</v>
      </c>
      <c r="B70" s="6" t="s">
        <v>2029</v>
      </c>
      <c r="C70" s="5" t="s">
        <v>2030</v>
      </c>
      <c r="D70" s="5">
        <v>-2.3280409999999998</v>
      </c>
      <c r="E70" s="5">
        <v>0.49866802999999998</v>
      </c>
      <c r="F70" s="7">
        <v>2.3099999999999999E-7</v>
      </c>
      <c r="G70" s="7">
        <v>1.3599999999999999E-6</v>
      </c>
    </row>
    <row r="71" spans="1:7" x14ac:dyDescent="0.2">
      <c r="A71" s="5" t="s">
        <v>595</v>
      </c>
      <c r="B71" s="6"/>
      <c r="C71" s="5" t="s">
        <v>1374</v>
      </c>
      <c r="D71" s="5">
        <v>-1.0621912</v>
      </c>
      <c r="E71" s="5">
        <v>0.11621761</v>
      </c>
      <c r="F71" s="7">
        <v>8.5600000000000001E-21</v>
      </c>
      <c r="G71" s="7">
        <v>1.4100000000000001E-19</v>
      </c>
    </row>
    <row r="72" spans="1:7" x14ac:dyDescent="0.2">
      <c r="A72" s="5" t="s">
        <v>596</v>
      </c>
      <c r="B72" s="6"/>
      <c r="C72" s="5" t="s">
        <v>1766</v>
      </c>
      <c r="D72" s="5">
        <v>-1.1060481</v>
      </c>
      <c r="E72" s="5">
        <v>8.0429310000000004E-2</v>
      </c>
      <c r="F72" s="7">
        <v>5.7300000000000001E-44</v>
      </c>
      <c r="G72" s="7">
        <v>1.9899999999999999E-42</v>
      </c>
    </row>
    <row r="73" spans="1:7" x14ac:dyDescent="0.2">
      <c r="A73" s="5" t="s">
        <v>597</v>
      </c>
      <c r="B73" s="6"/>
      <c r="C73" s="5" t="s">
        <v>1374</v>
      </c>
      <c r="D73" s="5">
        <v>3.4393633700000001</v>
      </c>
      <c r="E73" s="5">
        <v>8.3037020000000003E-2</v>
      </c>
      <c r="F73" s="5">
        <v>0</v>
      </c>
      <c r="G73" s="5">
        <v>0</v>
      </c>
    </row>
    <row r="74" spans="1:7" x14ac:dyDescent="0.2">
      <c r="A74" s="5" t="s">
        <v>598</v>
      </c>
      <c r="B74" s="6"/>
      <c r="C74" s="5" t="s">
        <v>1385</v>
      </c>
      <c r="D74" s="5">
        <v>1.4762919000000001</v>
      </c>
      <c r="E74" s="5">
        <v>0.11045472000000001</v>
      </c>
      <c r="F74" s="7">
        <v>9.9600000000000006E-42</v>
      </c>
      <c r="G74" s="7">
        <v>3.2300000000000002E-40</v>
      </c>
    </row>
    <row r="75" spans="1:7" x14ac:dyDescent="0.2">
      <c r="A75" s="5" t="s">
        <v>599</v>
      </c>
      <c r="B75" s="6" t="s">
        <v>2041</v>
      </c>
      <c r="C75" s="5" t="s">
        <v>2042</v>
      </c>
      <c r="D75" s="5">
        <v>1.2766885100000001</v>
      </c>
      <c r="E75" s="5">
        <v>4.6498270000000001E-2</v>
      </c>
      <c r="F75" s="7">
        <v>8.3599999999999997E-167</v>
      </c>
      <c r="G75" s="7">
        <v>1.0299999999999999E-164</v>
      </c>
    </row>
    <row r="76" spans="1:7" x14ac:dyDescent="0.2">
      <c r="A76" s="5" t="s">
        <v>2947</v>
      </c>
      <c r="B76" s="6" t="s">
        <v>2948</v>
      </c>
      <c r="C76" s="5" t="s">
        <v>2949</v>
      </c>
      <c r="D76" s="5">
        <v>1.06915727</v>
      </c>
      <c r="E76" s="5">
        <v>6.6246669999999994E-2</v>
      </c>
      <c r="F76" s="7">
        <v>1.8100000000000001E-59</v>
      </c>
      <c r="G76" s="7">
        <v>9.0200000000000005E-58</v>
      </c>
    </row>
    <row r="77" spans="1:7" x14ac:dyDescent="0.2">
      <c r="A77" s="5" t="s">
        <v>2950</v>
      </c>
      <c r="B77" s="6" t="s">
        <v>2951</v>
      </c>
      <c r="C77" s="5" t="s">
        <v>2952</v>
      </c>
      <c r="D77" s="5">
        <v>2.0835429200000002</v>
      </c>
      <c r="E77" s="5">
        <v>0.14610201</v>
      </c>
      <c r="F77" s="7">
        <v>2.8500000000000002E-47</v>
      </c>
      <c r="G77" s="7">
        <v>1.0699999999999999E-45</v>
      </c>
    </row>
    <row r="78" spans="1:7" x14ac:dyDescent="0.2">
      <c r="A78" s="5" t="s">
        <v>645</v>
      </c>
      <c r="B78" s="6"/>
      <c r="C78" s="5" t="s">
        <v>1392</v>
      </c>
      <c r="D78" s="5">
        <v>-3.8601131</v>
      </c>
      <c r="E78" s="5">
        <v>0.40391860000000002</v>
      </c>
      <c r="F78" s="7">
        <v>6.1500000000000001E-23</v>
      </c>
      <c r="G78" s="7">
        <v>1.13E-21</v>
      </c>
    </row>
    <row r="79" spans="1:7" x14ac:dyDescent="0.2">
      <c r="A79" s="5" t="s">
        <v>646</v>
      </c>
      <c r="B79" s="6"/>
      <c r="C79" s="5" t="s">
        <v>2108</v>
      </c>
      <c r="D79" s="5">
        <v>-3.1385322000000002</v>
      </c>
      <c r="E79" s="5">
        <v>0.44419001000000002</v>
      </c>
      <c r="F79" s="7">
        <v>1.09E-13</v>
      </c>
      <c r="G79" s="7">
        <v>1.19E-12</v>
      </c>
    </row>
    <row r="80" spans="1:7" x14ac:dyDescent="0.2">
      <c r="A80" s="5" t="s">
        <v>647</v>
      </c>
      <c r="B80" s="6" t="s">
        <v>2109</v>
      </c>
      <c r="C80" s="5" t="s">
        <v>2110</v>
      </c>
      <c r="D80" s="5">
        <v>-4.3506622000000004</v>
      </c>
      <c r="E80" s="5">
        <v>0.32258752000000002</v>
      </c>
      <c r="F80" s="7">
        <v>8.9700000000000006E-43</v>
      </c>
      <c r="G80" s="7">
        <v>2.9799999999999998E-41</v>
      </c>
    </row>
    <row r="81" spans="1:7" x14ac:dyDescent="0.2">
      <c r="A81" s="5" t="s">
        <v>648</v>
      </c>
      <c r="B81" s="6" t="s">
        <v>2111</v>
      </c>
      <c r="C81" s="5" t="s">
        <v>2112</v>
      </c>
      <c r="D81" s="5">
        <v>-4.2682804000000001</v>
      </c>
      <c r="E81" s="5">
        <v>0.34619037000000003</v>
      </c>
      <c r="F81" s="7">
        <v>3.2599999999999998E-36</v>
      </c>
      <c r="G81" s="7">
        <v>9.1400000000000003E-35</v>
      </c>
    </row>
    <row r="82" spans="1:7" x14ac:dyDescent="0.2">
      <c r="A82" s="5" t="s">
        <v>649</v>
      </c>
      <c r="B82" s="6"/>
      <c r="C82" s="5" t="s">
        <v>1385</v>
      </c>
      <c r="D82" s="5">
        <v>-4.2439860999999999</v>
      </c>
      <c r="E82" s="5">
        <v>0.22669318999999999</v>
      </c>
      <c r="F82" s="7">
        <v>4.0299999999999998E-79</v>
      </c>
      <c r="G82" s="7">
        <v>2.7700000000000001E-77</v>
      </c>
    </row>
    <row r="83" spans="1:7" x14ac:dyDescent="0.2">
      <c r="A83" s="5" t="s">
        <v>2953</v>
      </c>
      <c r="B83" s="6"/>
      <c r="C83" s="5" t="s">
        <v>1385</v>
      </c>
      <c r="D83" s="5">
        <v>1.4108115699999999</v>
      </c>
      <c r="E83" s="5">
        <v>0.17269024999999999</v>
      </c>
      <c r="F83" s="7">
        <v>3.2300000000000002E-17</v>
      </c>
      <c r="G83" s="7">
        <v>4.4500000000000003E-16</v>
      </c>
    </row>
    <row r="84" spans="1:7" x14ac:dyDescent="0.2">
      <c r="A84" s="5" t="s">
        <v>655</v>
      </c>
      <c r="B84" s="6"/>
      <c r="C84" s="5" t="s">
        <v>2118</v>
      </c>
      <c r="D84" s="5">
        <v>1.11708882</v>
      </c>
      <c r="E84" s="5">
        <v>9.9508540000000006E-2</v>
      </c>
      <c r="F84" s="7">
        <v>3.9000000000000003E-30</v>
      </c>
      <c r="G84" s="7">
        <v>8.9499999999999999E-29</v>
      </c>
    </row>
    <row r="85" spans="1:7" x14ac:dyDescent="0.2">
      <c r="A85" s="5" t="s">
        <v>2954</v>
      </c>
      <c r="B85" s="6"/>
      <c r="C85" s="5" t="s">
        <v>1388</v>
      </c>
      <c r="D85" s="5">
        <v>2.8441888199999998</v>
      </c>
      <c r="E85" s="5">
        <v>0.18311411999999999</v>
      </c>
      <c r="F85" s="7">
        <v>1.5000000000000001E-55</v>
      </c>
      <c r="G85" s="7">
        <v>7.0899999999999998E-54</v>
      </c>
    </row>
    <row r="86" spans="1:7" x14ac:dyDescent="0.2">
      <c r="A86" s="5" t="s">
        <v>2955</v>
      </c>
      <c r="B86" s="6" t="s">
        <v>2956</v>
      </c>
      <c r="C86" s="5" t="s">
        <v>2957</v>
      </c>
      <c r="D86" s="5">
        <v>1.8594401700000001</v>
      </c>
      <c r="E86" s="5">
        <v>0.55955421999999999</v>
      </c>
      <c r="F86" s="7">
        <v>5.7500000000000002E-5</v>
      </c>
      <c r="G86" s="5">
        <v>2.3945999999999999E-4</v>
      </c>
    </row>
    <row r="87" spans="1:7" x14ac:dyDescent="0.2">
      <c r="A87" s="5" t="s">
        <v>2958</v>
      </c>
      <c r="B87" s="6" t="s">
        <v>2959</v>
      </c>
      <c r="C87" s="5" t="s">
        <v>2960</v>
      </c>
      <c r="D87" s="5">
        <v>1.8581089099999999</v>
      </c>
      <c r="E87" s="5">
        <v>0.32226558</v>
      </c>
      <c r="F87" s="7">
        <v>5.4699999999999997E-10</v>
      </c>
      <c r="G87" s="7">
        <v>4.2700000000000004E-9</v>
      </c>
    </row>
    <row r="88" spans="1:7" x14ac:dyDescent="0.2">
      <c r="A88" s="5" t="s">
        <v>667</v>
      </c>
      <c r="B88" s="6"/>
      <c r="C88" s="5" t="s">
        <v>2133</v>
      </c>
      <c r="D88" s="5">
        <v>-1.2356022</v>
      </c>
      <c r="E88" s="5">
        <v>0.10610103</v>
      </c>
      <c r="F88" s="7">
        <v>2.5999999999999997E-32</v>
      </c>
      <c r="G88" s="7">
        <v>6.3799999999999998E-31</v>
      </c>
    </row>
    <row r="89" spans="1:7" x14ac:dyDescent="0.2">
      <c r="A89" s="5" t="s">
        <v>668</v>
      </c>
      <c r="B89" s="6"/>
      <c r="C89" s="5" t="s">
        <v>1374</v>
      </c>
      <c r="D89" s="5">
        <v>-2.0967989999999999</v>
      </c>
      <c r="E89" s="5">
        <v>0.12843031999999999</v>
      </c>
      <c r="F89" s="7">
        <v>4.4699999999999997E-61</v>
      </c>
      <c r="G89" s="7">
        <v>2.2800000000000001E-59</v>
      </c>
    </row>
    <row r="90" spans="1:7" x14ac:dyDescent="0.2">
      <c r="A90" s="5" t="s">
        <v>2961</v>
      </c>
      <c r="B90" s="6"/>
      <c r="C90" s="5" t="s">
        <v>1385</v>
      </c>
      <c r="D90" s="5">
        <v>-1.0654615000000001</v>
      </c>
      <c r="E90" s="5">
        <v>0.11417945</v>
      </c>
      <c r="F90" s="7">
        <v>1.3599999999999999E-21</v>
      </c>
      <c r="G90" s="7">
        <v>2.3600000000000001E-20</v>
      </c>
    </row>
    <row r="91" spans="1:7" x14ac:dyDescent="0.2">
      <c r="A91" s="5" t="s">
        <v>2962</v>
      </c>
      <c r="B91" s="6"/>
      <c r="C91" s="5" t="s">
        <v>1391</v>
      </c>
      <c r="D91" s="5">
        <v>-1.0289872</v>
      </c>
      <c r="E91" s="5">
        <v>7.0166709999999993E-2</v>
      </c>
      <c r="F91" s="7">
        <v>1.52E-49</v>
      </c>
      <c r="G91" s="7">
        <v>6.2300000000000002E-48</v>
      </c>
    </row>
    <row r="92" spans="1:7" x14ac:dyDescent="0.2">
      <c r="A92" s="5" t="s">
        <v>2963</v>
      </c>
      <c r="B92" s="6" t="s">
        <v>2964</v>
      </c>
      <c r="C92" s="5" t="s">
        <v>2965</v>
      </c>
      <c r="D92" s="5">
        <v>-1.2090567999999999</v>
      </c>
      <c r="E92" s="5">
        <v>9.7907629999999995E-2</v>
      </c>
      <c r="F92" s="7">
        <v>5.4200000000000002E-36</v>
      </c>
      <c r="G92" s="7">
        <v>1.48E-34</v>
      </c>
    </row>
    <row r="93" spans="1:7" x14ac:dyDescent="0.2">
      <c r="A93" s="5" t="s">
        <v>690</v>
      </c>
      <c r="B93" s="6"/>
      <c r="C93" s="5" t="s">
        <v>2162</v>
      </c>
      <c r="D93" s="5">
        <v>-3.1065212999999998</v>
      </c>
      <c r="E93" s="5">
        <v>9.8201999999999998E-2</v>
      </c>
      <c r="F93" s="7">
        <v>2.1300000000000001E-220</v>
      </c>
      <c r="G93" s="7">
        <v>4.4000000000000001E-218</v>
      </c>
    </row>
    <row r="94" spans="1:7" x14ac:dyDescent="0.2">
      <c r="A94" s="5" t="s">
        <v>691</v>
      </c>
      <c r="B94" s="6" t="s">
        <v>2163</v>
      </c>
      <c r="C94" s="5" t="s">
        <v>2164</v>
      </c>
      <c r="D94" s="5">
        <v>-3.1134870000000001</v>
      </c>
      <c r="E94" s="5">
        <v>6.2848609999999999E-2</v>
      </c>
      <c r="F94" s="5">
        <v>0</v>
      </c>
      <c r="G94" s="5">
        <v>0</v>
      </c>
    </row>
    <row r="95" spans="1:7" x14ac:dyDescent="0.2">
      <c r="A95" s="5" t="s">
        <v>699</v>
      </c>
      <c r="B95" s="6" t="s">
        <v>2168</v>
      </c>
      <c r="C95" s="5" t="s">
        <v>2169</v>
      </c>
      <c r="D95" s="5">
        <v>1.1927320100000001</v>
      </c>
      <c r="E95" s="5">
        <v>9.3583340000000001E-2</v>
      </c>
      <c r="F95" s="7">
        <v>4.5000000000000001E-38</v>
      </c>
      <c r="G95" s="7">
        <v>1.3100000000000001E-36</v>
      </c>
    </row>
    <row r="96" spans="1:7" x14ac:dyDescent="0.2">
      <c r="A96" s="5" t="s">
        <v>729</v>
      </c>
      <c r="B96" s="6" t="s">
        <v>2207</v>
      </c>
      <c r="C96" s="5" t="s">
        <v>2208</v>
      </c>
      <c r="D96" s="5">
        <v>1.4044720100000001</v>
      </c>
      <c r="E96" s="5">
        <v>0.40636700999999997</v>
      </c>
      <c r="F96" s="7">
        <v>4.49E-5</v>
      </c>
      <c r="G96" s="5">
        <v>1.9013999999999999E-4</v>
      </c>
    </row>
    <row r="97" spans="1:7" x14ac:dyDescent="0.2">
      <c r="A97" s="5" t="s">
        <v>2966</v>
      </c>
      <c r="B97" s="6"/>
      <c r="C97" s="5" t="s">
        <v>2231</v>
      </c>
      <c r="D97" s="5">
        <v>-1.9963938000000001</v>
      </c>
      <c r="E97" s="5">
        <v>0.12355062999999999</v>
      </c>
      <c r="F97" s="7">
        <v>6.5099999999999996E-60</v>
      </c>
      <c r="G97" s="7">
        <v>3.2799999999999997E-58</v>
      </c>
    </row>
    <row r="98" spans="1:7" x14ac:dyDescent="0.2">
      <c r="A98" s="5" t="s">
        <v>749</v>
      </c>
      <c r="B98" s="6" t="s">
        <v>2229</v>
      </c>
      <c r="C98" s="5" t="s">
        <v>2230</v>
      </c>
      <c r="D98" s="5">
        <v>-3.6154915999999999</v>
      </c>
      <c r="E98" s="5">
        <v>0.23492982000000001</v>
      </c>
      <c r="F98" s="7">
        <v>9.7599999999999996E-55</v>
      </c>
      <c r="G98" s="7">
        <v>4.4599999999999999E-53</v>
      </c>
    </row>
    <row r="99" spans="1:7" x14ac:dyDescent="0.2">
      <c r="A99" s="5" t="s">
        <v>750</v>
      </c>
      <c r="B99" s="6"/>
      <c r="C99" s="5" t="s">
        <v>1374</v>
      </c>
      <c r="D99" s="5">
        <v>-2.9781274</v>
      </c>
      <c r="E99" s="5">
        <v>0.27312948999999997</v>
      </c>
      <c r="F99" s="7">
        <v>6.1099999999999997E-29</v>
      </c>
      <c r="G99" s="7">
        <v>1.3499999999999999E-27</v>
      </c>
    </row>
    <row r="100" spans="1:7" x14ac:dyDescent="0.2">
      <c r="A100" s="5" t="s">
        <v>751</v>
      </c>
      <c r="B100" s="6"/>
      <c r="C100" s="5" t="s">
        <v>1385</v>
      </c>
      <c r="D100" s="5">
        <v>-3.1391746</v>
      </c>
      <c r="E100" s="5">
        <v>0.25054901000000002</v>
      </c>
      <c r="F100" s="7">
        <v>2.8299999999999999E-37</v>
      </c>
      <c r="G100" s="7">
        <v>8.1000000000000006E-36</v>
      </c>
    </row>
    <row r="101" spans="1:7" x14ac:dyDescent="0.2">
      <c r="A101" s="5" t="s">
        <v>752</v>
      </c>
      <c r="B101" s="6"/>
      <c r="C101" s="5" t="s">
        <v>2231</v>
      </c>
      <c r="D101" s="5">
        <v>-3.3010668000000001</v>
      </c>
      <c r="E101" s="5">
        <v>0.19977178000000001</v>
      </c>
      <c r="F101" s="7">
        <v>1.23E-62</v>
      </c>
      <c r="G101" s="7">
        <v>6.5299999999999997E-61</v>
      </c>
    </row>
    <row r="102" spans="1:7" x14ac:dyDescent="0.2">
      <c r="A102" s="5" t="s">
        <v>753</v>
      </c>
      <c r="B102" s="6" t="s">
        <v>2232</v>
      </c>
      <c r="C102" s="5" t="s">
        <v>2233</v>
      </c>
      <c r="D102" s="5">
        <v>-1.2245256</v>
      </c>
      <c r="E102" s="5">
        <v>0.11832061000000001</v>
      </c>
      <c r="F102" s="7">
        <v>4.67E-26</v>
      </c>
      <c r="G102" s="7">
        <v>9.5600000000000005E-25</v>
      </c>
    </row>
    <row r="103" spans="1:7" x14ac:dyDescent="0.2">
      <c r="A103" s="5" t="s">
        <v>754</v>
      </c>
      <c r="B103" s="6" t="s">
        <v>2234</v>
      </c>
      <c r="C103" s="5" t="s">
        <v>2235</v>
      </c>
      <c r="D103" s="5">
        <v>-4.8600377000000003</v>
      </c>
      <c r="E103" s="5">
        <v>0.40647833999999999</v>
      </c>
      <c r="F103" s="7">
        <v>2.8800000000000002E-34</v>
      </c>
      <c r="G103" s="7">
        <v>7.54E-33</v>
      </c>
    </row>
    <row r="104" spans="1:7" x14ac:dyDescent="0.2">
      <c r="A104" s="5" t="s">
        <v>761</v>
      </c>
      <c r="B104" s="6"/>
      <c r="C104" s="5" t="s">
        <v>1998</v>
      </c>
      <c r="D104" s="5">
        <v>-1.3978066</v>
      </c>
      <c r="E104" s="5">
        <v>0.14952399</v>
      </c>
      <c r="F104" s="7">
        <v>8.8400000000000009E-22</v>
      </c>
      <c r="G104" s="7">
        <v>1.56E-20</v>
      </c>
    </row>
    <row r="105" spans="1:7" x14ac:dyDescent="0.2">
      <c r="A105" s="5" t="s">
        <v>762</v>
      </c>
      <c r="B105" s="6"/>
      <c r="C105" s="5" t="s">
        <v>2231</v>
      </c>
      <c r="D105" s="5">
        <v>-3.1375517999999998</v>
      </c>
      <c r="E105" s="5">
        <v>0.37100608000000002</v>
      </c>
      <c r="F105" s="7">
        <v>1.44E-18</v>
      </c>
      <c r="G105" s="7">
        <v>2.0900000000000001E-17</v>
      </c>
    </row>
    <row r="106" spans="1:7" x14ac:dyDescent="0.2">
      <c r="A106" s="5" t="s">
        <v>763</v>
      </c>
      <c r="B106" s="6" t="s">
        <v>2238</v>
      </c>
      <c r="C106" s="5" t="s">
        <v>2239</v>
      </c>
      <c r="D106" s="5">
        <v>-3.5598909000000001</v>
      </c>
      <c r="E106" s="5">
        <v>0.40061270999999998</v>
      </c>
      <c r="F106" s="7">
        <v>3.1499999999999998E-20</v>
      </c>
      <c r="G106" s="7">
        <v>4.9700000000000003E-19</v>
      </c>
    </row>
    <row r="107" spans="1:7" x14ac:dyDescent="0.2">
      <c r="A107" s="5" t="s">
        <v>764</v>
      </c>
      <c r="B107" s="6"/>
      <c r="C107" s="5" t="s">
        <v>1385</v>
      </c>
      <c r="D107" s="5">
        <v>-4.2580096999999997</v>
      </c>
      <c r="E107" s="5">
        <v>0.38469878000000002</v>
      </c>
      <c r="F107" s="7">
        <v>8.8900000000000005E-30</v>
      </c>
      <c r="G107" s="7">
        <v>2.0200000000000001E-28</v>
      </c>
    </row>
    <row r="108" spans="1:7" x14ac:dyDescent="0.2">
      <c r="A108" s="5" t="s">
        <v>765</v>
      </c>
      <c r="B108" s="6" t="s">
        <v>2240</v>
      </c>
      <c r="C108" s="5" t="s">
        <v>2241</v>
      </c>
      <c r="D108" s="5">
        <v>-4.3339753999999999</v>
      </c>
      <c r="E108" s="5">
        <v>0.46926039000000003</v>
      </c>
      <c r="F108" s="7">
        <v>1.26E-21</v>
      </c>
      <c r="G108" s="7">
        <v>2.22E-20</v>
      </c>
    </row>
    <row r="109" spans="1:7" x14ac:dyDescent="0.2">
      <c r="A109" s="5" t="s">
        <v>766</v>
      </c>
      <c r="B109" s="6" t="s">
        <v>2242</v>
      </c>
      <c r="C109" s="5" t="s">
        <v>2243</v>
      </c>
      <c r="D109" s="5">
        <v>-3.8816606</v>
      </c>
      <c r="E109" s="5">
        <v>0.42355918999999997</v>
      </c>
      <c r="F109" s="7">
        <v>2.5899999999999999E-21</v>
      </c>
      <c r="G109" s="7">
        <v>4.4300000000000002E-20</v>
      </c>
    </row>
    <row r="110" spans="1:7" x14ac:dyDescent="0.2">
      <c r="A110" s="5" t="s">
        <v>804</v>
      </c>
      <c r="B110" s="6"/>
      <c r="C110" s="5" t="s">
        <v>1374</v>
      </c>
      <c r="D110" s="5">
        <v>1.0142150000000001</v>
      </c>
      <c r="E110" s="5">
        <v>7.6259889999999997E-2</v>
      </c>
      <c r="F110" s="7">
        <v>2.7200000000000002E-41</v>
      </c>
      <c r="G110" s="7">
        <v>8.6200000000000004E-40</v>
      </c>
    </row>
    <row r="111" spans="1:7" x14ac:dyDescent="0.2">
      <c r="A111" s="5" t="s">
        <v>806</v>
      </c>
      <c r="B111" s="6" t="s">
        <v>2284</v>
      </c>
      <c r="C111" s="5" t="s">
        <v>2285</v>
      </c>
      <c r="D111" s="5">
        <v>-1.0501673</v>
      </c>
      <c r="E111" s="5">
        <v>7.2488349999999993E-2</v>
      </c>
      <c r="F111" s="7">
        <v>2.0199999999999999E-48</v>
      </c>
      <c r="G111" s="7">
        <v>8.09E-47</v>
      </c>
    </row>
    <row r="112" spans="1:7" x14ac:dyDescent="0.2">
      <c r="A112" s="5" t="s">
        <v>811</v>
      </c>
      <c r="B112" s="6"/>
      <c r="C112" s="5" t="s">
        <v>1374</v>
      </c>
      <c r="D112" s="5">
        <v>-2.7743253000000001</v>
      </c>
      <c r="E112" s="5">
        <v>0.12923449000000001</v>
      </c>
      <c r="F112" s="7">
        <v>2.5799999999999999E-103</v>
      </c>
      <c r="G112" s="7">
        <v>2.3100000000000001E-101</v>
      </c>
    </row>
    <row r="113" spans="1:7" x14ac:dyDescent="0.2">
      <c r="A113" s="5" t="s">
        <v>812</v>
      </c>
      <c r="B113" s="6"/>
      <c r="C113" s="5" t="s">
        <v>1374</v>
      </c>
      <c r="D113" s="5">
        <v>-2.5387281000000002</v>
      </c>
      <c r="E113" s="5">
        <v>7.0236709999999994E-2</v>
      </c>
      <c r="F113" s="7">
        <v>1.9800000000000001E-287</v>
      </c>
      <c r="G113" s="7">
        <v>7.0800000000000002E-285</v>
      </c>
    </row>
    <row r="114" spans="1:7" x14ac:dyDescent="0.2">
      <c r="A114" s="5" t="s">
        <v>824</v>
      </c>
      <c r="B114" s="6" t="s">
        <v>2308</v>
      </c>
      <c r="C114" s="5" t="s">
        <v>2309</v>
      </c>
      <c r="D114" s="5">
        <v>4.1052734500000003</v>
      </c>
      <c r="E114" s="5">
        <v>0.10390623</v>
      </c>
      <c r="F114" s="5">
        <v>0</v>
      </c>
      <c r="G114" s="5">
        <v>0</v>
      </c>
    </row>
    <row r="115" spans="1:7" x14ac:dyDescent="0.2">
      <c r="A115" s="5" t="s">
        <v>2967</v>
      </c>
      <c r="B115" s="6" t="s">
        <v>2968</v>
      </c>
      <c r="C115" s="5" t="s">
        <v>2969</v>
      </c>
      <c r="D115" s="5">
        <v>3.0478350999999999</v>
      </c>
      <c r="E115" s="5">
        <v>9.399971E-2</v>
      </c>
      <c r="F115" s="7">
        <v>3.6100000000000003E-232</v>
      </c>
      <c r="G115" s="7">
        <v>8.3399999999999994E-230</v>
      </c>
    </row>
    <row r="116" spans="1:7" x14ac:dyDescent="0.2">
      <c r="A116" s="5" t="s">
        <v>2970</v>
      </c>
      <c r="B116" s="6" t="s">
        <v>2971</v>
      </c>
      <c r="C116" s="5" t="s">
        <v>2972</v>
      </c>
      <c r="D116" s="5">
        <v>2.9320943599999998</v>
      </c>
      <c r="E116" s="5">
        <v>9.9353259999999999E-2</v>
      </c>
      <c r="F116" s="7">
        <v>7.1999999999999998E-193</v>
      </c>
      <c r="G116" s="7">
        <v>1.09E-190</v>
      </c>
    </row>
    <row r="117" spans="1:7" x14ac:dyDescent="0.2">
      <c r="A117" s="5" t="s">
        <v>2973</v>
      </c>
      <c r="B117" s="6" t="s">
        <v>2974</v>
      </c>
      <c r="C117" s="5" t="s">
        <v>2975</v>
      </c>
      <c r="D117" s="5">
        <v>2.9507955899999998</v>
      </c>
      <c r="E117" s="5">
        <v>9.4014120000000007E-2</v>
      </c>
      <c r="F117" s="7">
        <v>1.0699999999999999E-217</v>
      </c>
      <c r="G117" s="7">
        <v>2.0099999999999999E-215</v>
      </c>
    </row>
    <row r="118" spans="1:7" x14ac:dyDescent="0.2">
      <c r="A118" s="5" t="s">
        <v>2976</v>
      </c>
      <c r="B118" s="6" t="s">
        <v>2977</v>
      </c>
      <c r="C118" s="5" t="s">
        <v>2978</v>
      </c>
      <c r="D118" s="5">
        <v>2.66444328</v>
      </c>
      <c r="E118" s="5">
        <v>8.8469279999999997E-2</v>
      </c>
      <c r="F118" s="7">
        <v>8.49E-200</v>
      </c>
      <c r="G118" s="7">
        <v>1.39E-197</v>
      </c>
    </row>
    <row r="119" spans="1:7" x14ac:dyDescent="0.2">
      <c r="A119" s="5" t="s">
        <v>2979</v>
      </c>
      <c r="B119" s="6"/>
      <c r="C119" s="5" t="s">
        <v>1374</v>
      </c>
      <c r="D119" s="5">
        <v>2.16488017</v>
      </c>
      <c r="E119" s="5">
        <v>6.928194E-2</v>
      </c>
      <c r="F119" s="7">
        <v>1.1100000000000001E-215</v>
      </c>
      <c r="G119" s="7">
        <v>1.8900000000000001E-213</v>
      </c>
    </row>
    <row r="120" spans="1:7" x14ac:dyDescent="0.2">
      <c r="A120" s="5" t="s">
        <v>2980</v>
      </c>
      <c r="B120" s="6"/>
      <c r="C120" s="5" t="s">
        <v>2981</v>
      </c>
      <c r="D120" s="5">
        <v>-1.2176064</v>
      </c>
      <c r="E120" s="5">
        <v>0.20296453</v>
      </c>
      <c r="F120" s="7">
        <v>2.1999999999999999E-10</v>
      </c>
      <c r="G120" s="7">
        <v>1.7800000000000001E-9</v>
      </c>
    </row>
    <row r="121" spans="1:7" x14ac:dyDescent="0.2">
      <c r="A121" s="5" t="s">
        <v>2982</v>
      </c>
      <c r="B121" s="6"/>
      <c r="C121" s="5" t="s">
        <v>1374</v>
      </c>
      <c r="D121" s="5">
        <v>2.2296609100000002</v>
      </c>
      <c r="E121" s="5">
        <v>0.22003812</v>
      </c>
      <c r="F121" s="7">
        <v>2.93E-25</v>
      </c>
      <c r="G121" s="7">
        <v>5.7999999999999997E-24</v>
      </c>
    </row>
    <row r="122" spans="1:7" x14ac:dyDescent="0.2">
      <c r="A122" s="5" t="s">
        <v>853</v>
      </c>
      <c r="B122" s="6" t="s">
        <v>2334</v>
      </c>
      <c r="C122" s="5" t="s">
        <v>2335</v>
      </c>
      <c r="D122" s="5">
        <v>1.1187405100000001</v>
      </c>
      <c r="E122" s="5">
        <v>0.11348849</v>
      </c>
      <c r="F122" s="7">
        <v>8.0700000000000003E-24</v>
      </c>
      <c r="G122" s="7">
        <v>1.52E-22</v>
      </c>
    </row>
    <row r="123" spans="1:7" x14ac:dyDescent="0.2">
      <c r="A123" s="5" t="s">
        <v>861</v>
      </c>
      <c r="B123" s="6" t="s">
        <v>2348</v>
      </c>
      <c r="C123" s="5" t="s">
        <v>2349</v>
      </c>
      <c r="D123" s="5">
        <v>1.0461171</v>
      </c>
      <c r="E123" s="5">
        <v>7.8490790000000005E-2</v>
      </c>
      <c r="F123" s="7">
        <v>2.7899999999999999E-41</v>
      </c>
      <c r="G123" s="7">
        <v>8.7800000000000005E-40</v>
      </c>
    </row>
    <row r="124" spans="1:7" x14ac:dyDescent="0.2">
      <c r="A124" s="5" t="s">
        <v>869</v>
      </c>
      <c r="B124" s="6" t="s">
        <v>2358</v>
      </c>
      <c r="C124" s="5" t="s">
        <v>2359</v>
      </c>
      <c r="D124" s="5">
        <v>-1.0577265</v>
      </c>
      <c r="E124" s="5">
        <v>0.10445061</v>
      </c>
      <c r="F124" s="7">
        <v>5.18E-25</v>
      </c>
      <c r="G124" s="7">
        <v>1.0200000000000001E-23</v>
      </c>
    </row>
    <row r="125" spans="1:7" x14ac:dyDescent="0.2">
      <c r="A125" s="5" t="s">
        <v>887</v>
      </c>
      <c r="B125" s="6" t="s">
        <v>2385</v>
      </c>
      <c r="C125" s="5" t="s">
        <v>2386</v>
      </c>
      <c r="D125" s="5">
        <v>-3.1567414999999999</v>
      </c>
      <c r="E125" s="5">
        <v>6.9386799999999998E-2</v>
      </c>
      <c r="F125" s="5">
        <v>0</v>
      </c>
      <c r="G125" s="5">
        <v>0</v>
      </c>
    </row>
    <row r="126" spans="1:7" x14ac:dyDescent="0.2">
      <c r="A126" s="5" t="s">
        <v>888</v>
      </c>
      <c r="B126" s="6"/>
      <c r="C126" s="5" t="s">
        <v>2387</v>
      </c>
      <c r="D126" s="5">
        <v>-2.4465001000000002</v>
      </c>
      <c r="E126" s="5">
        <v>1.94895463</v>
      </c>
      <c r="F126" s="5">
        <v>6.0598099999999997E-3</v>
      </c>
      <c r="G126" s="5">
        <v>1.616679E-2</v>
      </c>
    </row>
    <row r="127" spans="1:7" x14ac:dyDescent="0.2">
      <c r="A127" s="5" t="s">
        <v>914</v>
      </c>
      <c r="B127" s="6" t="s">
        <v>2417</v>
      </c>
      <c r="C127" s="5" t="s">
        <v>2418</v>
      </c>
      <c r="D127" s="5">
        <v>2.0671828799999998</v>
      </c>
      <c r="E127" s="5">
        <v>6.139704E-2</v>
      </c>
      <c r="F127" s="7">
        <v>2.8899999999999998E-248</v>
      </c>
      <c r="G127" s="7">
        <v>8.0999999999999997E-246</v>
      </c>
    </row>
    <row r="128" spans="1:7" x14ac:dyDescent="0.2">
      <c r="A128" s="5" t="s">
        <v>2983</v>
      </c>
      <c r="B128" s="6"/>
      <c r="C128" s="5" t="s">
        <v>2984</v>
      </c>
      <c r="D128" s="5">
        <v>-1.0043054</v>
      </c>
      <c r="E128" s="5">
        <v>0.32659686999999998</v>
      </c>
      <c r="F128" s="5">
        <v>2.4674000000000001E-4</v>
      </c>
      <c r="G128" s="5">
        <v>9.1646999999999996E-4</v>
      </c>
    </row>
    <row r="129" spans="1:7" x14ac:dyDescent="0.2">
      <c r="A129" s="5" t="s">
        <v>949</v>
      </c>
      <c r="B129" s="6" t="s">
        <v>2452</v>
      </c>
      <c r="C129" s="5" t="s">
        <v>2453</v>
      </c>
      <c r="D129" s="5">
        <v>-4.3561962000000003</v>
      </c>
      <c r="E129" s="5">
        <v>0.37966914000000002</v>
      </c>
      <c r="F129" s="7">
        <v>9.7999999999999996E-32</v>
      </c>
      <c r="G129" s="7">
        <v>2.3600000000000001E-30</v>
      </c>
    </row>
    <row r="130" spans="1:7" x14ac:dyDescent="0.2">
      <c r="A130" s="5" t="s">
        <v>950</v>
      </c>
      <c r="B130" s="6"/>
      <c r="C130" s="5" t="s">
        <v>2231</v>
      </c>
      <c r="D130" s="5">
        <v>-3.7525689999999998</v>
      </c>
      <c r="E130" s="5">
        <v>0.30176217</v>
      </c>
      <c r="F130" s="7">
        <v>8.7499999999999999E-37</v>
      </c>
      <c r="G130" s="7">
        <v>2.4700000000000002E-35</v>
      </c>
    </row>
    <row r="131" spans="1:7" x14ac:dyDescent="0.2">
      <c r="A131" s="5" t="s">
        <v>951</v>
      </c>
      <c r="B131" s="6"/>
      <c r="C131" s="5" t="s">
        <v>2454</v>
      </c>
      <c r="D131" s="5">
        <v>-4.6266632000000003</v>
      </c>
      <c r="E131" s="5">
        <v>0.34169593999999998</v>
      </c>
      <c r="F131" s="7">
        <v>5.09E-43</v>
      </c>
      <c r="G131" s="7">
        <v>1.72E-41</v>
      </c>
    </row>
    <row r="132" spans="1:7" x14ac:dyDescent="0.2">
      <c r="A132" s="5" t="s">
        <v>952</v>
      </c>
      <c r="B132" s="6" t="s">
        <v>2455</v>
      </c>
      <c r="C132" s="5" t="s">
        <v>2456</v>
      </c>
      <c r="D132" s="5">
        <v>-4.6971343000000001</v>
      </c>
      <c r="E132" s="5">
        <v>0.39387966000000002</v>
      </c>
      <c r="F132" s="7">
        <v>4.0899999999999997E-34</v>
      </c>
      <c r="G132" s="7">
        <v>1.0599999999999999E-32</v>
      </c>
    </row>
    <row r="133" spans="1:7" x14ac:dyDescent="0.2">
      <c r="A133" s="5" t="s">
        <v>953</v>
      </c>
      <c r="B133" s="6"/>
      <c r="C133" s="5" t="s">
        <v>1385</v>
      </c>
      <c r="D133" s="5">
        <v>-4.8639564000000002</v>
      </c>
      <c r="E133" s="5">
        <v>0.24353036</v>
      </c>
      <c r="F133" s="7">
        <v>4.9799999999999999E-90</v>
      </c>
      <c r="G133" s="7">
        <v>3.8299999999999999E-88</v>
      </c>
    </row>
    <row r="134" spans="1:7" x14ac:dyDescent="0.2">
      <c r="A134" s="5" t="s">
        <v>954</v>
      </c>
      <c r="B134" s="6"/>
      <c r="C134" s="5" t="s">
        <v>1388</v>
      </c>
      <c r="D134" s="5">
        <v>-3.1629915999999998</v>
      </c>
      <c r="E134" s="5">
        <v>0.21164566000000001</v>
      </c>
      <c r="F134" s="7">
        <v>1.28E-51</v>
      </c>
      <c r="G134" s="7">
        <v>5.4200000000000005E-50</v>
      </c>
    </row>
    <row r="135" spans="1:7" x14ac:dyDescent="0.2">
      <c r="A135" s="5" t="s">
        <v>2985</v>
      </c>
      <c r="B135" s="6"/>
      <c r="C135" s="5" t="s">
        <v>1385</v>
      </c>
      <c r="D135" s="5">
        <v>-1.8988602999999999</v>
      </c>
      <c r="E135" s="5">
        <v>0.11116013</v>
      </c>
      <c r="F135" s="7">
        <v>1.4299999999999999E-66</v>
      </c>
      <c r="G135" s="7">
        <v>7.8099999999999997E-65</v>
      </c>
    </row>
    <row r="136" spans="1:7" x14ac:dyDescent="0.2">
      <c r="A136" s="5" t="s">
        <v>2986</v>
      </c>
      <c r="B136" s="6"/>
      <c r="C136" s="5" t="s">
        <v>1388</v>
      </c>
      <c r="D136" s="5">
        <v>-2.1258647000000002</v>
      </c>
      <c r="E136" s="5">
        <v>0.15608669999999999</v>
      </c>
      <c r="F136" s="7">
        <v>2.02E-43</v>
      </c>
      <c r="G136" s="7">
        <v>6.9500000000000001E-42</v>
      </c>
    </row>
    <row r="137" spans="1:7" x14ac:dyDescent="0.2">
      <c r="A137" s="5" t="s">
        <v>2987</v>
      </c>
      <c r="B137" s="6"/>
      <c r="C137" s="5" t="s">
        <v>1374</v>
      </c>
      <c r="D137" s="5">
        <v>-1.6736755000000001</v>
      </c>
      <c r="E137" s="5">
        <v>0.13109812000000001</v>
      </c>
      <c r="F137" s="7">
        <v>3.0900000000000001E-38</v>
      </c>
      <c r="G137" s="7">
        <v>9.1799999999999995E-37</v>
      </c>
    </row>
    <row r="138" spans="1:7" x14ac:dyDescent="0.2">
      <c r="A138" s="5" t="s">
        <v>2988</v>
      </c>
      <c r="B138" s="6"/>
      <c r="C138" s="5" t="s">
        <v>1388</v>
      </c>
      <c r="D138" s="5">
        <v>1.6188156499999999</v>
      </c>
      <c r="E138" s="5">
        <v>0.16793303000000001</v>
      </c>
      <c r="F138" s="7">
        <v>4.8800000000000003E-23</v>
      </c>
      <c r="G138" s="7">
        <v>9.0400000000000004E-22</v>
      </c>
    </row>
    <row r="139" spans="1:7" x14ac:dyDescent="0.2">
      <c r="A139" s="5" t="s">
        <v>961</v>
      </c>
      <c r="B139" s="6"/>
      <c r="C139" s="5" t="s">
        <v>1388</v>
      </c>
      <c r="D139" s="5">
        <v>-1.1290785999999999</v>
      </c>
      <c r="E139" s="5">
        <v>0.14037273</v>
      </c>
      <c r="F139" s="7">
        <v>1.11E-16</v>
      </c>
      <c r="G139" s="7">
        <v>1.48E-15</v>
      </c>
    </row>
    <row r="140" spans="1:7" x14ac:dyDescent="0.2">
      <c r="A140" s="5" t="s">
        <v>969</v>
      </c>
      <c r="B140" s="6"/>
      <c r="C140" s="5" t="s">
        <v>2467</v>
      </c>
      <c r="D140" s="5">
        <v>-1.3082824</v>
      </c>
      <c r="E140" s="5">
        <v>0.30058411000000002</v>
      </c>
      <c r="F140" s="7">
        <v>1.4899999999999999E-6</v>
      </c>
      <c r="G140" s="7">
        <v>7.8599999999999993E-6</v>
      </c>
    </row>
    <row r="141" spans="1:7" x14ac:dyDescent="0.2">
      <c r="A141" s="5" t="s">
        <v>971</v>
      </c>
      <c r="B141" s="6"/>
      <c r="C141" s="5" t="s">
        <v>2469</v>
      </c>
      <c r="D141" s="5">
        <v>1.2157747699999999</v>
      </c>
      <c r="E141" s="5">
        <v>0.20545248999999999</v>
      </c>
      <c r="F141" s="7">
        <v>3.4200000000000001E-10</v>
      </c>
      <c r="G141" s="7">
        <v>2.7200000000000001E-9</v>
      </c>
    </row>
    <row r="142" spans="1:7" x14ac:dyDescent="0.2">
      <c r="A142" s="5" t="s">
        <v>2989</v>
      </c>
      <c r="B142" s="6"/>
      <c r="C142" s="5" t="s">
        <v>2990</v>
      </c>
      <c r="D142" s="5">
        <v>1.7692648799999999</v>
      </c>
      <c r="E142" s="5">
        <v>5.334042E-2</v>
      </c>
      <c r="F142" s="7">
        <v>2.3199999999999998E-242</v>
      </c>
      <c r="G142" s="7">
        <v>6.0799999999999998E-240</v>
      </c>
    </row>
    <row r="143" spans="1:7" x14ac:dyDescent="0.2">
      <c r="A143" s="5" t="s">
        <v>1015</v>
      </c>
      <c r="B143" s="6" t="s">
        <v>2502</v>
      </c>
      <c r="C143" s="5" t="s">
        <v>2503</v>
      </c>
      <c r="D143" s="5">
        <v>3.1729474299999998</v>
      </c>
      <c r="E143" s="5">
        <v>7.9751039999999995E-2</v>
      </c>
      <c r="F143" s="5">
        <v>0</v>
      </c>
      <c r="G143" s="5">
        <v>0</v>
      </c>
    </row>
    <row r="144" spans="1:7" x14ac:dyDescent="0.2">
      <c r="A144" s="5" t="s">
        <v>2991</v>
      </c>
      <c r="B144" s="6" t="s">
        <v>2992</v>
      </c>
      <c r="C144" s="5" t="s">
        <v>2993</v>
      </c>
      <c r="D144" s="5">
        <v>1.4462037999999999</v>
      </c>
      <c r="E144" s="5">
        <v>0.10247049</v>
      </c>
      <c r="F144" s="7">
        <v>2.5399999999999998E-46</v>
      </c>
      <c r="G144" s="7">
        <v>9.4900000000000002E-45</v>
      </c>
    </row>
    <row r="145" spans="1:7" x14ac:dyDescent="0.2">
      <c r="A145" s="5" t="s">
        <v>2994</v>
      </c>
      <c r="B145" s="6"/>
      <c r="C145" s="5" t="s">
        <v>1773</v>
      </c>
      <c r="D145" s="5">
        <v>1.99651212</v>
      </c>
      <c r="E145" s="5">
        <v>8.3395330000000004E-2</v>
      </c>
      <c r="F145" s="7">
        <v>5.4600000000000003E-128</v>
      </c>
      <c r="G145" s="7">
        <v>5.7999999999999998E-126</v>
      </c>
    </row>
    <row r="146" spans="1:7" x14ac:dyDescent="0.2">
      <c r="A146" s="5" t="s">
        <v>2995</v>
      </c>
      <c r="B146" s="6"/>
      <c r="C146" s="5" t="s">
        <v>2644</v>
      </c>
      <c r="D146" s="5">
        <v>-1.088373</v>
      </c>
      <c r="E146" s="5">
        <v>0.11998513</v>
      </c>
      <c r="F146" s="7">
        <v>1.5099999999999999E-20</v>
      </c>
      <c r="G146" s="7">
        <v>2.4400000000000001E-19</v>
      </c>
    </row>
    <row r="147" spans="1:7" x14ac:dyDescent="0.2">
      <c r="A147" s="5" t="s">
        <v>1110</v>
      </c>
      <c r="B147" s="6"/>
      <c r="C147" s="5" t="s">
        <v>1385</v>
      </c>
      <c r="D147" s="5">
        <v>-3.6110207999999999</v>
      </c>
      <c r="E147" s="5">
        <v>0.20061193999999999</v>
      </c>
      <c r="F147" s="7">
        <v>1E-73</v>
      </c>
      <c r="G147" s="7">
        <v>6.4500000000000003E-72</v>
      </c>
    </row>
    <row r="148" spans="1:7" x14ac:dyDescent="0.2">
      <c r="A148" s="5" t="s">
        <v>1111</v>
      </c>
      <c r="B148" s="6"/>
      <c r="C148" s="5" t="s">
        <v>1374</v>
      </c>
      <c r="D148" s="5">
        <v>-2.1869162000000002</v>
      </c>
      <c r="E148" s="5">
        <v>0.50871105999999999</v>
      </c>
      <c r="F148" s="7">
        <v>1.1000000000000001E-6</v>
      </c>
      <c r="G148" s="7">
        <v>5.9699999999999996E-6</v>
      </c>
    </row>
    <row r="149" spans="1:7" x14ac:dyDescent="0.2">
      <c r="A149" s="5" t="s">
        <v>2996</v>
      </c>
      <c r="B149" s="6"/>
      <c r="C149" s="5" t="s">
        <v>1374</v>
      </c>
      <c r="D149" s="5">
        <v>-1.1743994</v>
      </c>
      <c r="E149" s="5">
        <v>0.74411059000000002</v>
      </c>
      <c r="F149" s="5">
        <v>7.5088400000000001E-3</v>
      </c>
      <c r="G149" s="5">
        <v>1.9432899999999999E-2</v>
      </c>
    </row>
    <row r="150" spans="1:7" x14ac:dyDescent="0.2">
      <c r="A150" s="5" t="s">
        <v>1112</v>
      </c>
      <c r="B150" s="6" t="s">
        <v>2608</v>
      </c>
      <c r="C150" s="5" t="s">
        <v>2609</v>
      </c>
      <c r="D150" s="5">
        <v>-3.7947584999999999</v>
      </c>
      <c r="E150" s="5">
        <v>0.31549188</v>
      </c>
      <c r="F150" s="7">
        <v>1.2699999999999999E-34</v>
      </c>
      <c r="G150" s="7">
        <v>3.3700000000000001E-33</v>
      </c>
    </row>
    <row r="151" spans="1:7" x14ac:dyDescent="0.2">
      <c r="A151" s="5" t="s">
        <v>1113</v>
      </c>
      <c r="B151" s="6"/>
      <c r="C151" s="5" t="s">
        <v>1385</v>
      </c>
      <c r="D151" s="5">
        <v>-3.9939422000000002</v>
      </c>
      <c r="E151" s="5">
        <v>0.26053547999999999</v>
      </c>
      <c r="F151" s="7">
        <v>2.43E-54</v>
      </c>
      <c r="G151" s="7">
        <v>1.0899999999999999E-52</v>
      </c>
    </row>
    <row r="152" spans="1:7" x14ac:dyDescent="0.2">
      <c r="A152" s="5" t="s">
        <v>1114</v>
      </c>
      <c r="B152" s="6" t="s">
        <v>2610</v>
      </c>
      <c r="C152" s="5" t="s">
        <v>2611</v>
      </c>
      <c r="D152" s="5">
        <v>-1.9417396</v>
      </c>
      <c r="E152" s="5">
        <v>0.21178003000000001</v>
      </c>
      <c r="F152" s="7">
        <v>3.1899999999999999E-21</v>
      </c>
      <c r="G152" s="7">
        <v>5.44E-20</v>
      </c>
    </row>
    <row r="153" spans="1:7" x14ac:dyDescent="0.2">
      <c r="A153" s="5" t="s">
        <v>1115</v>
      </c>
      <c r="B153" s="6" t="s">
        <v>2612</v>
      </c>
      <c r="C153" s="5" t="s">
        <v>2613</v>
      </c>
      <c r="D153" s="5">
        <v>-1.9387686</v>
      </c>
      <c r="E153" s="5">
        <v>0.12511849999999999</v>
      </c>
      <c r="F153" s="7">
        <v>2.5599999999999999E-55</v>
      </c>
      <c r="G153" s="7">
        <v>1.2E-53</v>
      </c>
    </row>
    <row r="154" spans="1:7" x14ac:dyDescent="0.2">
      <c r="A154" s="5" t="s">
        <v>1116</v>
      </c>
      <c r="B154" s="6"/>
      <c r="C154" s="5" t="s">
        <v>2231</v>
      </c>
      <c r="D154" s="5">
        <v>-2.7001016</v>
      </c>
      <c r="E154" s="5">
        <v>0.20625433000000001</v>
      </c>
      <c r="F154" s="7">
        <v>2.16E-40</v>
      </c>
      <c r="G154" s="7">
        <v>6.5900000000000003E-39</v>
      </c>
    </row>
    <row r="155" spans="1:7" x14ac:dyDescent="0.2">
      <c r="A155" s="5" t="s">
        <v>1119</v>
      </c>
      <c r="B155" s="6" t="s">
        <v>2617</v>
      </c>
      <c r="C155" s="5" t="s">
        <v>2618</v>
      </c>
      <c r="D155" s="5">
        <v>1.0306480099999999</v>
      </c>
      <c r="E155" s="5">
        <v>5.31967E-2</v>
      </c>
      <c r="F155" s="7">
        <v>1.76E-84</v>
      </c>
      <c r="G155" s="7">
        <v>1.28E-82</v>
      </c>
    </row>
    <row r="156" spans="1:7" x14ac:dyDescent="0.2">
      <c r="A156" s="5" t="s">
        <v>1123</v>
      </c>
      <c r="B156" s="6"/>
      <c r="C156" s="5" t="s">
        <v>1629</v>
      </c>
      <c r="D156" s="5">
        <v>1.3242569</v>
      </c>
      <c r="E156" s="5">
        <v>7.4239730000000004E-2</v>
      </c>
      <c r="F156" s="7">
        <v>4.25E-72</v>
      </c>
      <c r="G156" s="7">
        <v>2.57E-70</v>
      </c>
    </row>
    <row r="157" spans="1:7" x14ac:dyDescent="0.2">
      <c r="A157" s="5" t="s">
        <v>1124</v>
      </c>
      <c r="B157" s="6"/>
      <c r="C157" s="5" t="s">
        <v>2624</v>
      </c>
      <c r="D157" s="5">
        <v>1.3951598599999999</v>
      </c>
      <c r="E157" s="5">
        <v>7.255209E-2</v>
      </c>
      <c r="F157" s="7">
        <v>1.8300000000000001E-83</v>
      </c>
      <c r="G157" s="7">
        <v>1.28E-81</v>
      </c>
    </row>
    <row r="158" spans="1:7" x14ac:dyDescent="0.2">
      <c r="A158" s="5" t="s">
        <v>2997</v>
      </c>
      <c r="B158" s="6" t="s">
        <v>2998</v>
      </c>
      <c r="C158" s="5" t="s">
        <v>2999</v>
      </c>
      <c r="D158" s="5">
        <v>-1.2048473</v>
      </c>
      <c r="E158" s="5">
        <v>0.28511719000000002</v>
      </c>
      <c r="F158" s="7">
        <v>2.52E-6</v>
      </c>
      <c r="G158" s="7">
        <v>1.31E-5</v>
      </c>
    </row>
    <row r="159" spans="1:7" x14ac:dyDescent="0.2">
      <c r="A159" s="5" t="s">
        <v>1148</v>
      </c>
      <c r="B159" s="6" t="s">
        <v>2642</v>
      </c>
      <c r="C159" s="5" t="s">
        <v>2643</v>
      </c>
      <c r="D159" s="5">
        <v>3.59317647</v>
      </c>
      <c r="E159" s="5">
        <v>9.4411049999999996E-2</v>
      </c>
      <c r="F159" s="5">
        <v>0</v>
      </c>
      <c r="G159" s="5">
        <v>0</v>
      </c>
    </row>
    <row r="160" spans="1:7" x14ac:dyDescent="0.2">
      <c r="A160" s="5" t="s">
        <v>1149</v>
      </c>
      <c r="B160" s="6"/>
      <c r="C160" s="5" t="s">
        <v>2644</v>
      </c>
      <c r="D160" s="5">
        <v>3.7688049000000001</v>
      </c>
      <c r="E160" s="5">
        <v>9.4128539999999997E-2</v>
      </c>
      <c r="F160" s="5">
        <v>0</v>
      </c>
      <c r="G160" s="5">
        <v>0</v>
      </c>
    </row>
    <row r="161" spans="1:7" x14ac:dyDescent="0.2">
      <c r="A161" s="5" t="s">
        <v>1170</v>
      </c>
      <c r="B161" s="6" t="s">
        <v>2665</v>
      </c>
      <c r="C161" s="5" t="s">
        <v>2666</v>
      </c>
      <c r="D161" s="5">
        <v>1.12634407</v>
      </c>
      <c r="E161" s="5">
        <v>0.16289328</v>
      </c>
      <c r="F161" s="7">
        <v>5.8200000000000004E-13</v>
      </c>
      <c r="G161" s="7">
        <v>5.9400000000000001E-12</v>
      </c>
    </row>
    <row r="162" spans="1:7" x14ac:dyDescent="0.2">
      <c r="A162" s="5" t="s">
        <v>3000</v>
      </c>
      <c r="B162" s="6"/>
      <c r="C162" s="5" t="s">
        <v>1374</v>
      </c>
      <c r="D162" s="5">
        <v>1.9678851500000001</v>
      </c>
      <c r="E162" s="5">
        <v>0.15689806000000001</v>
      </c>
      <c r="F162" s="7">
        <v>4.0099999999999996E-37</v>
      </c>
      <c r="G162" s="7">
        <v>1.14E-35</v>
      </c>
    </row>
    <row r="163" spans="1:7" x14ac:dyDescent="0.2">
      <c r="A163" s="5" t="s">
        <v>3001</v>
      </c>
      <c r="B163" s="6"/>
      <c r="C163" s="5" t="s">
        <v>1374</v>
      </c>
      <c r="D163" s="5">
        <v>1.9356564999999999</v>
      </c>
      <c r="E163" s="5">
        <v>9.3225849999999999E-2</v>
      </c>
      <c r="F163" s="7">
        <v>7.4700000000000002E-97</v>
      </c>
      <c r="G163" s="7">
        <v>6.3800000000000001E-95</v>
      </c>
    </row>
    <row r="164" spans="1:7" x14ac:dyDescent="0.2">
      <c r="A164" s="5" t="s">
        <v>3002</v>
      </c>
      <c r="B164" s="6"/>
      <c r="C164" s="5" t="s">
        <v>1374</v>
      </c>
      <c r="D164" s="5">
        <v>3.2265149800000001</v>
      </c>
      <c r="E164" s="5">
        <v>0.23793993999999999</v>
      </c>
      <c r="F164" s="7">
        <v>4.0900000000000001E-43</v>
      </c>
      <c r="G164" s="7">
        <v>1.4000000000000001E-41</v>
      </c>
    </row>
    <row r="165" spans="1:7" x14ac:dyDescent="0.2">
      <c r="A165" s="5" t="s">
        <v>3003</v>
      </c>
      <c r="B165" s="6" t="s">
        <v>3004</v>
      </c>
      <c r="C165" s="5" t="s">
        <v>3005</v>
      </c>
      <c r="D165" s="5">
        <v>1.63307285</v>
      </c>
      <c r="E165" s="5">
        <v>9.3499959999999993E-2</v>
      </c>
      <c r="F165" s="7">
        <v>2.08E-69</v>
      </c>
      <c r="G165" s="7">
        <v>1.17E-67</v>
      </c>
    </row>
    <row r="166" spans="1:7" x14ac:dyDescent="0.2">
      <c r="A166" s="5" t="s">
        <v>1194</v>
      </c>
      <c r="B166" s="6"/>
      <c r="C166" s="5" t="s">
        <v>2098</v>
      </c>
      <c r="D166" s="5">
        <v>-1.0284675000000001</v>
      </c>
      <c r="E166" s="5">
        <v>0.33842185000000002</v>
      </c>
      <c r="F166" s="5">
        <v>2.7841999999999998E-4</v>
      </c>
      <c r="G166" s="5">
        <v>1.0254000000000001E-3</v>
      </c>
    </row>
    <row r="167" spans="1:7" x14ac:dyDescent="0.2">
      <c r="A167" s="5" t="s">
        <v>3006</v>
      </c>
      <c r="B167" s="6"/>
      <c r="C167" s="5" t="s">
        <v>3007</v>
      </c>
      <c r="D167" s="5">
        <v>1.2853318300000001</v>
      </c>
      <c r="E167" s="5">
        <v>8.9671799999999996E-2</v>
      </c>
      <c r="F167" s="7">
        <v>1.5000000000000001E-47</v>
      </c>
      <c r="G167" s="7">
        <v>5.7599999999999999E-46</v>
      </c>
    </row>
    <row r="168" spans="1:7" x14ac:dyDescent="0.2">
      <c r="A168" s="5" t="s">
        <v>3008</v>
      </c>
      <c r="B168" s="6" t="s">
        <v>3009</v>
      </c>
      <c r="C168" s="5" t="s">
        <v>3010</v>
      </c>
      <c r="D168" s="5">
        <v>1.1720730500000001</v>
      </c>
      <c r="E168" s="5">
        <v>8.4981929999999997E-2</v>
      </c>
      <c r="F168" s="7">
        <v>3.54E-44</v>
      </c>
      <c r="G168" s="7">
        <v>1.25E-42</v>
      </c>
    </row>
    <row r="169" spans="1:7" x14ac:dyDescent="0.2">
      <c r="A169" s="5" t="s">
        <v>3011</v>
      </c>
      <c r="B169" s="6" t="s">
        <v>3012</v>
      </c>
      <c r="C169" s="5" t="s">
        <v>3013</v>
      </c>
      <c r="D169" s="5">
        <v>1.04477771</v>
      </c>
      <c r="E169" s="5">
        <v>0.12560294</v>
      </c>
      <c r="F169" s="7">
        <v>1.3200000000000001E-17</v>
      </c>
      <c r="G169" s="7">
        <v>1.8599999999999999E-16</v>
      </c>
    </row>
    <row r="170" spans="1:7" x14ac:dyDescent="0.2">
      <c r="A170" s="5" t="s">
        <v>3014</v>
      </c>
      <c r="B170" s="6" t="s">
        <v>2768</v>
      </c>
      <c r="C170" s="5" t="s">
        <v>3015</v>
      </c>
      <c r="D170" s="5">
        <v>-1.0848610000000001</v>
      </c>
      <c r="E170" s="5">
        <v>0.12046697000000001</v>
      </c>
      <c r="F170" s="7">
        <v>3.0199999999999997E-20</v>
      </c>
      <c r="G170" s="7">
        <v>4.7900000000000001E-19</v>
      </c>
    </row>
    <row r="171" spans="1:7" x14ac:dyDescent="0.2">
      <c r="A171" s="5" t="s">
        <v>3016</v>
      </c>
      <c r="B171" s="6" t="s">
        <v>3017</v>
      </c>
      <c r="C171" s="5" t="s">
        <v>3018</v>
      </c>
      <c r="D171" s="5">
        <v>-1.0144474000000001</v>
      </c>
      <c r="E171" s="5">
        <v>0.12747712</v>
      </c>
      <c r="F171" s="7">
        <v>2.6200000000000002E-16</v>
      </c>
      <c r="G171" s="7">
        <v>3.3800000000000001E-15</v>
      </c>
    </row>
    <row r="172" spans="1:7" x14ac:dyDescent="0.2">
      <c r="A172" s="5" t="s">
        <v>1296</v>
      </c>
      <c r="B172" s="6"/>
      <c r="C172" s="5" t="s">
        <v>2822</v>
      </c>
      <c r="D172" s="5">
        <v>-1.1815874</v>
      </c>
      <c r="E172" s="5">
        <v>0.45978429999999998</v>
      </c>
      <c r="F172" s="5">
        <v>9.121E-4</v>
      </c>
      <c r="G172" s="5">
        <v>2.99658E-3</v>
      </c>
    </row>
    <row r="173" spans="1:7" x14ac:dyDescent="0.2">
      <c r="A173" s="5" t="s">
        <v>3019</v>
      </c>
      <c r="B173" s="6"/>
      <c r="C173" s="5" t="s">
        <v>1615</v>
      </c>
      <c r="D173" s="5">
        <v>2.59499821</v>
      </c>
      <c r="E173" s="5">
        <v>0.17291669000000001</v>
      </c>
      <c r="F173" s="7">
        <v>3.6399999999999997E-52</v>
      </c>
      <c r="G173" s="7">
        <v>1.5500000000000001E-50</v>
      </c>
    </row>
    <row r="174" spans="1:7" x14ac:dyDescent="0.2">
      <c r="A174" s="5" t="s">
        <v>1298</v>
      </c>
      <c r="B174" s="6" t="s">
        <v>2823</v>
      </c>
      <c r="C174" s="5" t="s">
        <v>2824</v>
      </c>
      <c r="D174" s="5">
        <v>-1.2999775</v>
      </c>
      <c r="E174" s="5">
        <v>0.13744339999999999</v>
      </c>
      <c r="F174" s="7">
        <v>3.67E-22</v>
      </c>
      <c r="G174" s="7">
        <v>6.6700000000000001E-21</v>
      </c>
    </row>
    <row r="175" spans="1:7" x14ac:dyDescent="0.2">
      <c r="A175" s="5" t="s">
        <v>1308</v>
      </c>
      <c r="B175" s="6"/>
      <c r="C175" s="5" t="s">
        <v>1374</v>
      </c>
      <c r="D175" s="5">
        <v>1.01776394</v>
      </c>
      <c r="E175" s="5">
        <v>9.3015829999999994E-2</v>
      </c>
      <c r="F175" s="7">
        <v>1.1099999999999999E-28</v>
      </c>
      <c r="G175" s="7">
        <v>2.4200000000000002E-27</v>
      </c>
    </row>
    <row r="176" spans="1:7" x14ac:dyDescent="0.2">
      <c r="A176" s="5" t="s">
        <v>1313</v>
      </c>
      <c r="B176" s="6"/>
      <c r="C176" s="5" t="s">
        <v>2118</v>
      </c>
      <c r="D176" s="5">
        <v>2.14306047</v>
      </c>
      <c r="E176" s="5">
        <v>6.8087679999999998E-2</v>
      </c>
      <c r="F176" s="7">
        <v>1.5300000000000001E-218</v>
      </c>
      <c r="G176" s="7">
        <v>3.0000000000000001E-216</v>
      </c>
    </row>
    <row r="177" spans="1:12" x14ac:dyDescent="0.2">
      <c r="A177" s="5" t="s">
        <v>1314</v>
      </c>
      <c r="B177" s="6"/>
      <c r="C177" s="5" t="s">
        <v>1391</v>
      </c>
      <c r="D177" s="5">
        <v>2.3110708799999999</v>
      </c>
      <c r="E177" s="5">
        <v>8.3506479999999994E-2</v>
      </c>
      <c r="F177" s="7">
        <v>6.5000000000000004E-170</v>
      </c>
      <c r="G177" s="7">
        <v>8.2299999999999996E-168</v>
      </c>
    </row>
    <row r="178" spans="1:12" x14ac:dyDescent="0.2">
      <c r="A178" s="5" t="s">
        <v>1315</v>
      </c>
      <c r="B178" s="6"/>
      <c r="C178" s="5" t="s">
        <v>1391</v>
      </c>
      <c r="D178" s="5">
        <v>2.1842981199999998</v>
      </c>
      <c r="E178" s="5">
        <v>7.6906310000000006E-2</v>
      </c>
      <c r="F178" s="7">
        <v>3.51E-178</v>
      </c>
      <c r="G178" s="7">
        <v>4.7599999999999997E-176</v>
      </c>
    </row>
    <row r="179" spans="1:12" x14ac:dyDescent="0.2">
      <c r="A179" s="5" t="s">
        <v>3020</v>
      </c>
      <c r="B179" s="6"/>
      <c r="C179" s="5" t="s">
        <v>1782</v>
      </c>
      <c r="D179" s="5">
        <v>-1.3205787</v>
      </c>
      <c r="E179" s="5">
        <v>0.72291903000000002</v>
      </c>
      <c r="F179" s="5">
        <v>4.3640600000000003E-3</v>
      </c>
      <c r="G179" s="5">
        <v>1.2099779999999999E-2</v>
      </c>
    </row>
    <row r="180" spans="1:12" x14ac:dyDescent="0.2">
      <c r="A180" s="5" t="s">
        <v>3021</v>
      </c>
      <c r="B180" s="6" t="s">
        <v>3022</v>
      </c>
      <c r="C180" s="5" t="s">
        <v>3023</v>
      </c>
      <c r="D180" s="5">
        <v>1.0300278700000001</v>
      </c>
      <c r="E180" s="5">
        <v>4.1418480000000001E-2</v>
      </c>
      <c r="F180" s="7">
        <v>8.6400000000000001E-139</v>
      </c>
      <c r="G180" s="7">
        <v>9.4300000000000003E-137</v>
      </c>
    </row>
    <row r="181" spans="1:12" x14ac:dyDescent="0.2">
      <c r="A181" s="5" t="s">
        <v>1330</v>
      </c>
      <c r="B181" s="6" t="s">
        <v>2856</v>
      </c>
      <c r="C181" s="5" t="s">
        <v>2857</v>
      </c>
      <c r="D181" s="5">
        <v>1.3331624900000001</v>
      </c>
      <c r="E181" s="5">
        <v>4.6388600000000002E-2</v>
      </c>
      <c r="F181" s="7">
        <v>1.6800000000000002E-182</v>
      </c>
      <c r="G181" s="7">
        <v>2.3499999999999999E-180</v>
      </c>
    </row>
    <row r="182" spans="1:12" x14ac:dyDescent="0.2">
      <c r="A182" s="5" t="s">
        <v>1331</v>
      </c>
      <c r="B182" s="6" t="s">
        <v>2858</v>
      </c>
      <c r="C182" s="5" t="s">
        <v>2859</v>
      </c>
      <c r="D182" s="5">
        <v>1.2132709500000001</v>
      </c>
      <c r="E182" s="5">
        <v>5.6982400000000002E-2</v>
      </c>
      <c r="F182" s="7">
        <v>1.5400000000000001E-101</v>
      </c>
      <c r="G182" s="7">
        <v>1.3399999999999999E-99</v>
      </c>
    </row>
    <row r="183" spans="1:12" x14ac:dyDescent="0.2">
      <c r="A183" s="5" t="s">
        <v>3024</v>
      </c>
      <c r="B183" s="6" t="s">
        <v>3025</v>
      </c>
      <c r="C183" s="5" t="s">
        <v>3026</v>
      </c>
      <c r="D183" s="5">
        <v>1.2913311999999999</v>
      </c>
      <c r="E183" s="5">
        <v>7.5476940000000006E-2</v>
      </c>
      <c r="F183" s="7">
        <v>1.5000000000000001E-66</v>
      </c>
      <c r="G183" s="7">
        <v>8.0900000000000006E-65</v>
      </c>
    </row>
    <row r="184" spans="1:12" x14ac:dyDescent="0.2">
      <c r="A184" s="5" t="s">
        <v>3027</v>
      </c>
      <c r="B184" s="6" t="s">
        <v>3028</v>
      </c>
      <c r="C184" s="5" t="s">
        <v>3029</v>
      </c>
      <c r="D184" s="5">
        <v>1.2138635</v>
      </c>
      <c r="E184" s="5">
        <v>5.9731039999999999E-2</v>
      </c>
      <c r="F184" s="7">
        <v>1.0300000000000001E-92</v>
      </c>
      <c r="G184" s="7">
        <v>8.2400000000000003E-91</v>
      </c>
    </row>
    <row r="185" spans="1:12" x14ac:dyDescent="0.2">
      <c r="A185" s="5" t="s">
        <v>3030</v>
      </c>
      <c r="B185" s="6" t="s">
        <v>3031</v>
      </c>
      <c r="C185" s="5" t="s">
        <v>3032</v>
      </c>
      <c r="D185" s="5">
        <v>-3.0869325000000001</v>
      </c>
      <c r="E185" s="5">
        <v>0.33761112999999998</v>
      </c>
      <c r="F185" s="7">
        <v>4.9500000000000003E-21</v>
      </c>
      <c r="G185" s="7">
        <v>8.3500000000000003E-20</v>
      </c>
    </row>
    <row r="186" spans="1:12" x14ac:dyDescent="0.2">
      <c r="A186" s="5" t="s">
        <v>1342</v>
      </c>
      <c r="B186" s="6" t="s">
        <v>2867</v>
      </c>
      <c r="C186" s="5" t="s">
        <v>2868</v>
      </c>
      <c r="D186" s="5">
        <v>2.0658705300000002</v>
      </c>
      <c r="E186" s="5">
        <v>7.6832139999999993E-2</v>
      </c>
      <c r="F186" s="7">
        <v>4.2199999999999998E-160</v>
      </c>
      <c r="G186" s="7">
        <v>5.0200000000000002E-158</v>
      </c>
    </row>
    <row r="187" spans="1:12" x14ac:dyDescent="0.2">
      <c r="A187" s="5" t="s">
        <v>1343</v>
      </c>
      <c r="B187" s="6" t="s">
        <v>2869</v>
      </c>
      <c r="C187" s="5" t="s">
        <v>2870</v>
      </c>
      <c r="D187" s="5">
        <v>1.33794569</v>
      </c>
      <c r="E187" s="5">
        <v>8.1186530000000007E-2</v>
      </c>
      <c r="F187" s="7">
        <v>1.0599999999999999E-61</v>
      </c>
      <c r="G187" s="7">
        <v>5.5700000000000005E-60</v>
      </c>
    </row>
    <row r="188" spans="1:12" x14ac:dyDescent="0.2">
      <c r="C188" s="1"/>
      <c r="F188" s="1"/>
      <c r="H188" s="11"/>
      <c r="I188" s="11"/>
      <c r="J188" s="11"/>
      <c r="K188" s="11"/>
      <c r="L188" s="11"/>
    </row>
    <row r="189" spans="1:12" x14ac:dyDescent="0.2">
      <c r="H189" s="11"/>
      <c r="I189" s="11"/>
      <c r="J189" s="11"/>
      <c r="K189" s="11"/>
      <c r="L189" s="11"/>
    </row>
    <row r="190" spans="1:12" x14ac:dyDescent="0.2">
      <c r="C190" s="1"/>
      <c r="F190" s="1"/>
      <c r="H190" s="11"/>
      <c r="I190" s="11"/>
      <c r="J190" s="11"/>
      <c r="K190" s="11"/>
      <c r="L190" s="11"/>
    </row>
    <row r="191" spans="1:12" x14ac:dyDescent="0.2">
      <c r="C191" s="1"/>
      <c r="F191" s="1"/>
      <c r="H191" s="11"/>
      <c r="I191" s="11"/>
      <c r="J191" s="11"/>
      <c r="K191" s="11"/>
      <c r="L191" s="11"/>
    </row>
    <row r="192" spans="1:12" x14ac:dyDescent="0.2">
      <c r="C192" s="1"/>
      <c r="F192" s="1"/>
      <c r="H192" s="11"/>
      <c r="I192" s="11"/>
      <c r="J192" s="11"/>
      <c r="K192" s="11"/>
      <c r="L192" s="11"/>
    </row>
    <row r="193" spans="3:12" x14ac:dyDescent="0.2">
      <c r="C193" s="1"/>
      <c r="F193" s="1"/>
      <c r="H193" s="11"/>
      <c r="I193" s="11"/>
      <c r="J193" s="11"/>
      <c r="K193" s="11"/>
      <c r="L193" s="11"/>
    </row>
    <row r="194" spans="3:12" x14ac:dyDescent="0.2">
      <c r="C194" s="1"/>
      <c r="F194" s="1"/>
      <c r="H194" s="11"/>
      <c r="I194" s="11"/>
      <c r="J194" s="11"/>
      <c r="K194" s="11"/>
      <c r="L194" s="11"/>
    </row>
    <row r="195" spans="3:12" x14ac:dyDescent="0.2">
      <c r="C195" s="1"/>
      <c r="F195" s="1"/>
      <c r="H195" s="11"/>
      <c r="I195" s="11"/>
      <c r="J195" s="11"/>
      <c r="K195" s="11"/>
      <c r="L195" s="11"/>
    </row>
    <row r="196" spans="3:12" x14ac:dyDescent="0.2">
      <c r="C196" s="1"/>
      <c r="F196" s="1"/>
      <c r="H196" s="11"/>
      <c r="I196" s="11"/>
      <c r="J196" s="11"/>
      <c r="K196" s="11"/>
      <c r="L196" s="11"/>
    </row>
    <row r="197" spans="3:12" x14ac:dyDescent="0.2">
      <c r="C197" s="1"/>
      <c r="F197" s="1"/>
      <c r="H197" s="11"/>
      <c r="I197" s="11"/>
      <c r="J197" s="11"/>
      <c r="K197" s="11"/>
      <c r="L197" s="11"/>
    </row>
    <row r="198" spans="3:12" x14ac:dyDescent="0.2">
      <c r="C198" s="1"/>
      <c r="F198" s="1"/>
      <c r="H198" s="11"/>
      <c r="I198" s="11"/>
      <c r="J198" s="11"/>
      <c r="K198" s="11"/>
      <c r="L198" s="11"/>
    </row>
    <row r="199" spans="3:12" x14ac:dyDescent="0.2">
      <c r="C199" s="1"/>
      <c r="F199" s="1"/>
      <c r="H199" s="11"/>
      <c r="I199" s="11"/>
      <c r="J199" s="11"/>
      <c r="K199" s="11"/>
      <c r="L199" s="11"/>
    </row>
    <row r="200" spans="3:12" x14ac:dyDescent="0.2">
      <c r="C200" s="1"/>
      <c r="F200" s="1"/>
      <c r="H200" s="11"/>
      <c r="I200" s="11"/>
      <c r="J200" s="11"/>
      <c r="K200" s="11"/>
      <c r="L200" s="11"/>
    </row>
    <row r="201" spans="3:12" x14ac:dyDescent="0.2">
      <c r="C201" s="1"/>
      <c r="F201" s="1"/>
      <c r="H201" s="11"/>
      <c r="I201" s="11"/>
      <c r="J201" s="11"/>
      <c r="K201" s="11"/>
      <c r="L201" s="11"/>
    </row>
    <row r="202" spans="3:12" x14ac:dyDescent="0.2">
      <c r="C202" s="1"/>
      <c r="F202" s="1"/>
      <c r="H202" s="11"/>
      <c r="I202" s="11"/>
      <c r="J202" s="11"/>
      <c r="K202" s="11"/>
      <c r="L202" s="11"/>
    </row>
    <row r="203" spans="3:12" x14ac:dyDescent="0.2">
      <c r="C203" s="1"/>
      <c r="F203" s="1"/>
      <c r="H203" s="11"/>
      <c r="I203" s="11"/>
      <c r="J203" s="11"/>
      <c r="K203" s="11"/>
      <c r="L203" s="11"/>
    </row>
    <row r="204" spans="3:12" x14ac:dyDescent="0.2">
      <c r="H204" s="11"/>
      <c r="I204" s="11"/>
      <c r="J204" s="11"/>
      <c r="K204" s="11"/>
      <c r="L204" s="11"/>
    </row>
    <row r="205" spans="3:12" x14ac:dyDescent="0.2">
      <c r="C205" s="1"/>
      <c r="F205" s="1"/>
      <c r="H205" s="11"/>
      <c r="I205" s="11"/>
      <c r="J205" s="11"/>
      <c r="K205" s="11"/>
      <c r="L205" s="11"/>
    </row>
    <row r="206" spans="3:12" x14ac:dyDescent="0.2">
      <c r="C206" s="1"/>
      <c r="F206" s="1"/>
      <c r="H206" s="11"/>
      <c r="I206" s="11"/>
      <c r="J206" s="11"/>
      <c r="K206" s="11"/>
      <c r="L206" s="11"/>
    </row>
    <row r="207" spans="3:12" x14ac:dyDescent="0.2">
      <c r="C207" s="1"/>
      <c r="F207" s="1"/>
      <c r="H207" s="11"/>
      <c r="I207" s="11"/>
      <c r="J207" s="11"/>
      <c r="K207" s="11"/>
      <c r="L207" s="11"/>
    </row>
    <row r="208" spans="3:12" x14ac:dyDescent="0.2">
      <c r="H208" s="11"/>
      <c r="I208" s="11"/>
      <c r="J208" s="11"/>
      <c r="K208" s="11"/>
      <c r="L208" s="11"/>
    </row>
    <row r="209" spans="3:12" x14ac:dyDescent="0.2">
      <c r="C209" s="1"/>
      <c r="F209" s="1"/>
      <c r="H209" s="11"/>
      <c r="I209" s="11"/>
      <c r="J209" s="11"/>
      <c r="K209" s="11"/>
      <c r="L209" s="11"/>
    </row>
    <row r="210" spans="3:12" x14ac:dyDescent="0.2">
      <c r="C210" s="1"/>
      <c r="F210" s="1"/>
      <c r="H210" s="11"/>
      <c r="I210" s="11"/>
      <c r="J210" s="11"/>
      <c r="K210" s="11"/>
      <c r="L210" s="11"/>
    </row>
    <row r="211" spans="3:12" x14ac:dyDescent="0.2">
      <c r="C211" s="1"/>
      <c r="F211" s="1"/>
      <c r="H211" s="11"/>
      <c r="I211" s="11"/>
      <c r="J211" s="11"/>
      <c r="K211" s="11"/>
      <c r="L211" s="11"/>
    </row>
    <row r="212" spans="3:12" x14ac:dyDescent="0.2">
      <c r="H212" s="11"/>
      <c r="I212" s="11"/>
      <c r="J212" s="11"/>
      <c r="K212" s="11"/>
      <c r="L212" s="11"/>
    </row>
    <row r="213" spans="3:12" x14ac:dyDescent="0.2">
      <c r="C213" s="1"/>
      <c r="F213" s="1"/>
      <c r="H213" s="11"/>
      <c r="I213" s="11"/>
      <c r="J213" s="11"/>
      <c r="K213" s="11"/>
      <c r="L213" s="11"/>
    </row>
    <row r="214" spans="3:12" x14ac:dyDescent="0.2">
      <c r="H214" s="11"/>
      <c r="I214" s="11"/>
      <c r="J214" s="11"/>
      <c r="K214" s="11"/>
      <c r="L214" s="11"/>
    </row>
    <row r="215" spans="3:12" x14ac:dyDescent="0.2">
      <c r="C215" s="1"/>
      <c r="F215" s="1"/>
      <c r="H215" s="11"/>
      <c r="I215" s="11"/>
      <c r="J215" s="11"/>
      <c r="K215" s="11"/>
      <c r="L215" s="11"/>
    </row>
    <row r="216" spans="3:12" x14ac:dyDescent="0.2">
      <c r="C216" s="1"/>
      <c r="F216" s="1"/>
      <c r="H216" s="11"/>
      <c r="I216" s="11"/>
      <c r="J216" s="11"/>
      <c r="K216" s="11"/>
      <c r="L216" s="11"/>
    </row>
    <row r="217" spans="3:12" x14ac:dyDescent="0.2">
      <c r="H217" s="11"/>
      <c r="I217" s="11"/>
      <c r="J217" s="11"/>
      <c r="K217" s="11"/>
      <c r="L217" s="11"/>
    </row>
    <row r="218" spans="3:12" x14ac:dyDescent="0.2">
      <c r="C218" s="1"/>
      <c r="F218" s="1"/>
      <c r="H218" s="11"/>
      <c r="I218" s="11"/>
      <c r="J218" s="11"/>
      <c r="K218" s="11"/>
      <c r="L218" s="11"/>
    </row>
    <row r="219" spans="3:12" x14ac:dyDescent="0.2">
      <c r="C219" s="1"/>
      <c r="F219" s="1"/>
      <c r="H219" s="11"/>
      <c r="I219" s="11"/>
      <c r="J219" s="11"/>
      <c r="K219" s="11"/>
      <c r="L219" s="11"/>
    </row>
    <row r="220" spans="3:12" x14ac:dyDescent="0.2">
      <c r="C220" s="1"/>
      <c r="F220" s="1"/>
      <c r="H220" s="11"/>
      <c r="I220" s="11"/>
      <c r="J220" s="11"/>
      <c r="K220" s="11"/>
      <c r="L220" s="11"/>
    </row>
    <row r="221" spans="3:12" x14ac:dyDescent="0.2">
      <c r="C221" s="1"/>
      <c r="F221" s="1"/>
      <c r="H221" s="11"/>
      <c r="I221" s="11"/>
      <c r="J221" s="11"/>
      <c r="K221" s="11"/>
      <c r="L221" s="11"/>
    </row>
    <row r="222" spans="3:12" x14ac:dyDescent="0.2">
      <c r="C222" s="1"/>
      <c r="F222" s="1"/>
      <c r="H222" s="11"/>
      <c r="I222" s="11"/>
      <c r="J222" s="11"/>
      <c r="K222" s="11"/>
      <c r="L222" s="11"/>
    </row>
    <row r="223" spans="3:12" x14ac:dyDescent="0.2">
      <c r="C223" s="1"/>
      <c r="F223" s="1"/>
      <c r="H223" s="11"/>
      <c r="I223" s="11"/>
      <c r="J223" s="11"/>
      <c r="K223" s="11"/>
      <c r="L223" s="11"/>
    </row>
    <row r="224" spans="3:12" x14ac:dyDescent="0.2">
      <c r="C224" s="1"/>
      <c r="F224" s="1"/>
      <c r="H224" s="11"/>
      <c r="I224" s="11"/>
      <c r="J224" s="11"/>
      <c r="K224" s="11"/>
      <c r="L224" s="11"/>
    </row>
    <row r="225" spans="3:12" x14ac:dyDescent="0.2">
      <c r="C225" s="1"/>
      <c r="F225" s="1"/>
      <c r="H225" s="11"/>
      <c r="I225" s="11"/>
      <c r="J225" s="11"/>
      <c r="K225" s="11"/>
      <c r="L225" s="11"/>
    </row>
    <row r="226" spans="3:12" x14ac:dyDescent="0.2">
      <c r="C226" s="1"/>
      <c r="F226" s="1"/>
      <c r="H226" s="11"/>
      <c r="I226" s="11"/>
      <c r="J226" s="11"/>
      <c r="K226" s="11"/>
      <c r="L226" s="11"/>
    </row>
    <row r="227" spans="3:12" x14ac:dyDescent="0.2">
      <c r="C227" s="1"/>
      <c r="F227" s="1"/>
      <c r="H227" s="11"/>
      <c r="I227" s="11"/>
      <c r="J227" s="11"/>
      <c r="K227" s="11"/>
      <c r="L227" s="11"/>
    </row>
    <row r="228" spans="3:12" x14ac:dyDescent="0.2">
      <c r="C228" s="1"/>
      <c r="F228" s="1"/>
      <c r="H228" s="11"/>
      <c r="I228" s="11"/>
      <c r="J228" s="11"/>
      <c r="K228" s="11"/>
      <c r="L228" s="11"/>
    </row>
    <row r="229" spans="3:12" x14ac:dyDescent="0.2">
      <c r="C229" s="1"/>
      <c r="F229" s="1"/>
      <c r="H229" s="11"/>
      <c r="I229" s="11"/>
      <c r="J229" s="11"/>
      <c r="K229" s="11"/>
      <c r="L229" s="11"/>
    </row>
    <row r="230" spans="3:12" x14ac:dyDescent="0.2">
      <c r="C230" s="1"/>
      <c r="F230" s="1"/>
      <c r="H230" s="11"/>
      <c r="I230" s="11"/>
      <c r="J230" s="11"/>
      <c r="K230" s="11"/>
      <c r="L230" s="11"/>
    </row>
    <row r="231" spans="3:12" x14ac:dyDescent="0.2">
      <c r="C231" s="1"/>
      <c r="F231" s="1"/>
      <c r="H231" s="11"/>
      <c r="I231" s="11"/>
      <c r="J231" s="11"/>
      <c r="K231" s="11"/>
      <c r="L231" s="11"/>
    </row>
    <row r="232" spans="3:12" x14ac:dyDescent="0.2">
      <c r="C232" s="1"/>
      <c r="F232" s="1"/>
      <c r="H232" s="11"/>
      <c r="I232" s="11"/>
      <c r="J232" s="11"/>
      <c r="K232" s="11"/>
      <c r="L232" s="11"/>
    </row>
    <row r="233" spans="3:12" x14ac:dyDescent="0.2">
      <c r="C233" s="1"/>
      <c r="F233" s="1"/>
      <c r="H233" s="11"/>
      <c r="I233" s="11"/>
      <c r="J233" s="11"/>
      <c r="K233" s="11"/>
      <c r="L233" s="11"/>
    </row>
    <row r="234" spans="3:12" x14ac:dyDescent="0.2">
      <c r="C234" s="1"/>
      <c r="F234" s="1"/>
      <c r="H234" s="11"/>
      <c r="I234" s="11"/>
      <c r="J234" s="11"/>
      <c r="K234" s="11"/>
      <c r="L234" s="11"/>
    </row>
    <row r="235" spans="3:12" x14ac:dyDescent="0.2">
      <c r="C235" s="1"/>
      <c r="F235" s="1"/>
      <c r="H235" s="11"/>
      <c r="I235" s="11"/>
      <c r="J235" s="11"/>
      <c r="K235" s="11"/>
      <c r="L235" s="11"/>
    </row>
    <row r="236" spans="3:12" x14ac:dyDescent="0.2">
      <c r="C236" s="1"/>
      <c r="F236" s="1"/>
      <c r="H236" s="11"/>
      <c r="I236" s="11"/>
      <c r="J236" s="11"/>
      <c r="K236" s="11"/>
      <c r="L236" s="11"/>
    </row>
    <row r="237" spans="3:12" x14ac:dyDescent="0.2">
      <c r="C237" s="1"/>
      <c r="F237" s="1"/>
      <c r="H237" s="11"/>
      <c r="I237" s="11"/>
      <c r="J237" s="11"/>
      <c r="K237" s="11"/>
      <c r="L237" s="11"/>
    </row>
    <row r="238" spans="3:12" x14ac:dyDescent="0.2">
      <c r="C238" s="1"/>
      <c r="F238" s="1"/>
      <c r="H238" s="11"/>
      <c r="I238" s="11"/>
      <c r="J238" s="11"/>
      <c r="K238" s="11"/>
      <c r="L238" s="11"/>
    </row>
    <row r="239" spans="3:12" x14ac:dyDescent="0.2">
      <c r="C239" s="1"/>
      <c r="F239" s="1"/>
      <c r="H239" s="11"/>
      <c r="I239" s="11"/>
      <c r="J239" s="11"/>
      <c r="K239" s="11"/>
      <c r="L239" s="11"/>
    </row>
    <row r="240" spans="3:12" x14ac:dyDescent="0.2">
      <c r="C240" s="1"/>
      <c r="F240" s="1"/>
      <c r="H240" s="11"/>
      <c r="I240" s="11"/>
      <c r="J240" s="11"/>
      <c r="K240" s="11"/>
      <c r="L240" s="11"/>
    </row>
    <row r="241" spans="3:12" x14ac:dyDescent="0.2">
      <c r="C241" s="1"/>
      <c r="F241" s="1"/>
      <c r="H241" s="11"/>
      <c r="I241" s="11"/>
      <c r="J241" s="11"/>
      <c r="K241" s="11"/>
      <c r="L241" s="11"/>
    </row>
    <row r="242" spans="3:12" x14ac:dyDescent="0.2">
      <c r="C242" s="1"/>
      <c r="F242" s="1"/>
      <c r="H242" s="11"/>
      <c r="I242" s="11"/>
      <c r="J242" s="11"/>
      <c r="K242" s="11"/>
      <c r="L242" s="11"/>
    </row>
    <row r="243" spans="3:12" x14ac:dyDescent="0.2">
      <c r="C243" s="1"/>
      <c r="F243" s="1"/>
      <c r="H243" s="11"/>
      <c r="I243" s="11"/>
      <c r="J243" s="11"/>
      <c r="K243" s="11"/>
      <c r="L243" s="11"/>
    </row>
    <row r="244" spans="3:12" x14ac:dyDescent="0.2">
      <c r="H244" s="11"/>
      <c r="I244" s="11"/>
      <c r="J244" s="11"/>
      <c r="K244" s="11"/>
      <c r="L244" s="11"/>
    </row>
    <row r="245" spans="3:12" x14ac:dyDescent="0.2">
      <c r="C245" s="1"/>
      <c r="F245" s="1"/>
      <c r="H245" s="11"/>
      <c r="I245" s="11"/>
      <c r="J245" s="11"/>
      <c r="K245" s="11"/>
      <c r="L245" s="11"/>
    </row>
    <row r="246" spans="3:12" x14ac:dyDescent="0.2">
      <c r="C246" s="1"/>
      <c r="F246" s="1"/>
      <c r="H246" s="11"/>
      <c r="I246" s="11"/>
      <c r="J246" s="11"/>
      <c r="K246" s="11"/>
      <c r="L246" s="11"/>
    </row>
    <row r="247" spans="3:12" x14ac:dyDescent="0.2">
      <c r="C247" s="1"/>
      <c r="F247" s="1"/>
      <c r="H247" s="11"/>
      <c r="I247" s="11"/>
      <c r="J247" s="11"/>
      <c r="K247" s="11"/>
      <c r="L247" s="11"/>
    </row>
    <row r="248" spans="3:12" x14ac:dyDescent="0.2">
      <c r="C248" s="1"/>
      <c r="F248" s="1"/>
      <c r="H248" s="11"/>
      <c r="I248" s="11"/>
      <c r="J248" s="11"/>
      <c r="K248" s="11"/>
      <c r="L248" s="11"/>
    </row>
    <row r="249" spans="3:12" x14ac:dyDescent="0.2">
      <c r="C249" s="1"/>
      <c r="F249" s="1"/>
      <c r="H249" s="11"/>
      <c r="I249" s="11"/>
      <c r="J249" s="11"/>
      <c r="K249" s="11"/>
      <c r="L249" s="11"/>
    </row>
    <row r="250" spans="3:12" x14ac:dyDescent="0.2">
      <c r="C250" s="1"/>
      <c r="F250" s="1"/>
      <c r="H250" s="11"/>
      <c r="I250" s="11"/>
      <c r="J250" s="11"/>
      <c r="K250" s="11"/>
      <c r="L250" s="11"/>
    </row>
    <row r="251" spans="3:12" x14ac:dyDescent="0.2">
      <c r="C251" s="1"/>
      <c r="F251" s="1"/>
      <c r="H251" s="11"/>
      <c r="I251" s="11"/>
      <c r="J251" s="11"/>
      <c r="K251" s="11"/>
      <c r="L251" s="11"/>
    </row>
    <row r="252" spans="3:12" x14ac:dyDescent="0.2">
      <c r="C252" s="1"/>
      <c r="F252" s="1"/>
      <c r="H252" s="11"/>
      <c r="I252" s="11"/>
      <c r="J252" s="11"/>
      <c r="K252" s="11"/>
      <c r="L252" s="11"/>
    </row>
    <row r="253" spans="3:12" x14ac:dyDescent="0.2">
      <c r="C253" s="1"/>
      <c r="F253" s="1"/>
      <c r="H253" s="11"/>
      <c r="I253" s="11"/>
      <c r="J253" s="11"/>
      <c r="K253" s="11"/>
      <c r="L253" s="11"/>
    </row>
    <row r="254" spans="3:12" x14ac:dyDescent="0.2">
      <c r="F254" s="1"/>
      <c r="H254" s="11"/>
      <c r="I254" s="11"/>
      <c r="J254" s="11"/>
      <c r="K254" s="11"/>
      <c r="L254" s="11"/>
    </row>
    <row r="255" spans="3:12" x14ac:dyDescent="0.2">
      <c r="C255" s="1"/>
      <c r="F255" s="1"/>
      <c r="H255" s="11"/>
      <c r="I255" s="11"/>
      <c r="J255" s="11"/>
      <c r="K255" s="11"/>
      <c r="L255" s="11"/>
    </row>
    <row r="256" spans="3:12" x14ac:dyDescent="0.2">
      <c r="C256" s="1"/>
      <c r="F256" s="1"/>
      <c r="H256" s="11"/>
      <c r="I256" s="11"/>
      <c r="J256" s="11"/>
      <c r="K256" s="11"/>
      <c r="L256" s="11"/>
    </row>
    <row r="257" spans="3:12" x14ac:dyDescent="0.2">
      <c r="C257" s="1"/>
      <c r="F257" s="1"/>
      <c r="H257" s="11"/>
      <c r="I257" s="11"/>
      <c r="J257" s="11"/>
      <c r="K257" s="11"/>
      <c r="L257" s="11"/>
    </row>
    <row r="258" spans="3:12" x14ac:dyDescent="0.2">
      <c r="C258" s="1"/>
      <c r="F258" s="1"/>
      <c r="H258" s="11"/>
      <c r="I258" s="11"/>
      <c r="J258" s="11"/>
      <c r="K258" s="11"/>
      <c r="L258" s="11"/>
    </row>
    <row r="259" spans="3:12" x14ac:dyDescent="0.2">
      <c r="C259" s="1"/>
      <c r="F259" s="1"/>
      <c r="H259" s="11"/>
      <c r="I259" s="11"/>
      <c r="J259" s="11"/>
      <c r="K259" s="11"/>
      <c r="L259" s="11"/>
    </row>
    <row r="260" spans="3:12" x14ac:dyDescent="0.2">
      <c r="C260" s="1"/>
      <c r="F260" s="1"/>
      <c r="H260" s="11"/>
      <c r="I260" s="11"/>
      <c r="J260" s="11"/>
      <c r="K260" s="11"/>
      <c r="L260" s="11"/>
    </row>
    <row r="261" spans="3:12" x14ac:dyDescent="0.2">
      <c r="C261" s="1"/>
      <c r="F261" s="1"/>
      <c r="H261" s="11"/>
      <c r="I261" s="11"/>
      <c r="J261" s="11"/>
      <c r="K261" s="11"/>
      <c r="L261" s="11"/>
    </row>
    <row r="262" spans="3:12" x14ac:dyDescent="0.2">
      <c r="C262" s="1"/>
      <c r="F262" s="1"/>
      <c r="H262" s="11"/>
      <c r="I262" s="11"/>
      <c r="J262" s="11"/>
      <c r="K262" s="11"/>
      <c r="L262" s="11"/>
    </row>
    <row r="263" spans="3:12" x14ac:dyDescent="0.2">
      <c r="C263" s="1"/>
      <c r="F263" s="1"/>
      <c r="H263" s="11"/>
      <c r="I263" s="11"/>
      <c r="J263" s="11"/>
      <c r="K263" s="11"/>
      <c r="L263" s="11"/>
    </row>
    <row r="264" spans="3:12" x14ac:dyDescent="0.2">
      <c r="C264" s="1"/>
      <c r="F264" s="1"/>
      <c r="H264" s="11"/>
      <c r="I264" s="11"/>
      <c r="J264" s="11"/>
      <c r="K264" s="11"/>
      <c r="L264" s="11"/>
    </row>
    <row r="265" spans="3:12" x14ac:dyDescent="0.2">
      <c r="C265" s="1"/>
      <c r="F265" s="1"/>
      <c r="H265" s="11"/>
      <c r="I265" s="11"/>
      <c r="J265" s="11"/>
      <c r="K265" s="11"/>
      <c r="L265" s="11"/>
    </row>
    <row r="266" spans="3:12" x14ac:dyDescent="0.2">
      <c r="C266" s="1"/>
      <c r="F266" s="1"/>
      <c r="H266" s="11"/>
      <c r="I266" s="11"/>
      <c r="J266" s="11"/>
      <c r="K266" s="11"/>
      <c r="L266" s="11"/>
    </row>
    <row r="267" spans="3:12" x14ac:dyDescent="0.2">
      <c r="C267" s="1"/>
      <c r="F267" s="1"/>
      <c r="H267" s="11"/>
      <c r="I267" s="11"/>
      <c r="J267" s="11"/>
      <c r="K267" s="11"/>
      <c r="L267" s="11"/>
    </row>
    <row r="268" spans="3:12" x14ac:dyDescent="0.2">
      <c r="H268" s="11"/>
      <c r="I268" s="11"/>
      <c r="J268" s="11"/>
      <c r="K268" s="11"/>
      <c r="L268" s="11"/>
    </row>
    <row r="269" spans="3:12" x14ac:dyDescent="0.2">
      <c r="C269" s="1"/>
      <c r="F269" s="1"/>
      <c r="H269" s="11"/>
      <c r="I269" s="11"/>
      <c r="J269" s="11"/>
      <c r="K269" s="11"/>
      <c r="L269" s="11"/>
    </row>
    <row r="270" spans="3:12" x14ac:dyDescent="0.2">
      <c r="C270" s="1"/>
      <c r="F270" s="1"/>
      <c r="H270" s="11"/>
      <c r="I270" s="11"/>
      <c r="J270" s="11"/>
      <c r="K270" s="11"/>
      <c r="L270" s="11"/>
    </row>
    <row r="271" spans="3:12" x14ac:dyDescent="0.2">
      <c r="C271" s="1"/>
      <c r="F271" s="1"/>
      <c r="H271" s="11"/>
      <c r="I271" s="11"/>
      <c r="J271" s="11"/>
      <c r="K271" s="11"/>
      <c r="L271" s="11"/>
    </row>
    <row r="272" spans="3:12" x14ac:dyDescent="0.2">
      <c r="C272" s="1"/>
      <c r="F272" s="1"/>
      <c r="H272" s="11"/>
      <c r="I272" s="11"/>
      <c r="J272" s="11"/>
      <c r="K272" s="11"/>
      <c r="L272" s="11"/>
    </row>
    <row r="273" spans="3:12" x14ac:dyDescent="0.2">
      <c r="C273" s="1"/>
      <c r="F273" s="1"/>
      <c r="H273" s="11"/>
      <c r="I273" s="11"/>
      <c r="J273" s="11"/>
      <c r="K273" s="11"/>
      <c r="L273" s="11"/>
    </row>
    <row r="274" spans="3:12" x14ac:dyDescent="0.2">
      <c r="C274" s="1"/>
      <c r="F274" s="1"/>
      <c r="H274" s="11"/>
      <c r="I274" s="11"/>
      <c r="J274" s="11"/>
      <c r="K274" s="11"/>
      <c r="L274" s="11"/>
    </row>
    <row r="275" spans="3:12" x14ac:dyDescent="0.2">
      <c r="C275" s="1"/>
      <c r="F275" s="1"/>
      <c r="H275" s="11"/>
      <c r="I275" s="11"/>
      <c r="J275" s="11"/>
      <c r="K275" s="11"/>
      <c r="L275" s="11"/>
    </row>
    <row r="276" spans="3:12" x14ac:dyDescent="0.2">
      <c r="C276" s="1"/>
      <c r="F276" s="1"/>
      <c r="H276" s="11"/>
      <c r="I276" s="11"/>
      <c r="J276" s="11"/>
      <c r="K276" s="11"/>
      <c r="L276" s="11"/>
    </row>
    <row r="277" spans="3:12" x14ac:dyDescent="0.2">
      <c r="H277" s="11"/>
      <c r="I277" s="11"/>
      <c r="J277" s="11"/>
      <c r="K277" s="11"/>
      <c r="L277" s="11"/>
    </row>
    <row r="278" spans="3:12" x14ac:dyDescent="0.2">
      <c r="C278" s="1"/>
      <c r="F278" s="1"/>
      <c r="H278" s="11"/>
      <c r="I278" s="11"/>
      <c r="J278" s="11"/>
      <c r="K278" s="11"/>
      <c r="L278" s="11"/>
    </row>
    <row r="279" spans="3:12" x14ac:dyDescent="0.2">
      <c r="C279" s="1"/>
      <c r="F279" s="1"/>
      <c r="H279" s="11"/>
      <c r="I279" s="11"/>
      <c r="J279" s="11"/>
      <c r="K279" s="11"/>
      <c r="L279" s="11"/>
    </row>
    <row r="280" spans="3:12" x14ac:dyDescent="0.2">
      <c r="C280" s="1"/>
      <c r="F280" s="1"/>
      <c r="H280" s="11"/>
      <c r="I280" s="11"/>
      <c r="J280" s="11"/>
      <c r="K280" s="11"/>
      <c r="L280" s="11"/>
    </row>
    <row r="281" spans="3:12" x14ac:dyDescent="0.2">
      <c r="C281" s="1"/>
      <c r="F281" s="1"/>
      <c r="H281" s="11"/>
      <c r="I281" s="11"/>
      <c r="J281" s="11"/>
      <c r="K281" s="11"/>
      <c r="L281" s="11"/>
    </row>
    <row r="282" spans="3:12" x14ac:dyDescent="0.2">
      <c r="C282" s="1"/>
      <c r="F282" s="1"/>
      <c r="H282" s="11"/>
      <c r="I282" s="11"/>
      <c r="J282" s="11"/>
      <c r="K282" s="11"/>
      <c r="L282" s="11"/>
    </row>
    <row r="283" spans="3:12" x14ac:dyDescent="0.2">
      <c r="C283" s="1"/>
      <c r="F283" s="1"/>
      <c r="H283" s="11"/>
      <c r="I283" s="11"/>
      <c r="J283" s="11"/>
      <c r="K283" s="11"/>
      <c r="L283" s="11"/>
    </row>
    <row r="284" spans="3:12" x14ac:dyDescent="0.2">
      <c r="C284" s="1"/>
      <c r="F284" s="1"/>
      <c r="H284" s="11"/>
      <c r="I284" s="11"/>
      <c r="J284" s="11"/>
      <c r="K284" s="11"/>
      <c r="L284" s="11"/>
    </row>
    <row r="285" spans="3:12" x14ac:dyDescent="0.2">
      <c r="C285" s="1"/>
      <c r="F285" s="1"/>
      <c r="H285" s="11"/>
      <c r="I285" s="11"/>
      <c r="J285" s="11"/>
      <c r="K285" s="11"/>
      <c r="L285" s="11"/>
    </row>
    <row r="286" spans="3:12" x14ac:dyDescent="0.2">
      <c r="H286" s="11"/>
      <c r="I286" s="11"/>
      <c r="J286" s="11"/>
      <c r="K286" s="11"/>
      <c r="L286" s="11"/>
    </row>
    <row r="287" spans="3:12" x14ac:dyDescent="0.2">
      <c r="C287" s="1"/>
      <c r="F287" s="1"/>
      <c r="H287" s="11"/>
      <c r="I287" s="11"/>
      <c r="J287" s="11"/>
      <c r="K287" s="11"/>
      <c r="L287" s="11"/>
    </row>
    <row r="288" spans="3:12" x14ac:dyDescent="0.2">
      <c r="C288" s="1"/>
      <c r="F288" s="1"/>
      <c r="H288" s="11"/>
      <c r="I288" s="11"/>
      <c r="J288" s="11"/>
      <c r="K288" s="11"/>
      <c r="L288" s="11"/>
    </row>
    <row r="289" spans="3:12" x14ac:dyDescent="0.2">
      <c r="C289" s="1"/>
      <c r="F289" s="1"/>
      <c r="H289" s="11"/>
      <c r="I289" s="11"/>
      <c r="J289" s="11"/>
      <c r="K289" s="11"/>
      <c r="L289" s="11"/>
    </row>
    <row r="290" spans="3:12" x14ac:dyDescent="0.2">
      <c r="C290" s="1"/>
      <c r="F290" s="1"/>
      <c r="H290" s="11"/>
      <c r="I290" s="11"/>
      <c r="J290" s="11"/>
      <c r="K290" s="11"/>
      <c r="L290" s="11"/>
    </row>
    <row r="291" spans="3:12" x14ac:dyDescent="0.2">
      <c r="C291" s="1"/>
      <c r="F291" s="1"/>
      <c r="H291" s="11"/>
      <c r="I291" s="11"/>
      <c r="J291" s="11"/>
      <c r="K291" s="11"/>
      <c r="L291" s="11"/>
    </row>
    <row r="292" spans="3:12" x14ac:dyDescent="0.2">
      <c r="C292" s="1"/>
      <c r="F292" s="1"/>
      <c r="H292" s="11"/>
      <c r="I292" s="11"/>
      <c r="J292" s="11"/>
      <c r="K292" s="11"/>
      <c r="L292" s="11"/>
    </row>
    <row r="293" spans="3:12" x14ac:dyDescent="0.2">
      <c r="C293" s="1"/>
      <c r="F293" s="1"/>
      <c r="H293" s="11"/>
      <c r="I293" s="11"/>
      <c r="J293" s="11"/>
      <c r="K293" s="11"/>
      <c r="L293" s="11"/>
    </row>
    <row r="294" spans="3:12" x14ac:dyDescent="0.2">
      <c r="C294" s="1"/>
      <c r="F294" s="1"/>
      <c r="H294" s="11"/>
      <c r="I294" s="11"/>
      <c r="J294" s="11"/>
      <c r="K294" s="11"/>
      <c r="L294" s="11"/>
    </row>
    <row r="295" spans="3:12" x14ac:dyDescent="0.2">
      <c r="C295" s="1"/>
      <c r="F295" s="1"/>
      <c r="H295" s="11"/>
      <c r="I295" s="11"/>
      <c r="J295" s="11"/>
      <c r="K295" s="11"/>
      <c r="L295" s="11"/>
    </row>
    <row r="296" spans="3:12" x14ac:dyDescent="0.2">
      <c r="C296" s="1"/>
      <c r="F296" s="1"/>
      <c r="H296" s="11"/>
      <c r="I296" s="11"/>
      <c r="J296" s="11"/>
      <c r="K296" s="11"/>
      <c r="L296" s="11"/>
    </row>
    <row r="297" spans="3:12" x14ac:dyDescent="0.2">
      <c r="C297" s="1"/>
      <c r="F297" s="1"/>
      <c r="H297" s="11"/>
      <c r="I297" s="11"/>
      <c r="J297" s="11"/>
      <c r="K297" s="11"/>
      <c r="L297" s="11"/>
    </row>
    <row r="298" spans="3:12" x14ac:dyDescent="0.2">
      <c r="C298" s="1"/>
      <c r="F298" s="1"/>
      <c r="H298" s="11"/>
      <c r="I298" s="11"/>
      <c r="J298" s="11"/>
      <c r="K298" s="11"/>
      <c r="L298" s="11"/>
    </row>
    <row r="299" spans="3:12" x14ac:dyDescent="0.2">
      <c r="C299" s="1"/>
      <c r="F299" s="1"/>
      <c r="H299" s="11"/>
      <c r="I299" s="11"/>
      <c r="J299" s="11"/>
      <c r="K299" s="11"/>
      <c r="L299" s="11"/>
    </row>
    <row r="300" spans="3:12" x14ac:dyDescent="0.2">
      <c r="C300" s="1"/>
      <c r="F300" s="1"/>
      <c r="H300" s="11"/>
      <c r="I300" s="11"/>
      <c r="J300" s="11"/>
      <c r="K300" s="11"/>
      <c r="L300" s="11"/>
    </row>
    <row r="301" spans="3:12" x14ac:dyDescent="0.2">
      <c r="C301" s="1"/>
      <c r="F301" s="1"/>
      <c r="H301" s="11"/>
      <c r="I301" s="11"/>
      <c r="J301" s="11"/>
      <c r="K301" s="11"/>
      <c r="L301" s="11"/>
    </row>
    <row r="302" spans="3:12" x14ac:dyDescent="0.2">
      <c r="C302" s="1"/>
      <c r="F302" s="1"/>
      <c r="H302" s="11"/>
      <c r="I302" s="11"/>
      <c r="J302" s="11"/>
      <c r="K302" s="11"/>
      <c r="L302" s="11"/>
    </row>
    <row r="303" spans="3:12" x14ac:dyDescent="0.2">
      <c r="H303" s="11"/>
      <c r="I303" s="11"/>
      <c r="J303" s="11"/>
      <c r="K303" s="11"/>
      <c r="L303" s="11"/>
    </row>
    <row r="304" spans="3:12" x14ac:dyDescent="0.2">
      <c r="C304" s="1"/>
      <c r="F304" s="1"/>
      <c r="H304" s="11"/>
      <c r="I304" s="11"/>
      <c r="J304" s="11"/>
      <c r="K304" s="11"/>
      <c r="L304" s="11"/>
    </row>
    <row r="305" spans="3:12" x14ac:dyDescent="0.2">
      <c r="C305" s="1"/>
      <c r="F305" s="1"/>
      <c r="H305" s="11"/>
      <c r="I305" s="11"/>
      <c r="J305" s="11"/>
      <c r="K305" s="11"/>
      <c r="L305" s="11"/>
    </row>
    <row r="306" spans="3:12" x14ac:dyDescent="0.2">
      <c r="C306" s="1"/>
      <c r="F306" s="1"/>
      <c r="H306" s="11"/>
      <c r="I306" s="11"/>
      <c r="J306" s="11"/>
      <c r="K306" s="11"/>
      <c r="L306" s="11"/>
    </row>
    <row r="307" spans="3:12" x14ac:dyDescent="0.2">
      <c r="C307" s="1"/>
      <c r="F307" s="1"/>
      <c r="H307" s="11"/>
      <c r="I307" s="11"/>
      <c r="J307" s="11"/>
      <c r="K307" s="11"/>
      <c r="L307" s="11"/>
    </row>
    <row r="308" spans="3:12" x14ac:dyDescent="0.2">
      <c r="C308" s="1"/>
      <c r="F308" s="1"/>
      <c r="H308" s="11"/>
      <c r="I308" s="11"/>
      <c r="J308" s="11"/>
      <c r="K308" s="11"/>
      <c r="L308" s="11"/>
    </row>
    <row r="309" spans="3:12" x14ac:dyDescent="0.2">
      <c r="C309" s="1"/>
      <c r="F309" s="1"/>
      <c r="H309" s="11"/>
      <c r="I309" s="11"/>
      <c r="J309" s="11"/>
      <c r="K309" s="11"/>
      <c r="L309" s="11"/>
    </row>
    <row r="310" spans="3:12" x14ac:dyDescent="0.2">
      <c r="C310" s="1"/>
      <c r="F310" s="1"/>
      <c r="H310" s="11"/>
      <c r="I310" s="11"/>
      <c r="J310" s="11"/>
      <c r="K310" s="11"/>
      <c r="L310" s="11"/>
    </row>
    <row r="311" spans="3:12" x14ac:dyDescent="0.2">
      <c r="C311" s="1"/>
      <c r="F311" s="1"/>
      <c r="H311" s="11"/>
      <c r="I311" s="11"/>
      <c r="J311" s="11"/>
      <c r="K311" s="11"/>
      <c r="L311" s="11"/>
    </row>
    <row r="312" spans="3:12" x14ac:dyDescent="0.2">
      <c r="C312" s="1"/>
      <c r="F312" s="1"/>
      <c r="H312" s="11"/>
      <c r="I312" s="11"/>
      <c r="J312" s="11"/>
      <c r="K312" s="11"/>
      <c r="L312" s="11"/>
    </row>
    <row r="313" spans="3:12" x14ac:dyDescent="0.2">
      <c r="C313" s="1"/>
      <c r="F313" s="1"/>
      <c r="H313" s="11"/>
      <c r="I313" s="11"/>
      <c r="J313" s="11"/>
      <c r="K313" s="11"/>
      <c r="L313" s="11"/>
    </row>
    <row r="314" spans="3:12" x14ac:dyDescent="0.2">
      <c r="C314" s="1"/>
      <c r="F314" s="1"/>
      <c r="H314" s="11"/>
      <c r="I314" s="11"/>
      <c r="J314" s="11"/>
      <c r="K314" s="11"/>
      <c r="L314" s="11"/>
    </row>
    <row r="315" spans="3:12" x14ac:dyDescent="0.2">
      <c r="C315" s="1"/>
      <c r="F315" s="1"/>
      <c r="H315" s="11"/>
      <c r="I315" s="11"/>
      <c r="J315" s="11"/>
      <c r="K315" s="11"/>
      <c r="L315" s="11"/>
    </row>
    <row r="316" spans="3:12" x14ac:dyDescent="0.2">
      <c r="C316" s="1"/>
      <c r="F316" s="1"/>
      <c r="H316" s="11"/>
      <c r="I316" s="11"/>
      <c r="J316" s="11"/>
      <c r="K316" s="11"/>
      <c r="L316" s="11"/>
    </row>
    <row r="317" spans="3:12" x14ac:dyDescent="0.2">
      <c r="C317" s="1"/>
      <c r="F317" s="1"/>
      <c r="H317" s="11"/>
      <c r="I317" s="11"/>
      <c r="J317" s="11"/>
      <c r="K317" s="11"/>
      <c r="L317" s="11"/>
    </row>
    <row r="318" spans="3:12" x14ac:dyDescent="0.2">
      <c r="C318" s="1"/>
      <c r="F318" s="1"/>
      <c r="H318" s="11"/>
      <c r="I318" s="11"/>
      <c r="J318" s="11"/>
      <c r="K318" s="11"/>
      <c r="L318" s="11"/>
    </row>
    <row r="319" spans="3:12" x14ac:dyDescent="0.2">
      <c r="C319" s="1"/>
      <c r="F319" s="1"/>
      <c r="H319" s="11"/>
      <c r="I319" s="11"/>
      <c r="J319" s="11"/>
      <c r="K319" s="11"/>
      <c r="L319" s="11"/>
    </row>
    <row r="320" spans="3:12" x14ac:dyDescent="0.2">
      <c r="C320" s="1"/>
      <c r="F320" s="1"/>
      <c r="H320" s="11"/>
      <c r="I320" s="11"/>
      <c r="J320" s="11"/>
      <c r="K320" s="11"/>
      <c r="L320" s="11"/>
    </row>
    <row r="321" spans="3:12" x14ac:dyDescent="0.2">
      <c r="C321" s="1"/>
      <c r="F321" s="1"/>
      <c r="H321" s="11"/>
      <c r="I321" s="11"/>
      <c r="J321" s="11"/>
      <c r="K321" s="11"/>
      <c r="L321" s="11"/>
    </row>
    <row r="322" spans="3:12" x14ac:dyDescent="0.2">
      <c r="C322" s="1"/>
      <c r="F322" s="1"/>
      <c r="H322" s="11"/>
      <c r="I322" s="11"/>
      <c r="J322" s="11"/>
      <c r="K322" s="11"/>
      <c r="L322" s="11"/>
    </row>
    <row r="323" spans="3:12" x14ac:dyDescent="0.2">
      <c r="C323" s="1"/>
      <c r="F323" s="1"/>
      <c r="H323" s="11"/>
      <c r="I323" s="11"/>
      <c r="J323" s="11"/>
      <c r="K323" s="11"/>
      <c r="L323" s="11"/>
    </row>
    <row r="324" spans="3:12" x14ac:dyDescent="0.2">
      <c r="C324" s="1"/>
      <c r="F324" s="1"/>
      <c r="H324" s="11"/>
      <c r="I324" s="11"/>
      <c r="J324" s="11"/>
      <c r="K324" s="11"/>
      <c r="L324" s="11"/>
    </row>
    <row r="325" spans="3:12" x14ac:dyDescent="0.2">
      <c r="C325" s="1"/>
      <c r="F325" s="1"/>
      <c r="H325" s="11"/>
      <c r="I325" s="11"/>
      <c r="J325" s="11"/>
      <c r="K325" s="11"/>
      <c r="L325" s="11"/>
    </row>
    <row r="326" spans="3:12" x14ac:dyDescent="0.2">
      <c r="C326" s="1"/>
      <c r="F326" s="1"/>
      <c r="H326" s="11"/>
      <c r="I326" s="11"/>
      <c r="J326" s="11"/>
      <c r="K326" s="11"/>
      <c r="L326" s="11"/>
    </row>
    <row r="327" spans="3:12" x14ac:dyDescent="0.2">
      <c r="C327" s="1"/>
      <c r="F327" s="1"/>
      <c r="H327" s="11"/>
      <c r="I327" s="11"/>
      <c r="J327" s="11"/>
      <c r="K327" s="11"/>
      <c r="L327" s="11"/>
    </row>
    <row r="328" spans="3:12" x14ac:dyDescent="0.2">
      <c r="C328" s="1"/>
      <c r="F328" s="1"/>
      <c r="H328" s="11"/>
      <c r="I328" s="11"/>
      <c r="J328" s="11"/>
      <c r="K328" s="11"/>
      <c r="L328" s="11"/>
    </row>
    <row r="329" spans="3:12" x14ac:dyDescent="0.2">
      <c r="C329" s="1"/>
      <c r="F329" s="1"/>
      <c r="H329" s="11"/>
      <c r="I329" s="11"/>
      <c r="J329" s="11"/>
      <c r="K329" s="11"/>
      <c r="L329" s="11"/>
    </row>
    <row r="330" spans="3:12" x14ac:dyDescent="0.2">
      <c r="C330" s="1"/>
      <c r="F330" s="1"/>
      <c r="H330" s="11"/>
      <c r="I330" s="11"/>
      <c r="J330" s="11"/>
      <c r="K330" s="11"/>
      <c r="L330" s="11"/>
    </row>
    <row r="331" spans="3:12" x14ac:dyDescent="0.2">
      <c r="C331" s="1"/>
      <c r="F331" s="1"/>
      <c r="H331" s="11"/>
      <c r="I331" s="11"/>
      <c r="J331" s="11"/>
      <c r="K331" s="11"/>
      <c r="L331" s="11"/>
    </row>
    <row r="332" spans="3:12" x14ac:dyDescent="0.2">
      <c r="C332" s="1"/>
      <c r="F332" s="1"/>
      <c r="H332" s="11"/>
      <c r="I332" s="11"/>
      <c r="J332" s="11"/>
      <c r="K332" s="11"/>
      <c r="L332" s="11"/>
    </row>
    <row r="333" spans="3:12" x14ac:dyDescent="0.2">
      <c r="C333" s="1"/>
      <c r="F333" s="1"/>
      <c r="H333" s="11"/>
      <c r="I333" s="11"/>
      <c r="J333" s="11"/>
      <c r="K333" s="11"/>
      <c r="L333" s="11"/>
    </row>
    <row r="334" spans="3:12" x14ac:dyDescent="0.2">
      <c r="C334" s="1"/>
      <c r="F334" s="1"/>
      <c r="H334" s="11"/>
      <c r="I334" s="11"/>
      <c r="J334" s="11"/>
      <c r="K334" s="11"/>
      <c r="L334" s="11"/>
    </row>
    <row r="335" spans="3:12" x14ac:dyDescent="0.2">
      <c r="C335" s="1"/>
      <c r="F335" s="1"/>
      <c r="H335" s="11"/>
      <c r="I335" s="11"/>
      <c r="J335" s="11"/>
      <c r="K335" s="11"/>
      <c r="L335" s="11"/>
    </row>
    <row r="336" spans="3:12" x14ac:dyDescent="0.2">
      <c r="C336" s="1"/>
      <c r="F336" s="1"/>
      <c r="H336" s="11"/>
      <c r="I336" s="11"/>
      <c r="J336" s="11"/>
      <c r="K336" s="11"/>
      <c r="L336" s="11"/>
    </row>
    <row r="337" spans="3:12" x14ac:dyDescent="0.2">
      <c r="C337" s="1"/>
      <c r="F337" s="1"/>
      <c r="H337" s="11"/>
      <c r="I337" s="11"/>
      <c r="J337" s="11"/>
      <c r="K337" s="11"/>
      <c r="L337" s="11"/>
    </row>
    <row r="338" spans="3:12" x14ac:dyDescent="0.2">
      <c r="C338" s="1"/>
      <c r="F338" s="1"/>
      <c r="H338" s="11"/>
      <c r="I338" s="11"/>
      <c r="J338" s="11"/>
      <c r="K338" s="11"/>
      <c r="L338" s="11"/>
    </row>
    <row r="339" spans="3:12" x14ac:dyDescent="0.2">
      <c r="C339" s="1"/>
      <c r="F339" s="1"/>
      <c r="H339" s="11"/>
      <c r="I339" s="11"/>
      <c r="J339" s="11"/>
      <c r="K339" s="11"/>
      <c r="L339" s="11"/>
    </row>
    <row r="340" spans="3:12" x14ac:dyDescent="0.2">
      <c r="C340" s="1"/>
      <c r="F340" s="1"/>
      <c r="H340" s="11"/>
      <c r="I340" s="11"/>
      <c r="J340" s="11"/>
      <c r="K340" s="11"/>
      <c r="L340" s="11"/>
    </row>
    <row r="341" spans="3:12" x14ac:dyDescent="0.2">
      <c r="C341" s="1"/>
      <c r="F341" s="1"/>
      <c r="H341" s="11"/>
      <c r="I341" s="11"/>
      <c r="J341" s="11"/>
      <c r="K341" s="11"/>
      <c r="L341" s="11"/>
    </row>
    <row r="342" spans="3:12" x14ac:dyDescent="0.2">
      <c r="C342" s="1"/>
      <c r="F342" s="1"/>
      <c r="H342" s="11"/>
      <c r="I342" s="11"/>
      <c r="J342" s="11"/>
      <c r="K342" s="11"/>
      <c r="L342" s="11"/>
    </row>
    <row r="343" spans="3:12" x14ac:dyDescent="0.2">
      <c r="C343" s="1"/>
      <c r="F343" s="1"/>
      <c r="H343" s="11"/>
      <c r="I343" s="11"/>
      <c r="J343" s="11"/>
      <c r="K343" s="11"/>
      <c r="L343" s="11"/>
    </row>
    <row r="344" spans="3:12" x14ac:dyDescent="0.2">
      <c r="C344" s="1"/>
      <c r="F344" s="1"/>
      <c r="H344" s="11"/>
      <c r="I344" s="11"/>
      <c r="J344" s="11"/>
      <c r="K344" s="11"/>
      <c r="L344" s="11"/>
    </row>
    <row r="345" spans="3:12" x14ac:dyDescent="0.2">
      <c r="C345" s="1"/>
      <c r="F345" s="1"/>
      <c r="H345" s="11"/>
      <c r="I345" s="11"/>
      <c r="J345" s="11"/>
      <c r="K345" s="11"/>
      <c r="L345" s="11"/>
    </row>
    <row r="346" spans="3:12" x14ac:dyDescent="0.2">
      <c r="C346" s="1"/>
      <c r="F346" s="1"/>
      <c r="H346" s="11"/>
      <c r="I346" s="11"/>
      <c r="J346" s="11"/>
      <c r="K346" s="11"/>
      <c r="L346" s="11"/>
    </row>
    <row r="347" spans="3:12" x14ac:dyDescent="0.2">
      <c r="C347" s="1"/>
      <c r="F347" s="1"/>
      <c r="H347" s="11"/>
      <c r="I347" s="11"/>
      <c r="J347" s="11"/>
      <c r="K347" s="11"/>
      <c r="L347" s="11"/>
    </row>
    <row r="348" spans="3:12" x14ac:dyDescent="0.2">
      <c r="C348" s="1"/>
      <c r="F348" s="1"/>
      <c r="H348" s="11"/>
      <c r="I348" s="11"/>
      <c r="J348" s="11"/>
      <c r="K348" s="11"/>
      <c r="L348" s="11"/>
    </row>
    <row r="349" spans="3:12" x14ac:dyDescent="0.2">
      <c r="C349" s="1"/>
      <c r="F349" s="1"/>
      <c r="H349" s="11"/>
      <c r="I349" s="11"/>
      <c r="J349" s="11"/>
      <c r="K349" s="11"/>
      <c r="L349" s="11"/>
    </row>
    <row r="350" spans="3:12" x14ac:dyDescent="0.2">
      <c r="H350" s="11"/>
      <c r="I350" s="11"/>
      <c r="J350" s="11"/>
      <c r="K350" s="11"/>
      <c r="L350" s="11"/>
    </row>
    <row r="351" spans="3:12" x14ac:dyDescent="0.2">
      <c r="C351" s="1"/>
      <c r="F351" s="1"/>
      <c r="H351" s="11"/>
      <c r="I351" s="11"/>
      <c r="J351" s="11"/>
      <c r="K351" s="11"/>
      <c r="L351" s="11"/>
    </row>
    <row r="352" spans="3:12" x14ac:dyDescent="0.2">
      <c r="C352" s="1"/>
      <c r="F352" s="1"/>
      <c r="H352" s="11"/>
      <c r="I352" s="11"/>
      <c r="J352" s="11"/>
      <c r="K352" s="11"/>
      <c r="L352" s="11"/>
    </row>
    <row r="353" spans="3:12" x14ac:dyDescent="0.2">
      <c r="C353" s="1"/>
      <c r="F353" s="1"/>
      <c r="H353" s="11"/>
      <c r="I353" s="11"/>
      <c r="J353" s="11"/>
      <c r="K353" s="11"/>
      <c r="L353" s="11"/>
    </row>
    <row r="354" spans="3:12" x14ac:dyDescent="0.2">
      <c r="H354" s="11"/>
      <c r="I354" s="11"/>
      <c r="J354" s="11"/>
      <c r="K354" s="11"/>
      <c r="L354" s="11"/>
    </row>
    <row r="355" spans="3:12" x14ac:dyDescent="0.2">
      <c r="C355" s="1"/>
      <c r="F355" s="1"/>
      <c r="H355" s="11"/>
      <c r="I355" s="11"/>
      <c r="J355" s="11"/>
      <c r="K355" s="11"/>
      <c r="L355" s="11"/>
    </row>
    <row r="356" spans="3:12" x14ac:dyDescent="0.2">
      <c r="C356" s="1"/>
      <c r="F356" s="1"/>
      <c r="H356" s="11"/>
      <c r="I356" s="11"/>
      <c r="J356" s="11"/>
      <c r="K356" s="11"/>
      <c r="L356" s="11"/>
    </row>
    <row r="357" spans="3:12" x14ac:dyDescent="0.2">
      <c r="C357" s="1"/>
      <c r="F357" s="1"/>
      <c r="H357" s="11"/>
      <c r="I357" s="11"/>
      <c r="J357" s="11"/>
      <c r="K357" s="11"/>
      <c r="L357" s="11"/>
    </row>
    <row r="358" spans="3:12" x14ac:dyDescent="0.2">
      <c r="C358" s="1"/>
      <c r="F358" s="1"/>
      <c r="H358" s="11"/>
      <c r="I358" s="11"/>
      <c r="J358" s="11"/>
      <c r="K358" s="11"/>
      <c r="L358" s="11"/>
    </row>
    <row r="359" spans="3:12" x14ac:dyDescent="0.2">
      <c r="C359" s="1"/>
      <c r="F359" s="1"/>
      <c r="H359" s="11"/>
      <c r="I359" s="11"/>
      <c r="J359" s="11"/>
      <c r="K359" s="11"/>
      <c r="L359" s="11"/>
    </row>
    <row r="360" spans="3:12" x14ac:dyDescent="0.2">
      <c r="C360" s="1"/>
      <c r="F360" s="1"/>
      <c r="H360" s="11"/>
      <c r="I360" s="11"/>
      <c r="J360" s="11"/>
      <c r="K360" s="11"/>
      <c r="L360" s="11"/>
    </row>
    <row r="361" spans="3:12" x14ac:dyDescent="0.2">
      <c r="C361" s="1"/>
      <c r="F361" s="1"/>
      <c r="H361" s="11"/>
      <c r="I361" s="11"/>
      <c r="J361" s="11"/>
      <c r="K361" s="11"/>
      <c r="L361" s="11"/>
    </row>
    <row r="362" spans="3:12" x14ac:dyDescent="0.2">
      <c r="C362" s="1"/>
      <c r="F362" s="1"/>
      <c r="H362" s="11"/>
      <c r="I362" s="11"/>
      <c r="J362" s="11"/>
      <c r="K362" s="11"/>
      <c r="L362" s="11"/>
    </row>
    <row r="363" spans="3:12" x14ac:dyDescent="0.2">
      <c r="C363" s="1"/>
      <c r="F363" s="1"/>
      <c r="H363" s="11"/>
      <c r="I363" s="11"/>
      <c r="J363" s="11"/>
      <c r="K363" s="11"/>
      <c r="L363" s="11"/>
    </row>
    <row r="364" spans="3:12" x14ac:dyDescent="0.2">
      <c r="C364" s="1"/>
      <c r="F364" s="1"/>
      <c r="H364" s="11"/>
      <c r="I364" s="11"/>
      <c r="J364" s="11"/>
      <c r="K364" s="11"/>
      <c r="L364" s="11"/>
    </row>
    <row r="365" spans="3:12" x14ac:dyDescent="0.2">
      <c r="C365" s="1"/>
      <c r="F365" s="1"/>
      <c r="H365" s="11"/>
      <c r="I365" s="11"/>
      <c r="J365" s="11"/>
      <c r="K365" s="11"/>
      <c r="L365" s="11"/>
    </row>
    <row r="366" spans="3:12" x14ac:dyDescent="0.2">
      <c r="C366" s="1"/>
      <c r="F366" s="1"/>
      <c r="H366" s="11"/>
      <c r="I366" s="11"/>
      <c r="J366" s="11"/>
      <c r="K366" s="11"/>
      <c r="L366" s="11"/>
    </row>
    <row r="367" spans="3:12" x14ac:dyDescent="0.2">
      <c r="C367" s="1"/>
      <c r="F367" s="1"/>
      <c r="H367" s="11"/>
      <c r="I367" s="11"/>
      <c r="J367" s="11"/>
      <c r="K367" s="11"/>
      <c r="L367" s="11"/>
    </row>
    <row r="368" spans="3:12" x14ac:dyDescent="0.2">
      <c r="C368" s="1"/>
      <c r="F368" s="1"/>
      <c r="H368" s="11"/>
      <c r="I368" s="11"/>
      <c r="J368" s="11"/>
      <c r="K368" s="11"/>
      <c r="L368" s="11"/>
    </row>
    <row r="369" spans="3:12" x14ac:dyDescent="0.2">
      <c r="H369" s="11"/>
      <c r="I369" s="11"/>
      <c r="J369" s="11"/>
      <c r="K369" s="11"/>
      <c r="L369" s="11"/>
    </row>
    <row r="370" spans="3:12" x14ac:dyDescent="0.2">
      <c r="C370" s="1"/>
      <c r="F370" s="1"/>
      <c r="H370" s="11"/>
      <c r="I370" s="11"/>
      <c r="J370" s="11"/>
      <c r="K370" s="11"/>
      <c r="L370" s="11"/>
    </row>
    <row r="371" spans="3:12" x14ac:dyDescent="0.2">
      <c r="C371" s="1"/>
      <c r="F371" s="1"/>
      <c r="H371" s="11"/>
      <c r="I371" s="11"/>
      <c r="J371" s="11"/>
      <c r="K371" s="11"/>
      <c r="L371" s="11"/>
    </row>
    <row r="372" spans="3:12" x14ac:dyDescent="0.2">
      <c r="C372" s="1"/>
      <c r="F372" s="1"/>
      <c r="H372" s="11"/>
      <c r="I372" s="11"/>
      <c r="J372" s="11"/>
      <c r="K372" s="11"/>
      <c r="L372" s="11"/>
    </row>
    <row r="373" spans="3:12" x14ac:dyDescent="0.2">
      <c r="C373" s="1"/>
      <c r="F373" s="1"/>
      <c r="H373" s="11"/>
      <c r="I373" s="11"/>
      <c r="J373" s="11"/>
      <c r="K373" s="11"/>
      <c r="L373" s="11"/>
    </row>
    <row r="374" spans="3:12" x14ac:dyDescent="0.2">
      <c r="H374" s="11"/>
      <c r="I374" s="11"/>
      <c r="J374" s="11"/>
      <c r="K374" s="11"/>
      <c r="L374" s="11"/>
    </row>
    <row r="375" spans="3:12" x14ac:dyDescent="0.2">
      <c r="C375" s="1"/>
      <c r="F375" s="1"/>
      <c r="H375" s="11"/>
      <c r="I375" s="11"/>
      <c r="J375" s="11"/>
      <c r="K375" s="11"/>
      <c r="L375" s="11"/>
    </row>
    <row r="376" spans="3:12" x14ac:dyDescent="0.2">
      <c r="C376" s="1"/>
      <c r="F376" s="1"/>
      <c r="H376" s="11"/>
      <c r="I376" s="11"/>
      <c r="J376" s="11"/>
      <c r="K376" s="11"/>
      <c r="L376" s="11"/>
    </row>
    <row r="377" spans="3:12" x14ac:dyDescent="0.2">
      <c r="C377" s="1"/>
      <c r="F377" s="1"/>
      <c r="H377" s="11"/>
      <c r="I377" s="11"/>
      <c r="J377" s="11"/>
      <c r="K377" s="11"/>
      <c r="L377" s="11"/>
    </row>
    <row r="378" spans="3:12" x14ac:dyDescent="0.2">
      <c r="C378" s="1"/>
      <c r="F378" s="1"/>
      <c r="H378" s="11"/>
      <c r="I378" s="11"/>
      <c r="J378" s="11"/>
      <c r="K378" s="11"/>
      <c r="L378" s="11"/>
    </row>
    <row r="379" spans="3:12" x14ac:dyDescent="0.2">
      <c r="C379" s="1"/>
      <c r="F379" s="1"/>
      <c r="H379" s="11"/>
      <c r="I379" s="11"/>
      <c r="J379" s="11"/>
      <c r="K379" s="11"/>
      <c r="L379" s="11"/>
    </row>
    <row r="380" spans="3:12" x14ac:dyDescent="0.2">
      <c r="C380" s="1"/>
      <c r="F380" s="1"/>
      <c r="H380" s="11"/>
      <c r="I380" s="11"/>
      <c r="J380" s="11"/>
      <c r="K380" s="11"/>
      <c r="L380" s="11"/>
    </row>
    <row r="381" spans="3:12" x14ac:dyDescent="0.2">
      <c r="C381" s="1"/>
      <c r="F381" s="1"/>
      <c r="H381" s="11"/>
      <c r="I381" s="11"/>
      <c r="J381" s="11"/>
      <c r="K381" s="11"/>
      <c r="L381" s="11"/>
    </row>
    <row r="382" spans="3:12" x14ac:dyDescent="0.2">
      <c r="C382" s="1"/>
      <c r="F382" s="1"/>
      <c r="H382" s="11"/>
      <c r="I382" s="11"/>
      <c r="J382" s="11"/>
      <c r="K382" s="11"/>
      <c r="L382" s="11"/>
    </row>
    <row r="383" spans="3:12" x14ac:dyDescent="0.2">
      <c r="C383" s="1"/>
      <c r="F383" s="1"/>
      <c r="H383" s="11"/>
      <c r="I383" s="11"/>
      <c r="J383" s="11"/>
      <c r="K383" s="11"/>
      <c r="L383" s="11"/>
    </row>
    <row r="384" spans="3:12" x14ac:dyDescent="0.2">
      <c r="C384" s="1"/>
      <c r="F384" s="1"/>
      <c r="H384" s="11"/>
      <c r="I384" s="11"/>
      <c r="J384" s="11"/>
      <c r="K384" s="11"/>
      <c r="L384" s="11"/>
    </row>
    <row r="385" spans="3:12" x14ac:dyDescent="0.2">
      <c r="C385" s="1"/>
      <c r="F385" s="1"/>
      <c r="H385" s="11"/>
      <c r="I385" s="11"/>
      <c r="J385" s="11"/>
      <c r="K385" s="11"/>
      <c r="L385" s="11"/>
    </row>
    <row r="386" spans="3:12" x14ac:dyDescent="0.2">
      <c r="C386" s="1"/>
      <c r="F386" s="1"/>
      <c r="H386" s="11"/>
      <c r="I386" s="11"/>
      <c r="J386" s="11"/>
      <c r="K386" s="11"/>
      <c r="L386" s="11"/>
    </row>
    <row r="387" spans="3:12" x14ac:dyDescent="0.2">
      <c r="C387" s="1"/>
      <c r="F387" s="1"/>
      <c r="H387" s="11"/>
      <c r="I387" s="11"/>
      <c r="J387" s="11"/>
      <c r="K387" s="11"/>
      <c r="L387" s="11"/>
    </row>
    <row r="388" spans="3:12" x14ac:dyDescent="0.2">
      <c r="C388" s="1"/>
      <c r="F388" s="1"/>
      <c r="H388" s="11"/>
      <c r="I388" s="11"/>
      <c r="J388" s="11"/>
      <c r="K388" s="11"/>
      <c r="L388" s="11"/>
    </row>
    <row r="389" spans="3:12" x14ac:dyDescent="0.2">
      <c r="C389" s="1"/>
      <c r="F389" s="1"/>
      <c r="H389" s="11"/>
      <c r="I389" s="11"/>
      <c r="J389" s="11"/>
      <c r="K389" s="11"/>
      <c r="L389" s="11"/>
    </row>
    <row r="390" spans="3:12" x14ac:dyDescent="0.2">
      <c r="C390" s="1"/>
      <c r="F390" s="1"/>
      <c r="H390" s="11"/>
      <c r="I390" s="11"/>
      <c r="J390" s="11"/>
      <c r="K390" s="11"/>
      <c r="L390" s="11"/>
    </row>
    <row r="391" spans="3:12" x14ac:dyDescent="0.2">
      <c r="C391" s="1"/>
      <c r="F391" s="1"/>
      <c r="H391" s="11"/>
      <c r="I391" s="11"/>
      <c r="J391" s="11"/>
      <c r="K391" s="11"/>
      <c r="L391" s="11"/>
    </row>
    <row r="392" spans="3:12" x14ac:dyDescent="0.2">
      <c r="C392" s="1"/>
      <c r="F392" s="1"/>
      <c r="H392" s="11"/>
      <c r="I392" s="11"/>
      <c r="J392" s="11"/>
      <c r="K392" s="11"/>
      <c r="L392" s="11"/>
    </row>
    <row r="393" spans="3:12" x14ac:dyDescent="0.2">
      <c r="C393" s="1"/>
      <c r="F393" s="1"/>
      <c r="H393" s="11"/>
      <c r="I393" s="11"/>
      <c r="J393" s="11"/>
      <c r="K393" s="11"/>
      <c r="L393" s="11"/>
    </row>
    <row r="394" spans="3:12" x14ac:dyDescent="0.2">
      <c r="C394" s="1"/>
      <c r="F394" s="1"/>
      <c r="H394" s="11"/>
      <c r="I394" s="11"/>
      <c r="J394" s="11"/>
      <c r="K394" s="11"/>
      <c r="L394" s="11"/>
    </row>
    <row r="395" spans="3:12" x14ac:dyDescent="0.2">
      <c r="C395" s="1"/>
      <c r="F395" s="1"/>
      <c r="H395" s="11"/>
      <c r="I395" s="11"/>
      <c r="J395" s="11"/>
      <c r="K395" s="11"/>
      <c r="L395" s="11"/>
    </row>
    <row r="396" spans="3:12" x14ac:dyDescent="0.2">
      <c r="C396" s="1"/>
      <c r="F396" s="1"/>
      <c r="H396" s="11"/>
      <c r="I396" s="11"/>
      <c r="J396" s="11"/>
      <c r="K396" s="11"/>
      <c r="L396" s="11"/>
    </row>
    <row r="397" spans="3:12" x14ac:dyDescent="0.2">
      <c r="H397" s="11"/>
      <c r="I397" s="11"/>
      <c r="J397" s="11"/>
      <c r="K397" s="11"/>
      <c r="L397" s="11"/>
    </row>
    <row r="398" spans="3:12" x14ac:dyDescent="0.2">
      <c r="C398" s="1"/>
      <c r="F398" s="1"/>
      <c r="H398" s="11"/>
      <c r="I398" s="11"/>
      <c r="J398" s="11"/>
      <c r="K398" s="11"/>
      <c r="L398" s="11"/>
    </row>
    <row r="399" spans="3:12" x14ac:dyDescent="0.2">
      <c r="C399" s="1"/>
      <c r="F399" s="1"/>
      <c r="H399" s="11"/>
      <c r="I399" s="11"/>
      <c r="J399" s="11"/>
      <c r="K399" s="11"/>
      <c r="L399" s="11"/>
    </row>
    <row r="400" spans="3:12" x14ac:dyDescent="0.2">
      <c r="C400" s="1"/>
      <c r="F400" s="1"/>
      <c r="H400" s="11"/>
      <c r="I400" s="11"/>
      <c r="J400" s="11"/>
      <c r="K400" s="11"/>
      <c r="L400" s="11"/>
    </row>
    <row r="401" spans="3:12" x14ac:dyDescent="0.2">
      <c r="C401" s="1"/>
      <c r="F401" s="1"/>
      <c r="H401" s="11"/>
      <c r="I401" s="11"/>
      <c r="J401" s="11"/>
      <c r="K401" s="11"/>
      <c r="L401" s="11"/>
    </row>
    <row r="402" spans="3:12" x14ac:dyDescent="0.2">
      <c r="C402" s="1"/>
      <c r="F402" s="1"/>
      <c r="H402" s="11"/>
      <c r="I402" s="11"/>
      <c r="J402" s="11"/>
      <c r="K402" s="11"/>
      <c r="L402" s="11"/>
    </row>
    <row r="403" spans="3:12" x14ac:dyDescent="0.2">
      <c r="C403" s="1"/>
      <c r="F403" s="1"/>
      <c r="H403" s="11"/>
      <c r="I403" s="11"/>
      <c r="J403" s="11"/>
      <c r="K403" s="11"/>
      <c r="L403" s="11"/>
    </row>
    <row r="404" spans="3:12" x14ac:dyDescent="0.2">
      <c r="C404" s="1"/>
      <c r="F404" s="1"/>
      <c r="H404" s="11"/>
      <c r="I404" s="11"/>
      <c r="J404" s="11"/>
      <c r="K404" s="11"/>
      <c r="L404" s="11"/>
    </row>
    <row r="405" spans="3:12" x14ac:dyDescent="0.2">
      <c r="C405" s="1"/>
      <c r="F405" s="1"/>
      <c r="H405" s="11"/>
      <c r="I405" s="11"/>
      <c r="J405" s="11"/>
      <c r="K405" s="11"/>
      <c r="L405" s="11"/>
    </row>
    <row r="406" spans="3:12" x14ac:dyDescent="0.2">
      <c r="C406" s="1"/>
      <c r="F406" s="1"/>
      <c r="H406" s="11"/>
      <c r="I406" s="11"/>
      <c r="J406" s="11"/>
      <c r="K406" s="11"/>
      <c r="L406" s="11"/>
    </row>
    <row r="407" spans="3:12" x14ac:dyDescent="0.2">
      <c r="H407" s="11"/>
      <c r="I407" s="11"/>
      <c r="J407" s="11"/>
      <c r="K407" s="11"/>
      <c r="L407" s="11"/>
    </row>
    <row r="408" spans="3:12" x14ac:dyDescent="0.2">
      <c r="C408" s="1"/>
      <c r="F408" s="1"/>
      <c r="H408" s="11"/>
      <c r="I408" s="11"/>
      <c r="J408" s="11"/>
      <c r="K408" s="11"/>
      <c r="L408" s="11"/>
    </row>
    <row r="409" spans="3:12" x14ac:dyDescent="0.2">
      <c r="C409" s="1"/>
      <c r="F409" s="1"/>
      <c r="H409" s="11"/>
      <c r="I409" s="11"/>
      <c r="J409" s="11"/>
      <c r="K409" s="11"/>
      <c r="L409" s="11"/>
    </row>
    <row r="410" spans="3:12" x14ac:dyDescent="0.2">
      <c r="C410" s="1"/>
      <c r="F410" s="1"/>
      <c r="H410" s="11"/>
      <c r="I410" s="11"/>
      <c r="J410" s="11"/>
      <c r="K410" s="11"/>
      <c r="L410" s="11"/>
    </row>
    <row r="411" spans="3:12" x14ac:dyDescent="0.2">
      <c r="C411" s="1"/>
      <c r="F411" s="1"/>
      <c r="H411" s="11"/>
      <c r="I411" s="11"/>
      <c r="J411" s="11"/>
      <c r="K411" s="11"/>
      <c r="L411" s="11"/>
    </row>
    <row r="412" spans="3:12" x14ac:dyDescent="0.2">
      <c r="C412" s="1"/>
      <c r="F412" s="1"/>
      <c r="H412" s="11"/>
      <c r="I412" s="11"/>
      <c r="J412" s="11"/>
      <c r="K412" s="11"/>
      <c r="L412" s="11"/>
    </row>
    <row r="413" spans="3:12" x14ac:dyDescent="0.2">
      <c r="C413" s="1"/>
      <c r="F413" s="1"/>
      <c r="H413" s="11"/>
      <c r="I413" s="11"/>
      <c r="J413" s="11"/>
      <c r="K413" s="11"/>
      <c r="L413" s="11"/>
    </row>
    <row r="414" spans="3:12" x14ac:dyDescent="0.2">
      <c r="C414" s="1"/>
      <c r="F414" s="1"/>
      <c r="H414" s="11"/>
      <c r="I414" s="11"/>
      <c r="J414" s="11"/>
      <c r="K414" s="11"/>
      <c r="L414" s="11"/>
    </row>
    <row r="415" spans="3:12" x14ac:dyDescent="0.2">
      <c r="C415" s="1"/>
      <c r="F415" s="1"/>
      <c r="H415" s="11"/>
      <c r="I415" s="11"/>
      <c r="J415" s="11"/>
      <c r="K415" s="11"/>
      <c r="L415" s="11"/>
    </row>
    <row r="416" spans="3:12" x14ac:dyDescent="0.2">
      <c r="C416" s="1"/>
      <c r="F416" s="1"/>
      <c r="H416" s="11"/>
      <c r="I416" s="11"/>
      <c r="J416" s="11"/>
      <c r="K416" s="11"/>
      <c r="L416" s="11"/>
    </row>
    <row r="417" spans="3:12" x14ac:dyDescent="0.2">
      <c r="C417" s="1"/>
      <c r="F417" s="1"/>
      <c r="H417" s="11"/>
      <c r="I417" s="11"/>
      <c r="J417" s="11"/>
      <c r="K417" s="11"/>
      <c r="L417" s="11"/>
    </row>
    <row r="418" spans="3:12" x14ac:dyDescent="0.2">
      <c r="C418" s="1"/>
      <c r="F418" s="1"/>
      <c r="H418" s="11"/>
      <c r="I418" s="11"/>
      <c r="J418" s="11"/>
      <c r="K418" s="11"/>
      <c r="L418" s="11"/>
    </row>
    <row r="419" spans="3:12" x14ac:dyDescent="0.2">
      <c r="C419" s="1"/>
      <c r="F419" s="1"/>
      <c r="H419" s="11"/>
      <c r="I419" s="11"/>
      <c r="J419" s="11"/>
      <c r="K419" s="11"/>
      <c r="L419" s="11"/>
    </row>
    <row r="420" spans="3:12" x14ac:dyDescent="0.2">
      <c r="C420" s="1"/>
      <c r="F420" s="1"/>
      <c r="H420" s="11"/>
      <c r="I420" s="11"/>
      <c r="J420" s="11"/>
      <c r="K420" s="11"/>
      <c r="L420" s="11"/>
    </row>
    <row r="421" spans="3:12" x14ac:dyDescent="0.2">
      <c r="C421" s="1"/>
      <c r="F421" s="1"/>
      <c r="H421" s="11"/>
      <c r="I421" s="11"/>
      <c r="J421" s="11"/>
      <c r="K421" s="11"/>
      <c r="L421" s="11"/>
    </row>
    <row r="422" spans="3:12" x14ac:dyDescent="0.2">
      <c r="C422" s="1"/>
      <c r="F422" s="1"/>
      <c r="H422" s="11"/>
      <c r="I422" s="11"/>
      <c r="J422" s="11"/>
      <c r="K422" s="11"/>
      <c r="L422" s="11"/>
    </row>
    <row r="423" spans="3:12" x14ac:dyDescent="0.2">
      <c r="C423" s="1"/>
      <c r="F423" s="1"/>
      <c r="H423" s="11"/>
      <c r="I423" s="11"/>
      <c r="J423" s="11"/>
      <c r="K423" s="11"/>
      <c r="L423" s="11"/>
    </row>
    <row r="424" spans="3:12" x14ac:dyDescent="0.2">
      <c r="C424" s="1"/>
      <c r="F424" s="1"/>
      <c r="H424" s="11"/>
      <c r="I424" s="11"/>
      <c r="J424" s="11"/>
      <c r="K424" s="11"/>
      <c r="L424" s="11"/>
    </row>
    <row r="425" spans="3:12" x14ac:dyDescent="0.2">
      <c r="C425" s="1"/>
      <c r="F425" s="1"/>
      <c r="H425" s="11"/>
      <c r="I425" s="11"/>
      <c r="J425" s="11"/>
      <c r="K425" s="11"/>
      <c r="L425" s="11"/>
    </row>
    <row r="426" spans="3:12" x14ac:dyDescent="0.2">
      <c r="C426" s="1"/>
      <c r="F426" s="1"/>
      <c r="H426" s="11"/>
      <c r="I426" s="11"/>
      <c r="J426" s="11"/>
      <c r="K426" s="11"/>
      <c r="L426" s="11"/>
    </row>
    <row r="427" spans="3:12" x14ac:dyDescent="0.2">
      <c r="C427" s="1"/>
      <c r="F427" s="1"/>
      <c r="H427" s="11"/>
      <c r="I427" s="11"/>
      <c r="J427" s="11"/>
      <c r="K427" s="11"/>
      <c r="L427" s="11"/>
    </row>
    <row r="428" spans="3:12" x14ac:dyDescent="0.2">
      <c r="H428" s="11"/>
      <c r="I428" s="11"/>
      <c r="J428" s="11"/>
      <c r="K428" s="11"/>
      <c r="L428" s="11"/>
    </row>
    <row r="429" spans="3:12" x14ac:dyDescent="0.2">
      <c r="C429" s="1"/>
      <c r="F429" s="1"/>
      <c r="H429" s="11"/>
      <c r="I429" s="11"/>
      <c r="J429" s="11"/>
      <c r="K429" s="11"/>
      <c r="L429" s="11"/>
    </row>
    <row r="430" spans="3:12" x14ac:dyDescent="0.2">
      <c r="C430" s="1"/>
      <c r="F430" s="1"/>
      <c r="H430" s="11"/>
      <c r="I430" s="11"/>
      <c r="J430" s="11"/>
      <c r="K430" s="11"/>
      <c r="L430" s="11"/>
    </row>
    <row r="431" spans="3:12" x14ac:dyDescent="0.2">
      <c r="C431" s="1"/>
      <c r="F431" s="1"/>
      <c r="H431" s="11"/>
      <c r="I431" s="11"/>
      <c r="J431" s="11"/>
      <c r="K431" s="11"/>
      <c r="L431" s="11"/>
    </row>
    <row r="432" spans="3:12" x14ac:dyDescent="0.2">
      <c r="C432" s="1"/>
      <c r="F432" s="1"/>
      <c r="H432" s="11"/>
      <c r="I432" s="11"/>
      <c r="J432" s="11"/>
      <c r="K432" s="11"/>
      <c r="L432" s="11"/>
    </row>
    <row r="433" spans="3:12" x14ac:dyDescent="0.2">
      <c r="C433" s="1"/>
      <c r="F433" s="1"/>
      <c r="H433" s="11"/>
      <c r="I433" s="11"/>
      <c r="J433" s="11"/>
      <c r="K433" s="11"/>
      <c r="L433" s="11"/>
    </row>
    <row r="434" spans="3:12" x14ac:dyDescent="0.2">
      <c r="C434" s="1"/>
      <c r="F434" s="1"/>
      <c r="H434" s="11"/>
      <c r="I434" s="11"/>
      <c r="J434" s="11"/>
      <c r="K434" s="11"/>
      <c r="L434" s="11"/>
    </row>
    <row r="435" spans="3:12" x14ac:dyDescent="0.2">
      <c r="C435" s="1"/>
      <c r="F435" s="1"/>
      <c r="H435" s="11"/>
      <c r="I435" s="11"/>
      <c r="J435" s="11"/>
      <c r="K435" s="11"/>
      <c r="L435" s="11"/>
    </row>
    <row r="436" spans="3:12" x14ac:dyDescent="0.2">
      <c r="C436" s="1"/>
      <c r="F436" s="1"/>
      <c r="H436" s="11"/>
      <c r="I436" s="11"/>
      <c r="J436" s="11"/>
      <c r="K436" s="11"/>
      <c r="L436" s="11"/>
    </row>
    <row r="437" spans="3:12" x14ac:dyDescent="0.2">
      <c r="C437" s="1"/>
      <c r="F437" s="1"/>
      <c r="H437" s="11"/>
      <c r="I437" s="11"/>
      <c r="J437" s="11"/>
      <c r="K437" s="11"/>
      <c r="L437" s="11"/>
    </row>
    <row r="438" spans="3:12" x14ac:dyDescent="0.2">
      <c r="C438" s="1"/>
      <c r="F438" s="1"/>
      <c r="H438" s="11"/>
      <c r="I438" s="11"/>
      <c r="J438" s="11"/>
      <c r="K438" s="11"/>
      <c r="L438" s="11"/>
    </row>
    <row r="439" spans="3:12" x14ac:dyDescent="0.2">
      <c r="C439" s="1"/>
      <c r="F439" s="1"/>
      <c r="H439" s="11"/>
      <c r="I439" s="11"/>
      <c r="J439" s="11"/>
      <c r="K439" s="11"/>
      <c r="L439" s="11"/>
    </row>
    <row r="440" spans="3:12" x14ac:dyDescent="0.2">
      <c r="H440" s="11"/>
      <c r="I440" s="11"/>
      <c r="J440" s="11"/>
      <c r="K440" s="11"/>
      <c r="L440" s="11"/>
    </row>
    <row r="441" spans="3:12" x14ac:dyDescent="0.2">
      <c r="C441" s="1"/>
      <c r="F441" s="1"/>
      <c r="H441" s="11"/>
      <c r="I441" s="11"/>
      <c r="J441" s="11"/>
      <c r="K441" s="11"/>
      <c r="L441" s="11"/>
    </row>
    <row r="442" spans="3:12" x14ac:dyDescent="0.2">
      <c r="C442" s="1"/>
      <c r="F442" s="1"/>
      <c r="H442" s="11"/>
      <c r="I442" s="11"/>
      <c r="J442" s="11"/>
      <c r="K442" s="11"/>
      <c r="L442" s="11"/>
    </row>
    <row r="443" spans="3:12" x14ac:dyDescent="0.2">
      <c r="C443" s="1"/>
      <c r="F443" s="1"/>
      <c r="H443" s="11"/>
      <c r="I443" s="11"/>
      <c r="J443" s="11"/>
      <c r="K443" s="11"/>
      <c r="L443" s="11"/>
    </row>
    <row r="444" spans="3:12" x14ac:dyDescent="0.2">
      <c r="C444" s="1"/>
      <c r="F444" s="1"/>
      <c r="H444" s="11"/>
      <c r="I444" s="11"/>
      <c r="J444" s="11"/>
      <c r="K444" s="11"/>
      <c r="L444" s="11"/>
    </row>
    <row r="445" spans="3:12" x14ac:dyDescent="0.2">
      <c r="C445" s="1"/>
      <c r="F445" s="1"/>
      <c r="H445" s="11"/>
      <c r="I445" s="11"/>
      <c r="J445" s="11"/>
      <c r="K445" s="11"/>
      <c r="L445" s="11"/>
    </row>
    <row r="446" spans="3:12" x14ac:dyDescent="0.2">
      <c r="C446" s="1"/>
      <c r="F446" s="1"/>
      <c r="H446" s="11"/>
      <c r="I446" s="11"/>
      <c r="J446" s="11"/>
      <c r="K446" s="11"/>
      <c r="L446" s="11"/>
    </row>
    <row r="447" spans="3:12" x14ac:dyDescent="0.2">
      <c r="C447" s="1"/>
      <c r="F447" s="1"/>
      <c r="H447" s="11"/>
      <c r="I447" s="11"/>
      <c r="J447" s="11"/>
      <c r="K447" s="11"/>
      <c r="L447" s="11"/>
    </row>
    <row r="448" spans="3:12" x14ac:dyDescent="0.2">
      <c r="C448" s="1"/>
      <c r="F448" s="1"/>
      <c r="H448" s="11"/>
      <c r="I448" s="11"/>
      <c r="J448" s="11"/>
      <c r="K448" s="11"/>
      <c r="L448" s="11"/>
    </row>
    <row r="449" spans="3:12" x14ac:dyDescent="0.2">
      <c r="C449" s="1"/>
      <c r="F449" s="1"/>
      <c r="H449" s="11"/>
      <c r="I449" s="11"/>
      <c r="J449" s="11"/>
      <c r="K449" s="11"/>
      <c r="L449" s="11"/>
    </row>
    <row r="450" spans="3:12" x14ac:dyDescent="0.2">
      <c r="C450" s="1"/>
      <c r="F450" s="1"/>
      <c r="H450" s="11"/>
      <c r="I450" s="11"/>
      <c r="J450" s="11"/>
      <c r="K450" s="11"/>
      <c r="L450" s="11"/>
    </row>
    <row r="451" spans="3:12" x14ac:dyDescent="0.2">
      <c r="C451" s="1"/>
      <c r="F451" s="1"/>
      <c r="H451" s="11"/>
      <c r="I451" s="11"/>
      <c r="J451" s="11"/>
      <c r="K451" s="11"/>
      <c r="L451" s="11"/>
    </row>
    <row r="452" spans="3:12" x14ac:dyDescent="0.2">
      <c r="C452" s="1"/>
      <c r="F452" s="1"/>
      <c r="H452" s="11"/>
      <c r="I452" s="11"/>
      <c r="J452" s="11"/>
      <c r="K452" s="11"/>
      <c r="L452" s="11"/>
    </row>
    <row r="453" spans="3:12" x14ac:dyDescent="0.2">
      <c r="C453" s="1"/>
      <c r="F453" s="1"/>
      <c r="H453" s="11"/>
      <c r="I453" s="11"/>
      <c r="J453" s="11"/>
      <c r="K453" s="11"/>
      <c r="L453" s="11"/>
    </row>
    <row r="454" spans="3:12" x14ac:dyDescent="0.2">
      <c r="C454" s="1"/>
      <c r="F454" s="1"/>
      <c r="H454" s="11"/>
      <c r="I454" s="11"/>
      <c r="J454" s="11"/>
      <c r="K454" s="11"/>
      <c r="L454" s="11"/>
    </row>
    <row r="455" spans="3:12" x14ac:dyDescent="0.2">
      <c r="C455" s="1"/>
      <c r="F455" s="1"/>
      <c r="H455" s="11"/>
      <c r="I455" s="11"/>
      <c r="J455" s="11"/>
      <c r="K455" s="11"/>
      <c r="L455" s="11"/>
    </row>
    <row r="456" spans="3:12" x14ac:dyDescent="0.2">
      <c r="C456" s="1"/>
      <c r="F456" s="1"/>
      <c r="H456" s="11"/>
      <c r="I456" s="11"/>
      <c r="J456" s="11"/>
      <c r="K456" s="11"/>
      <c r="L456" s="11"/>
    </row>
    <row r="457" spans="3:12" x14ac:dyDescent="0.2">
      <c r="C457" s="1"/>
      <c r="F457" s="1"/>
      <c r="H457" s="11"/>
      <c r="I457" s="11"/>
      <c r="J457" s="11"/>
      <c r="K457" s="11"/>
      <c r="L457" s="11"/>
    </row>
    <row r="458" spans="3:12" x14ac:dyDescent="0.2">
      <c r="C458" s="1"/>
      <c r="F458" s="1"/>
      <c r="H458" s="11"/>
      <c r="I458" s="11"/>
      <c r="J458" s="11"/>
      <c r="K458" s="11"/>
      <c r="L458" s="11"/>
    </row>
    <row r="459" spans="3:12" x14ac:dyDescent="0.2">
      <c r="C459" s="1"/>
      <c r="F459" s="1"/>
      <c r="H459" s="11"/>
      <c r="I459" s="11"/>
      <c r="J459" s="11"/>
      <c r="K459" s="11"/>
      <c r="L459" s="11"/>
    </row>
    <row r="460" spans="3:12" x14ac:dyDescent="0.2">
      <c r="C460" s="1"/>
      <c r="F460" s="1"/>
      <c r="H460" s="11"/>
      <c r="I460" s="11"/>
      <c r="J460" s="11"/>
      <c r="K460" s="11"/>
      <c r="L460" s="11"/>
    </row>
    <row r="461" spans="3:12" x14ac:dyDescent="0.2">
      <c r="C461" s="1"/>
      <c r="F461" s="1"/>
      <c r="H461" s="11"/>
      <c r="I461" s="11"/>
      <c r="J461" s="11"/>
      <c r="K461" s="11"/>
      <c r="L461" s="11"/>
    </row>
    <row r="462" spans="3:12" x14ac:dyDescent="0.2">
      <c r="C462" s="1"/>
      <c r="F462" s="1"/>
      <c r="H462" s="11"/>
      <c r="I462" s="11"/>
      <c r="J462" s="11"/>
      <c r="K462" s="11"/>
      <c r="L462" s="11"/>
    </row>
    <row r="463" spans="3:12" x14ac:dyDescent="0.2">
      <c r="C463" s="1"/>
      <c r="F463" s="1"/>
      <c r="H463" s="11"/>
      <c r="I463" s="11"/>
      <c r="J463" s="11"/>
      <c r="K463" s="11"/>
      <c r="L463" s="11"/>
    </row>
    <row r="464" spans="3:12" x14ac:dyDescent="0.2">
      <c r="C464" s="1"/>
      <c r="F464" s="1"/>
      <c r="H464" s="11"/>
      <c r="I464" s="11"/>
      <c r="J464" s="11"/>
      <c r="K464" s="11"/>
      <c r="L464" s="11"/>
    </row>
    <row r="465" spans="3:12" x14ac:dyDescent="0.2">
      <c r="C465" s="1"/>
      <c r="F465" s="1"/>
      <c r="H465" s="11"/>
      <c r="I465" s="11"/>
      <c r="J465" s="11"/>
      <c r="K465" s="11"/>
      <c r="L465" s="11"/>
    </row>
    <row r="466" spans="3:12" x14ac:dyDescent="0.2">
      <c r="C466" s="1"/>
      <c r="F466" s="1"/>
      <c r="H466" s="11"/>
      <c r="I466" s="11"/>
      <c r="J466" s="11"/>
      <c r="K466" s="11"/>
      <c r="L466" s="11"/>
    </row>
    <row r="467" spans="3:12" x14ac:dyDescent="0.2">
      <c r="C467" s="1"/>
      <c r="F467" s="1"/>
      <c r="H467" s="11"/>
      <c r="I467" s="11"/>
      <c r="J467" s="11"/>
      <c r="K467" s="11"/>
      <c r="L467" s="11"/>
    </row>
    <row r="468" spans="3:12" x14ac:dyDescent="0.2">
      <c r="C468" s="1"/>
      <c r="F468" s="1"/>
      <c r="H468" s="11"/>
      <c r="I468" s="11"/>
      <c r="J468" s="11"/>
      <c r="K468" s="11"/>
      <c r="L468" s="11"/>
    </row>
    <row r="469" spans="3:12" x14ac:dyDescent="0.2">
      <c r="C469" s="1"/>
      <c r="F469" s="1"/>
      <c r="H469" s="11"/>
      <c r="I469" s="11"/>
      <c r="J469" s="11"/>
      <c r="K469" s="11"/>
      <c r="L469" s="11"/>
    </row>
    <row r="470" spans="3:12" x14ac:dyDescent="0.2">
      <c r="F470" s="1"/>
      <c r="H470" s="11"/>
      <c r="I470" s="11"/>
      <c r="J470" s="11"/>
      <c r="K470" s="11"/>
      <c r="L470" s="11"/>
    </row>
    <row r="471" spans="3:12" x14ac:dyDescent="0.2">
      <c r="C471" s="1"/>
      <c r="F471" s="1"/>
      <c r="H471" s="11"/>
      <c r="I471" s="11"/>
      <c r="J471" s="11"/>
      <c r="K471" s="11"/>
      <c r="L471" s="11"/>
    </row>
    <row r="472" spans="3:12" x14ac:dyDescent="0.2">
      <c r="C472" s="1"/>
      <c r="F472" s="1"/>
      <c r="H472" s="11"/>
      <c r="I472" s="11"/>
      <c r="J472" s="11"/>
      <c r="K472" s="11"/>
      <c r="L472" s="11"/>
    </row>
    <row r="473" spans="3:12" x14ac:dyDescent="0.2">
      <c r="C473" s="1"/>
      <c r="F473" s="1"/>
      <c r="H473" s="11"/>
      <c r="I473" s="11"/>
      <c r="J473" s="11"/>
      <c r="K473" s="11"/>
      <c r="L473" s="11"/>
    </row>
    <row r="474" spans="3:12" x14ac:dyDescent="0.2">
      <c r="C474" s="1"/>
      <c r="F474" s="1"/>
      <c r="H474" s="11"/>
      <c r="I474" s="11"/>
      <c r="J474" s="11"/>
      <c r="K474" s="11"/>
      <c r="L474" s="11"/>
    </row>
    <row r="475" spans="3:12" x14ac:dyDescent="0.2">
      <c r="C475" s="1"/>
      <c r="F475" s="1"/>
      <c r="H475" s="11"/>
      <c r="I475" s="11"/>
      <c r="J475" s="11"/>
      <c r="K475" s="11"/>
      <c r="L475" s="11"/>
    </row>
    <row r="476" spans="3:12" x14ac:dyDescent="0.2">
      <c r="C476" s="1"/>
      <c r="F476" s="1"/>
      <c r="H476" s="11"/>
      <c r="I476" s="11"/>
      <c r="J476" s="11"/>
      <c r="K476" s="11"/>
      <c r="L476" s="11"/>
    </row>
    <row r="477" spans="3:12" x14ac:dyDescent="0.2">
      <c r="C477" s="1"/>
      <c r="F477" s="1"/>
      <c r="H477" s="11"/>
      <c r="I477" s="11"/>
      <c r="J477" s="11"/>
      <c r="K477" s="11"/>
      <c r="L477" s="11"/>
    </row>
    <row r="478" spans="3:12" x14ac:dyDescent="0.2">
      <c r="C478" s="1"/>
      <c r="F478" s="1"/>
      <c r="H478" s="11"/>
      <c r="I478" s="11"/>
      <c r="J478" s="11"/>
      <c r="K478" s="11"/>
      <c r="L478" s="11"/>
    </row>
    <row r="479" spans="3:12" x14ac:dyDescent="0.2">
      <c r="C479" s="1"/>
      <c r="F479" s="1"/>
      <c r="H479" s="11"/>
      <c r="I479" s="11"/>
      <c r="J479" s="11"/>
      <c r="K479" s="11"/>
      <c r="L479" s="11"/>
    </row>
    <row r="480" spans="3:12" x14ac:dyDescent="0.2">
      <c r="C480" s="1"/>
      <c r="F480" s="1"/>
      <c r="H480" s="11"/>
      <c r="I480" s="11"/>
      <c r="J480" s="11"/>
      <c r="K480" s="11"/>
      <c r="L480" s="11"/>
    </row>
    <row r="481" spans="3:12" x14ac:dyDescent="0.2">
      <c r="H481" s="11"/>
      <c r="I481" s="11"/>
      <c r="J481" s="11"/>
      <c r="K481" s="11"/>
      <c r="L481" s="11"/>
    </row>
    <row r="482" spans="3:12" x14ac:dyDescent="0.2">
      <c r="C482" s="1"/>
      <c r="F482" s="1"/>
      <c r="H482" s="11"/>
      <c r="I482" s="11"/>
      <c r="J482" s="11"/>
      <c r="K482" s="11"/>
      <c r="L482" s="11"/>
    </row>
    <row r="483" spans="3:12" x14ac:dyDescent="0.2">
      <c r="C483" s="1"/>
      <c r="F483" s="1"/>
      <c r="H483" s="11"/>
      <c r="I483" s="11"/>
      <c r="J483" s="11"/>
      <c r="K483" s="11"/>
      <c r="L483" s="11"/>
    </row>
    <row r="484" spans="3:12" x14ac:dyDescent="0.2">
      <c r="H484" s="11"/>
      <c r="I484" s="11"/>
      <c r="J484" s="11"/>
      <c r="K484" s="11"/>
      <c r="L484" s="11"/>
    </row>
    <row r="485" spans="3:12" x14ac:dyDescent="0.2">
      <c r="C485" s="1"/>
      <c r="F485" s="1"/>
      <c r="H485" s="11"/>
      <c r="I485" s="11"/>
      <c r="J485" s="11"/>
      <c r="K485" s="11"/>
      <c r="L485" s="11"/>
    </row>
    <row r="486" spans="3:12" x14ac:dyDescent="0.2">
      <c r="C486" s="1"/>
      <c r="F486" s="1"/>
      <c r="H486" s="11"/>
      <c r="I486" s="11"/>
      <c r="J486" s="11"/>
      <c r="K486" s="11"/>
      <c r="L486" s="11"/>
    </row>
    <row r="487" spans="3:12" x14ac:dyDescent="0.2">
      <c r="C487" s="1"/>
      <c r="F487" s="1"/>
      <c r="H487" s="11"/>
      <c r="I487" s="11"/>
      <c r="J487" s="11"/>
      <c r="K487" s="11"/>
      <c r="L487" s="11"/>
    </row>
    <row r="488" spans="3:12" x14ac:dyDescent="0.2">
      <c r="C488" s="1"/>
      <c r="F488" s="1"/>
      <c r="H488" s="11"/>
      <c r="I488" s="11"/>
      <c r="J488" s="11"/>
      <c r="K488" s="11"/>
      <c r="L488" s="11"/>
    </row>
    <row r="489" spans="3:12" x14ac:dyDescent="0.2">
      <c r="C489" s="1"/>
      <c r="F489" s="1"/>
      <c r="H489" s="11"/>
      <c r="I489" s="11"/>
      <c r="J489" s="11"/>
      <c r="K489" s="11"/>
      <c r="L489" s="11"/>
    </row>
    <row r="490" spans="3:12" x14ac:dyDescent="0.2">
      <c r="C490" s="1"/>
      <c r="F490" s="1"/>
      <c r="H490" s="11"/>
      <c r="I490" s="11"/>
      <c r="J490" s="11"/>
      <c r="K490" s="11"/>
      <c r="L490" s="11"/>
    </row>
    <row r="491" spans="3:12" x14ac:dyDescent="0.2">
      <c r="C491" s="1"/>
      <c r="F491" s="1"/>
      <c r="H491" s="11"/>
      <c r="I491" s="11"/>
      <c r="J491" s="11"/>
      <c r="K491" s="11"/>
      <c r="L491" s="11"/>
    </row>
    <row r="492" spans="3:12" x14ac:dyDescent="0.2">
      <c r="C492" s="1"/>
      <c r="F492" s="1"/>
      <c r="H492" s="11"/>
      <c r="I492" s="11"/>
      <c r="J492" s="11"/>
      <c r="K492" s="11"/>
      <c r="L492" s="11"/>
    </row>
    <row r="493" spans="3:12" x14ac:dyDescent="0.2">
      <c r="C493" s="1"/>
      <c r="F493" s="1"/>
      <c r="H493" s="11"/>
      <c r="I493" s="11"/>
      <c r="J493" s="11"/>
      <c r="K493" s="11"/>
      <c r="L493" s="11"/>
    </row>
    <row r="494" spans="3:12" x14ac:dyDescent="0.2">
      <c r="C494" s="1"/>
      <c r="F494" s="1"/>
      <c r="H494" s="11"/>
      <c r="I494" s="11"/>
      <c r="J494" s="11"/>
      <c r="K494" s="11"/>
      <c r="L494" s="11"/>
    </row>
    <row r="495" spans="3:12" x14ac:dyDescent="0.2">
      <c r="C495" s="1"/>
      <c r="F495" s="1"/>
      <c r="H495" s="11"/>
      <c r="I495" s="11"/>
      <c r="J495" s="11"/>
      <c r="K495" s="11"/>
      <c r="L495" s="11"/>
    </row>
    <row r="496" spans="3:12" x14ac:dyDescent="0.2">
      <c r="C496" s="1"/>
      <c r="F496" s="1"/>
      <c r="H496" s="11"/>
      <c r="I496" s="11"/>
      <c r="J496" s="11"/>
      <c r="K496" s="11"/>
      <c r="L496" s="11"/>
    </row>
    <row r="497" spans="3:12" x14ac:dyDescent="0.2">
      <c r="C497" s="1"/>
      <c r="F497" s="1"/>
      <c r="H497" s="11"/>
      <c r="I497" s="11"/>
      <c r="J497" s="11"/>
      <c r="K497" s="11"/>
      <c r="L497" s="11"/>
    </row>
    <row r="498" spans="3:12" x14ac:dyDescent="0.2">
      <c r="C498" s="1"/>
      <c r="F498" s="1"/>
      <c r="H498" s="11"/>
      <c r="I498" s="11"/>
      <c r="J498" s="11"/>
      <c r="K498" s="11"/>
      <c r="L498" s="11"/>
    </row>
    <row r="499" spans="3:12" x14ac:dyDescent="0.2">
      <c r="C499" s="1"/>
      <c r="F499" s="1"/>
      <c r="H499" s="11"/>
      <c r="I499" s="11"/>
      <c r="J499" s="11"/>
      <c r="K499" s="11"/>
      <c r="L499" s="11"/>
    </row>
    <row r="500" spans="3:12" x14ac:dyDescent="0.2">
      <c r="C500" s="1"/>
      <c r="F500" s="1"/>
      <c r="H500" s="11"/>
      <c r="I500" s="11"/>
      <c r="J500" s="11"/>
      <c r="K500" s="11"/>
      <c r="L500" s="11"/>
    </row>
    <row r="501" spans="3:12" x14ac:dyDescent="0.2">
      <c r="C501" s="1"/>
      <c r="F501" s="1"/>
      <c r="H501" s="11"/>
      <c r="I501" s="11"/>
      <c r="J501" s="11"/>
      <c r="K501" s="11"/>
      <c r="L501" s="11"/>
    </row>
    <row r="502" spans="3:12" x14ac:dyDescent="0.2">
      <c r="C502" s="1"/>
      <c r="F502" s="1"/>
      <c r="H502" s="11"/>
      <c r="I502" s="11"/>
      <c r="J502" s="11"/>
      <c r="K502" s="11"/>
      <c r="L502" s="11"/>
    </row>
    <row r="503" spans="3:12" x14ac:dyDescent="0.2">
      <c r="C503" s="1"/>
      <c r="F503" s="1"/>
      <c r="H503" s="11"/>
      <c r="I503" s="11"/>
      <c r="J503" s="11"/>
      <c r="K503" s="11"/>
      <c r="L503" s="11"/>
    </row>
    <row r="504" spans="3:12" x14ac:dyDescent="0.2">
      <c r="C504" s="1"/>
      <c r="F504" s="1"/>
      <c r="H504" s="11"/>
      <c r="I504" s="11"/>
      <c r="J504" s="11"/>
      <c r="K504" s="11"/>
      <c r="L504" s="11"/>
    </row>
    <row r="505" spans="3:12" x14ac:dyDescent="0.2">
      <c r="C505" s="1"/>
      <c r="F505" s="1"/>
      <c r="H505" s="11"/>
      <c r="I505" s="11"/>
      <c r="J505" s="11"/>
      <c r="K505" s="11"/>
      <c r="L505" s="11"/>
    </row>
    <row r="506" spans="3:12" x14ac:dyDescent="0.2">
      <c r="C506" s="1"/>
      <c r="F506" s="1"/>
      <c r="H506" s="11"/>
      <c r="I506" s="11"/>
      <c r="J506" s="11"/>
      <c r="K506" s="11"/>
      <c r="L506" s="11"/>
    </row>
    <row r="507" spans="3:12" x14ac:dyDescent="0.2">
      <c r="C507" s="1"/>
      <c r="F507" s="1"/>
      <c r="H507" s="11"/>
      <c r="I507" s="11"/>
      <c r="J507" s="11"/>
      <c r="K507" s="11"/>
      <c r="L507" s="11"/>
    </row>
    <row r="508" spans="3:12" x14ac:dyDescent="0.2">
      <c r="C508" s="1"/>
      <c r="F508" s="1"/>
      <c r="H508" s="11"/>
      <c r="I508" s="11"/>
      <c r="J508" s="11"/>
      <c r="K508" s="11"/>
      <c r="L508" s="11"/>
    </row>
    <row r="509" spans="3:12" x14ac:dyDescent="0.2">
      <c r="C509" s="1"/>
      <c r="F509" s="1"/>
      <c r="H509" s="11"/>
      <c r="I509" s="11"/>
      <c r="J509" s="11"/>
      <c r="K509" s="11"/>
      <c r="L509" s="11"/>
    </row>
    <row r="510" spans="3:12" x14ac:dyDescent="0.2">
      <c r="C510" s="1"/>
      <c r="F510" s="1"/>
      <c r="H510" s="11"/>
      <c r="I510" s="11"/>
      <c r="J510" s="11"/>
      <c r="K510" s="11"/>
      <c r="L510" s="11"/>
    </row>
    <row r="511" spans="3:12" x14ac:dyDescent="0.2">
      <c r="C511" s="1"/>
      <c r="F511" s="1"/>
      <c r="H511" s="11"/>
      <c r="I511" s="11"/>
      <c r="J511" s="11"/>
      <c r="K511" s="11"/>
      <c r="L511" s="11"/>
    </row>
    <row r="512" spans="3:12" x14ac:dyDescent="0.2">
      <c r="C512" s="1"/>
      <c r="F512" s="1"/>
      <c r="H512" s="11"/>
      <c r="I512" s="11"/>
      <c r="J512" s="11"/>
      <c r="K512" s="11"/>
      <c r="L512" s="11"/>
    </row>
    <row r="513" spans="3:12" x14ac:dyDescent="0.2">
      <c r="C513" s="1"/>
      <c r="F513" s="1"/>
      <c r="H513" s="11"/>
      <c r="I513" s="11"/>
      <c r="J513" s="11"/>
      <c r="K513" s="11"/>
      <c r="L513" s="11"/>
    </row>
    <row r="514" spans="3:12" x14ac:dyDescent="0.2">
      <c r="C514" s="1"/>
      <c r="F514" s="1"/>
      <c r="H514" s="11"/>
      <c r="I514" s="11"/>
      <c r="J514" s="11"/>
      <c r="K514" s="11"/>
      <c r="L514" s="11"/>
    </row>
    <row r="515" spans="3:12" x14ac:dyDescent="0.2">
      <c r="C515" s="1"/>
      <c r="F515" s="1"/>
      <c r="H515" s="11"/>
      <c r="I515" s="11"/>
      <c r="J515" s="11"/>
      <c r="K515" s="11"/>
      <c r="L515" s="11"/>
    </row>
    <row r="516" spans="3:12" x14ac:dyDescent="0.2">
      <c r="C516" s="1"/>
      <c r="F516" s="1"/>
      <c r="H516" s="11"/>
      <c r="I516" s="11"/>
      <c r="J516" s="11"/>
      <c r="K516" s="11"/>
      <c r="L516" s="11"/>
    </row>
    <row r="517" spans="3:12" x14ac:dyDescent="0.2">
      <c r="C517" s="1"/>
      <c r="F517" s="1"/>
      <c r="H517" s="11"/>
      <c r="I517" s="11"/>
      <c r="J517" s="11"/>
      <c r="K517" s="11"/>
      <c r="L517" s="11"/>
    </row>
    <row r="518" spans="3:12" x14ac:dyDescent="0.2">
      <c r="C518" s="1"/>
      <c r="F518" s="1"/>
      <c r="H518" s="11"/>
      <c r="I518" s="11"/>
      <c r="J518" s="11"/>
      <c r="K518" s="11"/>
      <c r="L518" s="11"/>
    </row>
    <row r="519" spans="3:12" x14ac:dyDescent="0.2">
      <c r="C519" s="1"/>
      <c r="F519" s="1"/>
      <c r="H519" s="11"/>
      <c r="I519" s="11"/>
      <c r="J519" s="11"/>
      <c r="K519" s="11"/>
      <c r="L519" s="11"/>
    </row>
    <row r="520" spans="3:12" x14ac:dyDescent="0.2">
      <c r="C520" s="1"/>
      <c r="F520" s="1"/>
      <c r="H520" s="11"/>
      <c r="I520" s="11"/>
      <c r="J520" s="11"/>
      <c r="K520" s="11"/>
      <c r="L520" s="11"/>
    </row>
    <row r="521" spans="3:12" x14ac:dyDescent="0.2">
      <c r="C521" s="1"/>
      <c r="F521" s="1"/>
      <c r="H521" s="11"/>
      <c r="I521" s="11"/>
      <c r="J521" s="11"/>
      <c r="K521" s="11"/>
      <c r="L521" s="11"/>
    </row>
    <row r="522" spans="3:12" x14ac:dyDescent="0.2">
      <c r="C522" s="1"/>
      <c r="F522" s="1"/>
      <c r="H522" s="11"/>
      <c r="I522" s="11"/>
      <c r="J522" s="11"/>
      <c r="K522" s="11"/>
      <c r="L522" s="11"/>
    </row>
    <row r="523" spans="3:12" x14ac:dyDescent="0.2">
      <c r="C523" s="1"/>
      <c r="F523" s="1"/>
      <c r="H523" s="11"/>
      <c r="I523" s="11"/>
      <c r="J523" s="11"/>
      <c r="K523" s="11"/>
      <c r="L523" s="11"/>
    </row>
    <row r="524" spans="3:12" x14ac:dyDescent="0.2">
      <c r="C524" s="1"/>
      <c r="F524" s="1"/>
      <c r="H524" s="11"/>
      <c r="I524" s="11"/>
      <c r="J524" s="11"/>
      <c r="K524" s="11"/>
      <c r="L524" s="11"/>
    </row>
    <row r="525" spans="3:12" x14ac:dyDescent="0.2">
      <c r="C525" s="1"/>
      <c r="F525" s="1"/>
      <c r="H525" s="11"/>
      <c r="I525" s="11"/>
      <c r="J525" s="11"/>
      <c r="K525" s="11"/>
      <c r="L525" s="11"/>
    </row>
    <row r="526" spans="3:12" x14ac:dyDescent="0.2">
      <c r="C526" s="1"/>
      <c r="F526" s="1"/>
      <c r="H526" s="11"/>
      <c r="I526" s="11"/>
      <c r="J526" s="11"/>
      <c r="K526" s="11"/>
      <c r="L526" s="11"/>
    </row>
    <row r="527" spans="3:12" x14ac:dyDescent="0.2">
      <c r="C527" s="1"/>
      <c r="F527" s="1"/>
      <c r="H527" s="11"/>
      <c r="I527" s="11"/>
      <c r="J527" s="11"/>
      <c r="K527" s="11"/>
      <c r="L527" s="11"/>
    </row>
    <row r="528" spans="3:12" x14ac:dyDescent="0.2">
      <c r="C528" s="1"/>
      <c r="F528" s="1"/>
      <c r="H528" s="11"/>
      <c r="I528" s="11"/>
      <c r="J528" s="11"/>
      <c r="K528" s="11"/>
      <c r="L528" s="11"/>
    </row>
    <row r="529" spans="3:12" x14ac:dyDescent="0.2">
      <c r="C529" s="1"/>
      <c r="F529" s="1"/>
      <c r="H529" s="11"/>
      <c r="I529" s="11"/>
      <c r="J529" s="11"/>
      <c r="K529" s="11"/>
      <c r="L529" s="11"/>
    </row>
    <row r="530" spans="3:12" x14ac:dyDescent="0.2">
      <c r="C530" s="1"/>
      <c r="F530" s="1"/>
      <c r="H530" s="11"/>
      <c r="I530" s="11"/>
      <c r="J530" s="11"/>
      <c r="K530" s="11"/>
      <c r="L530" s="11"/>
    </row>
    <row r="531" spans="3:12" x14ac:dyDescent="0.2">
      <c r="C531" s="1"/>
      <c r="F531" s="1"/>
      <c r="H531" s="11"/>
      <c r="I531" s="11"/>
      <c r="J531" s="11"/>
      <c r="K531" s="11"/>
      <c r="L531" s="11"/>
    </row>
    <row r="532" spans="3:12" x14ac:dyDescent="0.2">
      <c r="C532" s="1"/>
      <c r="F532" s="1"/>
      <c r="H532" s="11"/>
      <c r="I532" s="11"/>
      <c r="J532" s="11"/>
      <c r="K532" s="11"/>
      <c r="L532" s="11"/>
    </row>
    <row r="533" spans="3:12" x14ac:dyDescent="0.2">
      <c r="C533" s="1"/>
      <c r="F533" s="1"/>
      <c r="H533" s="11"/>
      <c r="I533" s="11"/>
      <c r="J533" s="11"/>
      <c r="K533" s="11"/>
      <c r="L533" s="11"/>
    </row>
    <row r="534" spans="3:12" x14ac:dyDescent="0.2">
      <c r="C534" s="1"/>
      <c r="F534" s="1"/>
      <c r="H534" s="11"/>
      <c r="I534" s="11"/>
      <c r="J534" s="11"/>
      <c r="K534" s="11"/>
      <c r="L534" s="11"/>
    </row>
    <row r="535" spans="3:12" x14ac:dyDescent="0.2">
      <c r="C535" s="1"/>
      <c r="F535" s="1"/>
      <c r="H535" s="11"/>
      <c r="I535" s="11"/>
      <c r="J535" s="11"/>
      <c r="K535" s="11"/>
      <c r="L535" s="11"/>
    </row>
    <row r="536" spans="3:12" x14ac:dyDescent="0.2">
      <c r="C536" s="1"/>
      <c r="F536" s="1"/>
      <c r="H536" s="11"/>
      <c r="I536" s="11"/>
      <c r="J536" s="11"/>
      <c r="K536" s="11"/>
      <c r="L536" s="11"/>
    </row>
    <row r="537" spans="3:12" x14ac:dyDescent="0.2">
      <c r="C537" s="1"/>
      <c r="F537" s="1"/>
      <c r="H537" s="11"/>
      <c r="I537" s="11"/>
      <c r="J537" s="11"/>
      <c r="K537" s="11"/>
      <c r="L537" s="11"/>
    </row>
    <row r="538" spans="3:12" x14ac:dyDescent="0.2">
      <c r="C538" s="1"/>
      <c r="F538" s="1"/>
      <c r="H538" s="11"/>
      <c r="I538" s="11"/>
      <c r="J538" s="11"/>
      <c r="K538" s="11"/>
      <c r="L538" s="11"/>
    </row>
    <row r="539" spans="3:12" x14ac:dyDescent="0.2">
      <c r="C539" s="1"/>
      <c r="F539" s="1"/>
      <c r="H539" s="11"/>
      <c r="I539" s="11"/>
      <c r="J539" s="11"/>
      <c r="K539" s="11"/>
      <c r="L539" s="11"/>
    </row>
    <row r="540" spans="3:12" x14ac:dyDescent="0.2">
      <c r="F540" s="1"/>
      <c r="H540" s="11"/>
      <c r="I540" s="11"/>
      <c r="J540" s="11"/>
      <c r="K540" s="11"/>
      <c r="L540" s="11"/>
    </row>
    <row r="541" spans="3:12" x14ac:dyDescent="0.2">
      <c r="C541" s="1"/>
      <c r="F541" s="1"/>
      <c r="H541" s="11"/>
      <c r="I541" s="11"/>
      <c r="J541" s="11"/>
      <c r="K541" s="11"/>
      <c r="L541" s="11"/>
    </row>
    <row r="542" spans="3:12" x14ac:dyDescent="0.2">
      <c r="C542" s="1"/>
      <c r="F542" s="1"/>
      <c r="H542" s="11"/>
      <c r="I542" s="11"/>
      <c r="J542" s="11"/>
      <c r="K542" s="11"/>
      <c r="L542" s="11"/>
    </row>
    <row r="543" spans="3:12" x14ac:dyDescent="0.2">
      <c r="C543" s="1"/>
      <c r="F543" s="1"/>
      <c r="H543" s="11"/>
      <c r="I543" s="11"/>
      <c r="J543" s="11"/>
      <c r="K543" s="11"/>
      <c r="L543" s="11"/>
    </row>
    <row r="544" spans="3:12" x14ac:dyDescent="0.2">
      <c r="C544" s="1"/>
      <c r="F544" s="1"/>
      <c r="H544" s="11"/>
      <c r="I544" s="11"/>
      <c r="J544" s="11"/>
      <c r="K544" s="11"/>
      <c r="L544" s="11"/>
    </row>
    <row r="545" spans="3:12" x14ac:dyDescent="0.2">
      <c r="C545" s="1"/>
      <c r="F545" s="1"/>
      <c r="H545" s="11"/>
      <c r="I545" s="11"/>
      <c r="J545" s="11"/>
      <c r="K545" s="11"/>
      <c r="L545" s="11"/>
    </row>
    <row r="546" spans="3:12" x14ac:dyDescent="0.2">
      <c r="C546" s="1"/>
      <c r="F546" s="1"/>
      <c r="H546" s="11"/>
      <c r="I546" s="11"/>
      <c r="J546" s="11"/>
      <c r="K546" s="11"/>
      <c r="L546" s="11"/>
    </row>
    <row r="547" spans="3:12" x14ac:dyDescent="0.2">
      <c r="C547" s="1"/>
      <c r="F547" s="1"/>
      <c r="H547" s="11"/>
      <c r="I547" s="11"/>
      <c r="J547" s="11"/>
      <c r="K547" s="11"/>
      <c r="L547" s="11"/>
    </row>
    <row r="548" spans="3:12" x14ac:dyDescent="0.2">
      <c r="C548" s="1"/>
      <c r="F548" s="1"/>
      <c r="H548" s="11"/>
      <c r="I548" s="11"/>
      <c r="J548" s="11"/>
      <c r="K548" s="11"/>
      <c r="L548" s="11"/>
    </row>
    <row r="549" spans="3:12" x14ac:dyDescent="0.2">
      <c r="C549" s="1"/>
      <c r="F549" s="1"/>
      <c r="H549" s="11"/>
      <c r="I549" s="11"/>
      <c r="J549" s="11"/>
      <c r="K549" s="11"/>
      <c r="L549" s="11"/>
    </row>
    <row r="550" spans="3:12" x14ac:dyDescent="0.2">
      <c r="C550" s="1"/>
      <c r="F550" s="1"/>
      <c r="H550" s="11"/>
      <c r="I550" s="11"/>
      <c r="J550" s="11"/>
      <c r="K550" s="11"/>
      <c r="L550" s="11"/>
    </row>
    <row r="551" spans="3:12" x14ac:dyDescent="0.2">
      <c r="C551" s="1"/>
      <c r="F551" s="1"/>
      <c r="H551" s="11"/>
      <c r="I551" s="11"/>
      <c r="J551" s="11"/>
      <c r="K551" s="11"/>
      <c r="L551" s="11"/>
    </row>
    <row r="552" spans="3:12" x14ac:dyDescent="0.2">
      <c r="C552" s="1"/>
      <c r="F552" s="1"/>
      <c r="H552" s="11"/>
      <c r="I552" s="11"/>
      <c r="J552" s="11"/>
      <c r="K552" s="11"/>
      <c r="L552" s="11"/>
    </row>
    <row r="553" spans="3:12" x14ac:dyDescent="0.2">
      <c r="C553" s="1"/>
      <c r="F553" s="1"/>
      <c r="H553" s="11"/>
      <c r="I553" s="11"/>
      <c r="J553" s="11"/>
      <c r="K553" s="11"/>
      <c r="L553" s="11"/>
    </row>
    <row r="554" spans="3:12" x14ac:dyDescent="0.2">
      <c r="H554" s="11"/>
      <c r="I554" s="11"/>
      <c r="J554" s="11"/>
      <c r="K554" s="11"/>
      <c r="L554" s="11"/>
    </row>
    <row r="555" spans="3:12" x14ac:dyDescent="0.2">
      <c r="C555" s="1"/>
      <c r="F555" s="1"/>
      <c r="H555" s="11"/>
      <c r="I555" s="11"/>
      <c r="J555" s="11"/>
      <c r="K555" s="11"/>
      <c r="L555" s="11"/>
    </row>
    <row r="556" spans="3:12" x14ac:dyDescent="0.2">
      <c r="C556" s="1"/>
      <c r="F556" s="1"/>
      <c r="H556" s="11"/>
      <c r="I556" s="11"/>
      <c r="J556" s="11"/>
      <c r="K556" s="11"/>
      <c r="L556" s="11"/>
    </row>
    <row r="557" spans="3:12" x14ac:dyDescent="0.2">
      <c r="C557" s="1"/>
      <c r="F557" s="1"/>
      <c r="H557" s="11"/>
      <c r="I557" s="11"/>
      <c r="J557" s="11"/>
      <c r="K557" s="11"/>
      <c r="L557" s="11"/>
    </row>
    <row r="558" spans="3:12" x14ac:dyDescent="0.2">
      <c r="C558" s="1"/>
      <c r="F558" s="1"/>
      <c r="H558" s="11"/>
      <c r="I558" s="11"/>
      <c r="J558" s="11"/>
      <c r="K558" s="11"/>
      <c r="L558" s="11"/>
    </row>
    <row r="559" spans="3:12" x14ac:dyDescent="0.2">
      <c r="C559" s="1"/>
      <c r="F559" s="1"/>
      <c r="H559" s="11"/>
      <c r="I559" s="11"/>
      <c r="J559" s="11"/>
      <c r="K559" s="11"/>
      <c r="L559" s="11"/>
    </row>
    <row r="560" spans="3:12" x14ac:dyDescent="0.2">
      <c r="C560" s="1"/>
      <c r="F560" s="1"/>
      <c r="H560" s="11"/>
      <c r="I560" s="11"/>
      <c r="J560" s="11"/>
      <c r="K560" s="11"/>
      <c r="L560" s="11"/>
    </row>
    <row r="561" spans="3:12" x14ac:dyDescent="0.2">
      <c r="C561" s="1"/>
      <c r="F561" s="1"/>
      <c r="H561" s="11"/>
      <c r="I561" s="11"/>
      <c r="J561" s="11"/>
      <c r="K561" s="11"/>
      <c r="L561" s="11"/>
    </row>
    <row r="562" spans="3:12" x14ac:dyDescent="0.2">
      <c r="C562" s="1"/>
      <c r="F562" s="1"/>
      <c r="H562" s="11"/>
      <c r="I562" s="11"/>
      <c r="J562" s="11"/>
      <c r="K562" s="11"/>
      <c r="L562" s="11"/>
    </row>
    <row r="563" spans="3:12" x14ac:dyDescent="0.2">
      <c r="C563" s="1"/>
      <c r="F563" s="1"/>
      <c r="H563" s="11"/>
      <c r="I563" s="11"/>
      <c r="J563" s="11"/>
      <c r="K563" s="11"/>
      <c r="L563" s="11"/>
    </row>
    <row r="564" spans="3:12" x14ac:dyDescent="0.2">
      <c r="C564" s="1"/>
      <c r="F564" s="1"/>
      <c r="H564" s="11"/>
      <c r="I564" s="11"/>
      <c r="J564" s="11"/>
      <c r="K564" s="11"/>
      <c r="L564" s="11"/>
    </row>
    <row r="565" spans="3:12" x14ac:dyDescent="0.2">
      <c r="C565" s="1"/>
      <c r="F565" s="1"/>
      <c r="H565" s="11"/>
      <c r="I565" s="11"/>
      <c r="J565" s="11"/>
      <c r="K565" s="11"/>
      <c r="L565" s="11"/>
    </row>
    <row r="566" spans="3:12" x14ac:dyDescent="0.2">
      <c r="C566" s="1"/>
      <c r="F566" s="1"/>
      <c r="H566" s="11"/>
      <c r="I566" s="11"/>
      <c r="J566" s="11"/>
      <c r="K566" s="11"/>
      <c r="L566" s="11"/>
    </row>
    <row r="567" spans="3:12" x14ac:dyDescent="0.2">
      <c r="C567" s="1"/>
      <c r="F567" s="1"/>
      <c r="H567" s="11"/>
      <c r="I567" s="11"/>
      <c r="J567" s="11"/>
      <c r="K567" s="11"/>
      <c r="L567" s="11"/>
    </row>
    <row r="568" spans="3:12" x14ac:dyDescent="0.2">
      <c r="C568" s="1"/>
      <c r="F568" s="1"/>
      <c r="H568" s="11"/>
      <c r="I568" s="11"/>
      <c r="J568" s="11"/>
      <c r="K568" s="11"/>
      <c r="L568" s="11"/>
    </row>
    <row r="569" spans="3:12" x14ac:dyDescent="0.2">
      <c r="C569" s="1"/>
      <c r="F569" s="1"/>
      <c r="H569" s="11"/>
      <c r="I569" s="11"/>
      <c r="J569" s="11"/>
      <c r="K569" s="11"/>
      <c r="L569" s="11"/>
    </row>
    <row r="570" spans="3:12" x14ac:dyDescent="0.2">
      <c r="C570" s="1"/>
      <c r="F570" s="1"/>
      <c r="H570" s="11"/>
      <c r="I570" s="11"/>
      <c r="J570" s="11"/>
      <c r="K570" s="11"/>
      <c r="L570" s="11"/>
    </row>
    <row r="571" spans="3:12" x14ac:dyDescent="0.2">
      <c r="H571" s="11"/>
      <c r="I571" s="11"/>
      <c r="J571" s="11"/>
      <c r="K571" s="11"/>
      <c r="L571" s="11"/>
    </row>
    <row r="572" spans="3:12" x14ac:dyDescent="0.2">
      <c r="C572" s="1"/>
      <c r="F572" s="1"/>
      <c r="H572" s="11"/>
      <c r="I572" s="11"/>
      <c r="J572" s="11"/>
      <c r="K572" s="11"/>
      <c r="L572" s="11"/>
    </row>
    <row r="573" spans="3:12" x14ac:dyDescent="0.2">
      <c r="C573" s="1"/>
      <c r="F573" s="1"/>
      <c r="H573" s="11"/>
      <c r="I573" s="11"/>
      <c r="J573" s="11"/>
      <c r="K573" s="11"/>
      <c r="L573" s="11"/>
    </row>
    <row r="574" spans="3:12" x14ac:dyDescent="0.2">
      <c r="C574" s="1"/>
      <c r="F574" s="1"/>
      <c r="H574" s="11"/>
      <c r="I574" s="11"/>
      <c r="J574" s="11"/>
      <c r="K574" s="11"/>
      <c r="L574" s="11"/>
    </row>
    <row r="575" spans="3:12" x14ac:dyDescent="0.2">
      <c r="C575" s="1"/>
      <c r="F575" s="1"/>
      <c r="H575" s="11"/>
      <c r="I575" s="11"/>
      <c r="J575" s="11"/>
      <c r="K575" s="11"/>
      <c r="L575" s="11"/>
    </row>
    <row r="576" spans="3:12" x14ac:dyDescent="0.2">
      <c r="C576" s="1"/>
      <c r="F576" s="1"/>
      <c r="H576" s="11"/>
      <c r="I576" s="11"/>
      <c r="J576" s="11"/>
      <c r="K576" s="11"/>
      <c r="L576" s="11"/>
    </row>
    <row r="577" spans="3:12" x14ac:dyDescent="0.2">
      <c r="C577" s="1"/>
      <c r="F577" s="1"/>
      <c r="H577" s="11"/>
      <c r="I577" s="11"/>
      <c r="J577" s="11"/>
      <c r="K577" s="11"/>
      <c r="L577" s="11"/>
    </row>
    <row r="578" spans="3:12" x14ac:dyDescent="0.2">
      <c r="C578" s="1"/>
      <c r="F578" s="1"/>
      <c r="H578" s="11"/>
      <c r="I578" s="11"/>
      <c r="J578" s="11"/>
      <c r="K578" s="11"/>
      <c r="L578" s="11"/>
    </row>
    <row r="579" spans="3:12" x14ac:dyDescent="0.2">
      <c r="C579" s="1"/>
      <c r="F579" s="1"/>
      <c r="H579" s="11"/>
      <c r="I579" s="11"/>
      <c r="J579" s="11"/>
      <c r="K579" s="11"/>
      <c r="L579" s="11"/>
    </row>
    <row r="580" spans="3:12" x14ac:dyDescent="0.2">
      <c r="C580" s="1"/>
      <c r="F580" s="1"/>
      <c r="H580" s="11"/>
      <c r="I580" s="11"/>
      <c r="J580" s="11"/>
      <c r="K580" s="11"/>
      <c r="L580" s="11"/>
    </row>
    <row r="581" spans="3:12" x14ac:dyDescent="0.2">
      <c r="C581" s="1"/>
      <c r="F581" s="1"/>
      <c r="H581" s="11"/>
      <c r="I581" s="11"/>
      <c r="J581" s="11"/>
      <c r="K581" s="11"/>
      <c r="L581" s="11"/>
    </row>
    <row r="582" spans="3:12" x14ac:dyDescent="0.2">
      <c r="H582" s="11"/>
      <c r="I582" s="11"/>
      <c r="J582" s="11"/>
      <c r="K582" s="11"/>
      <c r="L582" s="11"/>
    </row>
    <row r="583" spans="3:12" x14ac:dyDescent="0.2">
      <c r="C583" s="1"/>
      <c r="F583" s="1"/>
      <c r="H583" s="11"/>
      <c r="I583" s="11"/>
      <c r="J583" s="11"/>
      <c r="K583" s="11"/>
      <c r="L583" s="11"/>
    </row>
    <row r="584" spans="3:12" x14ac:dyDescent="0.2">
      <c r="C584" s="1"/>
      <c r="F584" s="1"/>
      <c r="H584" s="11"/>
      <c r="I584" s="11"/>
      <c r="J584" s="11"/>
      <c r="K584" s="11"/>
      <c r="L584" s="11"/>
    </row>
    <row r="585" spans="3:12" x14ac:dyDescent="0.2">
      <c r="C585" s="1"/>
      <c r="F585" s="1"/>
      <c r="H585" s="11"/>
      <c r="I585" s="11"/>
      <c r="J585" s="11"/>
      <c r="K585" s="11"/>
      <c r="L585" s="11"/>
    </row>
    <row r="586" spans="3:12" x14ac:dyDescent="0.2">
      <c r="C586" s="1"/>
      <c r="F586" s="1"/>
      <c r="H586" s="11"/>
      <c r="I586" s="11"/>
      <c r="J586" s="11"/>
      <c r="K586" s="11"/>
      <c r="L586" s="11"/>
    </row>
    <row r="587" spans="3:12" x14ac:dyDescent="0.2">
      <c r="C587" s="1"/>
      <c r="F587" s="1"/>
      <c r="H587" s="11"/>
      <c r="I587" s="11"/>
      <c r="J587" s="11"/>
      <c r="K587" s="11"/>
      <c r="L587" s="11"/>
    </row>
    <row r="588" spans="3:12" x14ac:dyDescent="0.2">
      <c r="C588" s="1"/>
      <c r="F588" s="1"/>
      <c r="H588" s="11"/>
      <c r="I588" s="11"/>
      <c r="J588" s="11"/>
      <c r="K588" s="11"/>
      <c r="L588" s="11"/>
    </row>
    <row r="589" spans="3:12" x14ac:dyDescent="0.2">
      <c r="C589" s="1"/>
      <c r="F589" s="1"/>
      <c r="H589" s="11"/>
      <c r="I589" s="11"/>
      <c r="J589" s="11"/>
      <c r="K589" s="11"/>
      <c r="L589" s="11"/>
    </row>
    <row r="590" spans="3:12" x14ac:dyDescent="0.2">
      <c r="H590" s="11"/>
      <c r="I590" s="11"/>
      <c r="J590" s="11"/>
      <c r="K590" s="11"/>
      <c r="L590" s="11"/>
    </row>
    <row r="591" spans="3:12" x14ac:dyDescent="0.2">
      <c r="C591" s="1"/>
      <c r="F591" s="1"/>
      <c r="H591" s="11"/>
      <c r="I591" s="11"/>
      <c r="J591" s="11"/>
      <c r="K591" s="11"/>
      <c r="L591" s="11"/>
    </row>
    <row r="592" spans="3:12" x14ac:dyDescent="0.2">
      <c r="C592" s="1"/>
      <c r="F592" s="1"/>
      <c r="H592" s="11"/>
      <c r="I592" s="11"/>
      <c r="J592" s="11"/>
      <c r="K592" s="11"/>
      <c r="L592" s="11"/>
    </row>
    <row r="593" spans="3:12" x14ac:dyDescent="0.2">
      <c r="C593" s="1"/>
      <c r="F593" s="1"/>
      <c r="H593" s="11"/>
      <c r="I593" s="11"/>
      <c r="J593" s="11"/>
      <c r="K593" s="11"/>
      <c r="L593" s="11"/>
    </row>
    <row r="594" spans="3:12" x14ac:dyDescent="0.2">
      <c r="C594" s="1"/>
      <c r="F594" s="1"/>
      <c r="H594" s="11"/>
      <c r="I594" s="11"/>
      <c r="J594" s="11"/>
      <c r="K594" s="11"/>
      <c r="L594" s="11"/>
    </row>
    <row r="595" spans="3:12" x14ac:dyDescent="0.2">
      <c r="C595" s="1"/>
      <c r="F595" s="1"/>
      <c r="H595" s="11"/>
      <c r="I595" s="11"/>
      <c r="J595" s="11"/>
      <c r="K595" s="11"/>
      <c r="L595" s="11"/>
    </row>
    <row r="596" spans="3:12" x14ac:dyDescent="0.2">
      <c r="C596" s="1"/>
      <c r="F596" s="1"/>
      <c r="H596" s="11"/>
      <c r="I596" s="11"/>
      <c r="J596" s="11"/>
      <c r="K596" s="11"/>
      <c r="L596" s="11"/>
    </row>
    <row r="597" spans="3:12" x14ac:dyDescent="0.2">
      <c r="C597" s="1"/>
      <c r="F597" s="1"/>
      <c r="H597" s="11"/>
      <c r="I597" s="11"/>
      <c r="J597" s="11"/>
      <c r="K597" s="11"/>
      <c r="L597" s="11"/>
    </row>
    <row r="598" spans="3:12" x14ac:dyDescent="0.2">
      <c r="C598" s="1"/>
      <c r="F598" s="1"/>
      <c r="H598" s="11"/>
      <c r="I598" s="11"/>
      <c r="J598" s="11"/>
      <c r="K598" s="11"/>
      <c r="L598" s="11"/>
    </row>
    <row r="599" spans="3:12" x14ac:dyDescent="0.2">
      <c r="C599" s="1"/>
      <c r="F599" s="1"/>
      <c r="H599" s="11"/>
      <c r="I599" s="11"/>
      <c r="J599" s="11"/>
      <c r="K599" s="11"/>
      <c r="L599" s="11"/>
    </row>
    <row r="600" spans="3:12" x14ac:dyDescent="0.2">
      <c r="C600" s="1"/>
      <c r="F600" s="1"/>
      <c r="H600" s="11"/>
      <c r="I600" s="11"/>
      <c r="J600" s="11"/>
      <c r="K600" s="11"/>
      <c r="L600" s="11"/>
    </row>
    <row r="601" spans="3:12" x14ac:dyDescent="0.2">
      <c r="C601" s="1"/>
      <c r="F601" s="1"/>
      <c r="H601" s="11"/>
      <c r="I601" s="11"/>
      <c r="J601" s="11"/>
      <c r="K601" s="11"/>
      <c r="L601" s="11"/>
    </row>
    <row r="602" spans="3:12" x14ac:dyDescent="0.2">
      <c r="C602" s="1"/>
      <c r="F602" s="1"/>
      <c r="H602" s="11"/>
      <c r="I602" s="11"/>
      <c r="J602" s="11"/>
      <c r="K602" s="11"/>
      <c r="L602" s="11"/>
    </row>
    <row r="603" spans="3:12" x14ac:dyDescent="0.2">
      <c r="C603" s="1"/>
      <c r="F603" s="1"/>
      <c r="H603" s="11"/>
      <c r="I603" s="11"/>
      <c r="J603" s="11"/>
      <c r="K603" s="11"/>
      <c r="L603" s="11"/>
    </row>
    <row r="604" spans="3:12" x14ac:dyDescent="0.2">
      <c r="C604" s="1"/>
      <c r="F604" s="1"/>
      <c r="H604" s="11"/>
      <c r="I604" s="11"/>
      <c r="J604" s="11"/>
      <c r="K604" s="11"/>
      <c r="L604" s="11"/>
    </row>
    <row r="605" spans="3:12" x14ac:dyDescent="0.2">
      <c r="C605" s="1"/>
      <c r="F605" s="1"/>
      <c r="H605" s="11"/>
      <c r="I605" s="11"/>
      <c r="J605" s="11"/>
      <c r="K605" s="11"/>
      <c r="L605" s="11"/>
    </row>
    <row r="606" spans="3:12" x14ac:dyDescent="0.2">
      <c r="C606" s="1"/>
      <c r="F606" s="1"/>
      <c r="H606" s="11"/>
      <c r="I606" s="11"/>
      <c r="J606" s="11"/>
      <c r="K606" s="11"/>
      <c r="L606" s="11"/>
    </row>
    <row r="607" spans="3:12" x14ac:dyDescent="0.2">
      <c r="C607" s="1"/>
      <c r="F607" s="1"/>
      <c r="H607" s="11"/>
      <c r="I607" s="11"/>
      <c r="J607" s="11"/>
      <c r="K607" s="11"/>
      <c r="L607" s="11"/>
    </row>
    <row r="608" spans="3:12" x14ac:dyDescent="0.2">
      <c r="C608" s="1"/>
      <c r="F608" s="1"/>
      <c r="H608" s="11"/>
      <c r="I608" s="11"/>
      <c r="J608" s="11"/>
      <c r="K608" s="11"/>
      <c r="L608" s="11"/>
    </row>
    <row r="609" spans="3:12" x14ac:dyDescent="0.2">
      <c r="C609" s="1"/>
      <c r="F609" s="1"/>
      <c r="H609" s="11"/>
      <c r="I609" s="11"/>
      <c r="J609" s="11"/>
      <c r="K609" s="11"/>
      <c r="L609" s="11"/>
    </row>
    <row r="610" spans="3:12" x14ac:dyDescent="0.2">
      <c r="C610" s="1"/>
      <c r="F610" s="1"/>
      <c r="H610" s="11"/>
      <c r="I610" s="11"/>
      <c r="J610" s="11"/>
      <c r="K610" s="11"/>
      <c r="L610" s="11"/>
    </row>
    <row r="611" spans="3:12" x14ac:dyDescent="0.2">
      <c r="C611" s="1"/>
      <c r="F611" s="1"/>
      <c r="H611" s="11"/>
      <c r="I611" s="11"/>
      <c r="J611" s="11"/>
      <c r="K611" s="11"/>
      <c r="L611" s="11"/>
    </row>
    <row r="612" spans="3:12" x14ac:dyDescent="0.2">
      <c r="C612" s="1"/>
      <c r="F612" s="1"/>
      <c r="H612" s="11"/>
      <c r="I612" s="11"/>
      <c r="J612" s="11"/>
      <c r="K612" s="11"/>
      <c r="L612" s="11"/>
    </row>
    <row r="613" spans="3:12" x14ac:dyDescent="0.2">
      <c r="C613" s="1"/>
      <c r="F613" s="1"/>
      <c r="H613" s="11"/>
      <c r="I613" s="11"/>
      <c r="J613" s="11"/>
      <c r="K613" s="11"/>
      <c r="L613" s="11"/>
    </row>
    <row r="614" spans="3:12" x14ac:dyDescent="0.2">
      <c r="C614" s="1"/>
      <c r="F614" s="1"/>
      <c r="H614" s="11"/>
      <c r="I614" s="11"/>
      <c r="J614" s="11"/>
      <c r="K614" s="11"/>
      <c r="L614" s="11"/>
    </row>
    <row r="615" spans="3:12" x14ac:dyDescent="0.2">
      <c r="C615" s="1"/>
      <c r="F615" s="1"/>
      <c r="H615" s="11"/>
      <c r="I615" s="11"/>
      <c r="J615" s="11"/>
      <c r="K615" s="11"/>
      <c r="L615" s="11"/>
    </row>
    <row r="616" spans="3:12" x14ac:dyDescent="0.2">
      <c r="C616" s="1"/>
      <c r="F616" s="1"/>
      <c r="H616" s="11"/>
      <c r="I616" s="11"/>
      <c r="J616" s="11"/>
      <c r="K616" s="11"/>
      <c r="L616" s="11"/>
    </row>
    <row r="617" spans="3:12" x14ac:dyDescent="0.2">
      <c r="C617" s="1"/>
      <c r="F617" s="1"/>
      <c r="H617" s="11"/>
      <c r="I617" s="11"/>
      <c r="J617" s="11"/>
      <c r="K617" s="11"/>
      <c r="L617" s="11"/>
    </row>
    <row r="618" spans="3:12" x14ac:dyDescent="0.2">
      <c r="C618" s="1"/>
      <c r="F618" s="1"/>
      <c r="H618" s="11"/>
      <c r="I618" s="11"/>
      <c r="J618" s="11"/>
      <c r="K618" s="11"/>
      <c r="L618" s="11"/>
    </row>
    <row r="619" spans="3:12" x14ac:dyDescent="0.2">
      <c r="C619" s="1"/>
      <c r="F619" s="1"/>
      <c r="H619" s="11"/>
      <c r="I619" s="11"/>
      <c r="J619" s="11"/>
      <c r="K619" s="11"/>
      <c r="L619" s="11"/>
    </row>
    <row r="620" spans="3:12" x14ac:dyDescent="0.2">
      <c r="C620" s="1"/>
      <c r="F620" s="1"/>
      <c r="H620" s="11"/>
      <c r="I620" s="11"/>
      <c r="J620" s="11"/>
      <c r="K620" s="11"/>
      <c r="L620" s="11"/>
    </row>
    <row r="621" spans="3:12" x14ac:dyDescent="0.2">
      <c r="C621" s="1"/>
      <c r="F621" s="1"/>
      <c r="H621" s="11"/>
      <c r="I621" s="11"/>
      <c r="J621" s="11"/>
      <c r="K621" s="11"/>
      <c r="L621" s="11"/>
    </row>
    <row r="622" spans="3:12" x14ac:dyDescent="0.2">
      <c r="C622" s="1"/>
      <c r="F622" s="1"/>
      <c r="H622" s="11"/>
      <c r="I622" s="11"/>
      <c r="J622" s="11"/>
      <c r="K622" s="11"/>
      <c r="L622" s="11"/>
    </row>
    <row r="623" spans="3:12" x14ac:dyDescent="0.2">
      <c r="C623" s="1"/>
      <c r="F623" s="1"/>
      <c r="H623" s="11"/>
      <c r="I623" s="11"/>
      <c r="J623" s="11"/>
      <c r="K623" s="11"/>
      <c r="L623" s="11"/>
    </row>
    <row r="624" spans="3:12" x14ac:dyDescent="0.2">
      <c r="C624" s="1"/>
      <c r="F624" s="1"/>
      <c r="H624" s="11"/>
      <c r="I624" s="11"/>
      <c r="J624" s="11"/>
      <c r="K624" s="11"/>
      <c r="L624" s="11"/>
    </row>
    <row r="625" spans="3:12" x14ac:dyDescent="0.2">
      <c r="C625" s="1"/>
      <c r="F625" s="1"/>
      <c r="H625" s="11"/>
      <c r="I625" s="11"/>
      <c r="J625" s="11"/>
      <c r="K625" s="11"/>
      <c r="L625" s="11"/>
    </row>
    <row r="626" spans="3:12" x14ac:dyDescent="0.2">
      <c r="C626" s="1"/>
      <c r="F626" s="1"/>
      <c r="H626" s="11"/>
      <c r="I626" s="11"/>
      <c r="J626" s="11"/>
      <c r="K626" s="11"/>
      <c r="L626" s="11"/>
    </row>
    <row r="627" spans="3:12" x14ac:dyDescent="0.2">
      <c r="C627" s="1"/>
      <c r="F627" s="1"/>
      <c r="H627" s="11"/>
      <c r="I627" s="11"/>
      <c r="J627" s="11"/>
      <c r="K627" s="11"/>
      <c r="L627" s="11"/>
    </row>
    <row r="628" spans="3:12" x14ac:dyDescent="0.2">
      <c r="C628" s="1"/>
      <c r="F628" s="1"/>
      <c r="H628" s="11"/>
      <c r="I628" s="11"/>
      <c r="J628" s="11"/>
      <c r="K628" s="11"/>
      <c r="L628" s="11"/>
    </row>
    <row r="629" spans="3:12" x14ac:dyDescent="0.2">
      <c r="C629" s="1"/>
      <c r="F629" s="1"/>
      <c r="H629" s="11"/>
      <c r="I629" s="11"/>
      <c r="J629" s="11"/>
      <c r="K629" s="11"/>
      <c r="L629" s="11"/>
    </row>
    <row r="630" spans="3:12" x14ac:dyDescent="0.2">
      <c r="C630" s="1"/>
      <c r="F630" s="1"/>
      <c r="H630" s="11"/>
      <c r="I630" s="11"/>
      <c r="J630" s="11"/>
      <c r="K630" s="11"/>
      <c r="L630" s="11"/>
    </row>
    <row r="631" spans="3:12" x14ac:dyDescent="0.2">
      <c r="C631" s="1"/>
      <c r="F631" s="1"/>
      <c r="H631" s="11"/>
      <c r="I631" s="11"/>
      <c r="J631" s="11"/>
      <c r="K631" s="11"/>
      <c r="L631" s="11"/>
    </row>
    <row r="632" spans="3:12" x14ac:dyDescent="0.2">
      <c r="C632" s="1"/>
      <c r="F632" s="1"/>
      <c r="H632" s="11"/>
      <c r="I632" s="11"/>
      <c r="J632" s="11"/>
      <c r="K632" s="11"/>
      <c r="L632" s="11"/>
    </row>
    <row r="633" spans="3:12" x14ac:dyDescent="0.2">
      <c r="C633" s="1"/>
      <c r="F633" s="1"/>
      <c r="H633" s="11"/>
      <c r="I633" s="11"/>
      <c r="J633" s="11"/>
      <c r="K633" s="11"/>
      <c r="L633" s="11"/>
    </row>
    <row r="634" spans="3:12" x14ac:dyDescent="0.2">
      <c r="C634" s="1"/>
      <c r="F634" s="1"/>
      <c r="H634" s="11"/>
      <c r="I634" s="11"/>
      <c r="J634" s="11"/>
      <c r="K634" s="11"/>
      <c r="L634" s="11"/>
    </row>
    <row r="635" spans="3:12" x14ac:dyDescent="0.2">
      <c r="C635" s="1"/>
      <c r="F635" s="1"/>
      <c r="H635" s="11"/>
      <c r="I635" s="11"/>
      <c r="J635" s="11"/>
      <c r="K635" s="11"/>
      <c r="L635" s="11"/>
    </row>
    <row r="636" spans="3:12" x14ac:dyDescent="0.2">
      <c r="C636" s="1"/>
      <c r="F636" s="1"/>
      <c r="H636" s="11"/>
      <c r="I636" s="11"/>
      <c r="J636" s="11"/>
      <c r="K636" s="11"/>
      <c r="L636" s="11"/>
    </row>
    <row r="637" spans="3:12" x14ac:dyDescent="0.2">
      <c r="C637" s="1"/>
      <c r="F637" s="1"/>
      <c r="H637" s="11"/>
      <c r="I637" s="11"/>
      <c r="J637" s="11"/>
      <c r="K637" s="11"/>
      <c r="L637" s="11"/>
    </row>
    <row r="638" spans="3:12" x14ac:dyDescent="0.2">
      <c r="C638" s="1"/>
      <c r="F638" s="1"/>
      <c r="H638" s="11"/>
      <c r="I638" s="11"/>
      <c r="J638" s="11"/>
      <c r="K638" s="11"/>
      <c r="L638" s="11"/>
    </row>
    <row r="639" spans="3:12" x14ac:dyDescent="0.2">
      <c r="C639" s="1"/>
      <c r="F639" s="1"/>
      <c r="H639" s="11"/>
      <c r="I639" s="11"/>
      <c r="J639" s="11"/>
      <c r="K639" s="11"/>
      <c r="L639" s="11"/>
    </row>
    <row r="640" spans="3:12" x14ac:dyDescent="0.2">
      <c r="C640" s="1"/>
      <c r="F640" s="1"/>
      <c r="H640" s="11"/>
      <c r="I640" s="11"/>
      <c r="J640" s="11"/>
      <c r="K640" s="11"/>
      <c r="L640" s="11"/>
    </row>
    <row r="641" spans="3:12" x14ac:dyDescent="0.2">
      <c r="C641" s="1"/>
      <c r="F641" s="1"/>
      <c r="H641" s="11"/>
      <c r="I641" s="11"/>
      <c r="J641" s="11"/>
      <c r="K641" s="11"/>
      <c r="L641" s="11"/>
    </row>
    <row r="642" spans="3:12" x14ac:dyDescent="0.2">
      <c r="C642" s="1"/>
      <c r="F642" s="1"/>
      <c r="H642" s="11"/>
      <c r="I642" s="11"/>
      <c r="J642" s="11"/>
      <c r="K642" s="11"/>
      <c r="L642" s="11"/>
    </row>
    <row r="643" spans="3:12" x14ac:dyDescent="0.2">
      <c r="C643" s="1"/>
      <c r="F643" s="1"/>
      <c r="H643" s="11"/>
      <c r="I643" s="11"/>
      <c r="J643" s="11"/>
      <c r="K643" s="11"/>
      <c r="L643" s="11"/>
    </row>
    <row r="644" spans="3:12" x14ac:dyDescent="0.2">
      <c r="C644" s="1"/>
      <c r="F644" s="1"/>
      <c r="H644" s="11"/>
      <c r="I644" s="11"/>
      <c r="J644" s="11"/>
      <c r="K644" s="11"/>
      <c r="L644" s="11"/>
    </row>
    <row r="645" spans="3:12" x14ac:dyDescent="0.2">
      <c r="C645" s="1"/>
      <c r="F645" s="1"/>
      <c r="H645" s="11"/>
      <c r="I645" s="11"/>
      <c r="J645" s="11"/>
      <c r="K645" s="11"/>
      <c r="L645" s="11"/>
    </row>
    <row r="646" spans="3:12" x14ac:dyDescent="0.2">
      <c r="C646" s="1"/>
      <c r="F646" s="1"/>
      <c r="H646" s="11"/>
      <c r="I646" s="11"/>
      <c r="J646" s="11"/>
      <c r="K646" s="11"/>
      <c r="L646" s="11"/>
    </row>
    <row r="647" spans="3:12" x14ac:dyDescent="0.2">
      <c r="H647" s="11"/>
      <c r="I647" s="11"/>
      <c r="J647" s="11"/>
      <c r="K647" s="11"/>
      <c r="L647" s="11"/>
    </row>
    <row r="648" spans="3:12" x14ac:dyDescent="0.2">
      <c r="C648" s="1"/>
      <c r="F648" s="1"/>
      <c r="H648" s="11"/>
      <c r="I648" s="11"/>
      <c r="J648" s="11"/>
      <c r="K648" s="11"/>
      <c r="L648" s="11"/>
    </row>
    <row r="649" spans="3:12" x14ac:dyDescent="0.2">
      <c r="C649" s="1"/>
      <c r="F649" s="1"/>
      <c r="H649" s="11"/>
      <c r="I649" s="11"/>
      <c r="J649" s="11"/>
      <c r="K649" s="11"/>
      <c r="L649" s="11"/>
    </row>
    <row r="650" spans="3:12" x14ac:dyDescent="0.2">
      <c r="C650" s="1"/>
      <c r="F650" s="1"/>
      <c r="H650" s="11"/>
      <c r="I650" s="11"/>
      <c r="J650" s="11"/>
      <c r="K650" s="11"/>
      <c r="L650" s="11"/>
    </row>
    <row r="651" spans="3:12" x14ac:dyDescent="0.2">
      <c r="C651" s="1"/>
      <c r="F651" s="1"/>
      <c r="H651" s="11"/>
      <c r="I651" s="11"/>
      <c r="J651" s="11"/>
      <c r="K651" s="11"/>
      <c r="L651" s="11"/>
    </row>
    <row r="652" spans="3:12" x14ac:dyDescent="0.2">
      <c r="C652" s="1"/>
      <c r="F652" s="1"/>
      <c r="H652" s="11"/>
      <c r="I652" s="11"/>
      <c r="J652" s="11"/>
      <c r="K652" s="11"/>
      <c r="L652" s="11"/>
    </row>
    <row r="653" spans="3:12" x14ac:dyDescent="0.2">
      <c r="C653" s="1"/>
      <c r="F653" s="1"/>
      <c r="H653" s="11"/>
      <c r="I653" s="11"/>
      <c r="J653" s="11"/>
      <c r="K653" s="11"/>
      <c r="L653" s="11"/>
    </row>
    <row r="654" spans="3:12" x14ac:dyDescent="0.2">
      <c r="C654" s="1"/>
      <c r="F654" s="1"/>
      <c r="H654" s="11"/>
      <c r="I654" s="11"/>
      <c r="J654" s="11"/>
      <c r="K654" s="11"/>
      <c r="L654" s="11"/>
    </row>
    <row r="655" spans="3:12" x14ac:dyDescent="0.2">
      <c r="C655" s="1"/>
      <c r="F655" s="1"/>
      <c r="H655" s="11"/>
      <c r="I655" s="11"/>
      <c r="J655" s="11"/>
      <c r="K655" s="11"/>
      <c r="L655" s="11"/>
    </row>
    <row r="656" spans="3:12" x14ac:dyDescent="0.2">
      <c r="C656" s="1"/>
      <c r="F656" s="1"/>
      <c r="H656" s="11"/>
      <c r="I656" s="11"/>
      <c r="J656" s="11"/>
      <c r="K656" s="11"/>
      <c r="L656" s="11"/>
    </row>
    <row r="657" spans="3:12" x14ac:dyDescent="0.2">
      <c r="C657" s="1"/>
      <c r="F657" s="1"/>
      <c r="H657" s="11"/>
      <c r="I657" s="11"/>
      <c r="J657" s="11"/>
      <c r="K657" s="11"/>
      <c r="L657" s="11"/>
    </row>
    <row r="658" spans="3:12" x14ac:dyDescent="0.2">
      <c r="C658" s="1"/>
      <c r="F658" s="1"/>
      <c r="H658" s="11"/>
      <c r="I658" s="11"/>
      <c r="J658" s="11"/>
      <c r="K658" s="11"/>
      <c r="L658" s="11"/>
    </row>
    <row r="659" spans="3:12" x14ac:dyDescent="0.2">
      <c r="C659" s="1"/>
      <c r="F659" s="1"/>
      <c r="H659" s="11"/>
      <c r="I659" s="11"/>
      <c r="J659" s="11"/>
      <c r="K659" s="11"/>
      <c r="L659" s="11"/>
    </row>
    <row r="660" spans="3:12" x14ac:dyDescent="0.2">
      <c r="C660" s="1"/>
      <c r="F660" s="1"/>
      <c r="H660" s="11"/>
      <c r="I660" s="11"/>
      <c r="J660" s="11"/>
      <c r="K660" s="11"/>
      <c r="L660" s="11"/>
    </row>
    <row r="661" spans="3:12" x14ac:dyDescent="0.2">
      <c r="C661" s="1"/>
      <c r="F661" s="1"/>
      <c r="H661" s="11"/>
      <c r="I661" s="11"/>
      <c r="J661" s="11"/>
      <c r="K661" s="11"/>
      <c r="L661" s="11"/>
    </row>
    <row r="662" spans="3:12" x14ac:dyDescent="0.2">
      <c r="C662" s="1"/>
      <c r="F662" s="1"/>
      <c r="H662" s="11"/>
      <c r="I662" s="11"/>
      <c r="J662" s="11"/>
      <c r="K662" s="11"/>
      <c r="L662" s="11"/>
    </row>
    <row r="663" spans="3:12" x14ac:dyDescent="0.2">
      <c r="C663" s="1"/>
      <c r="F663" s="1"/>
      <c r="H663" s="11"/>
      <c r="I663" s="11"/>
      <c r="J663" s="11"/>
      <c r="K663" s="11"/>
      <c r="L663" s="11"/>
    </row>
    <row r="664" spans="3:12" x14ac:dyDescent="0.2">
      <c r="C664" s="1"/>
      <c r="F664" s="1"/>
      <c r="H664" s="11"/>
      <c r="I664" s="11"/>
      <c r="J664" s="11"/>
      <c r="K664" s="11"/>
      <c r="L664" s="11"/>
    </row>
    <row r="665" spans="3:12" x14ac:dyDescent="0.2">
      <c r="C665" s="1"/>
      <c r="F665" s="1"/>
      <c r="H665" s="11"/>
      <c r="I665" s="11"/>
      <c r="J665" s="11"/>
      <c r="K665" s="11"/>
      <c r="L665" s="11"/>
    </row>
    <row r="666" spans="3:12" x14ac:dyDescent="0.2">
      <c r="C666" s="1"/>
      <c r="F666" s="1"/>
      <c r="H666" s="11"/>
      <c r="I666" s="11"/>
      <c r="J666" s="11"/>
      <c r="K666" s="11"/>
      <c r="L666" s="11"/>
    </row>
    <row r="667" spans="3:12" x14ac:dyDescent="0.2">
      <c r="C667" s="1"/>
      <c r="F667" s="1"/>
      <c r="H667" s="11"/>
      <c r="I667" s="11"/>
      <c r="J667" s="11"/>
      <c r="K667" s="11"/>
      <c r="L667" s="11"/>
    </row>
    <row r="668" spans="3:12" x14ac:dyDescent="0.2">
      <c r="C668" s="1"/>
      <c r="F668" s="1"/>
      <c r="H668" s="11"/>
      <c r="I668" s="11"/>
      <c r="J668" s="11"/>
      <c r="K668" s="11"/>
      <c r="L668" s="11"/>
    </row>
    <row r="669" spans="3:12" x14ac:dyDescent="0.2">
      <c r="H669" s="11"/>
      <c r="I669" s="11"/>
      <c r="J669" s="11"/>
      <c r="K669" s="11"/>
      <c r="L669" s="11"/>
    </row>
    <row r="670" spans="3:12" x14ac:dyDescent="0.2">
      <c r="C670" s="1"/>
      <c r="F670" s="1"/>
      <c r="H670" s="11"/>
      <c r="I670" s="11"/>
      <c r="J670" s="11"/>
      <c r="K670" s="11"/>
      <c r="L670" s="11"/>
    </row>
    <row r="671" spans="3:12" x14ac:dyDescent="0.2">
      <c r="H671" s="11"/>
      <c r="I671" s="11"/>
      <c r="J671" s="11"/>
      <c r="K671" s="11"/>
      <c r="L671" s="11"/>
    </row>
    <row r="672" spans="3:12" x14ac:dyDescent="0.2">
      <c r="C672" s="1"/>
      <c r="F672" s="1"/>
      <c r="H672" s="11"/>
      <c r="I672" s="11"/>
      <c r="J672" s="11"/>
      <c r="K672" s="11"/>
      <c r="L672" s="11"/>
    </row>
    <row r="673" spans="3:12" x14ac:dyDescent="0.2">
      <c r="C673" s="1"/>
      <c r="F673" s="1"/>
      <c r="H673" s="11"/>
      <c r="I673" s="11"/>
      <c r="J673" s="11"/>
      <c r="K673" s="11"/>
      <c r="L673" s="11"/>
    </row>
    <row r="674" spans="3:12" x14ac:dyDescent="0.2">
      <c r="C674" s="1"/>
      <c r="F674" s="1"/>
      <c r="H674" s="11"/>
      <c r="I674" s="11"/>
      <c r="J674" s="11"/>
      <c r="K674" s="11"/>
      <c r="L674" s="11"/>
    </row>
    <row r="675" spans="3:12" x14ac:dyDescent="0.2">
      <c r="C675" s="1"/>
      <c r="F675" s="1"/>
      <c r="H675" s="11"/>
      <c r="I675" s="11"/>
      <c r="J675" s="11"/>
      <c r="K675" s="11"/>
      <c r="L675" s="11"/>
    </row>
    <row r="676" spans="3:12" x14ac:dyDescent="0.2">
      <c r="C676" s="1"/>
      <c r="F676" s="1"/>
      <c r="H676" s="11"/>
      <c r="I676" s="11"/>
      <c r="J676" s="11"/>
      <c r="K676" s="11"/>
      <c r="L676" s="11"/>
    </row>
    <row r="677" spans="3:12" x14ac:dyDescent="0.2">
      <c r="H677" s="11"/>
      <c r="I677" s="11"/>
      <c r="J677" s="11"/>
      <c r="K677" s="11"/>
      <c r="L677" s="11"/>
    </row>
    <row r="678" spans="3:12" x14ac:dyDescent="0.2">
      <c r="C678" s="1"/>
      <c r="F678" s="1"/>
      <c r="H678" s="11"/>
      <c r="I678" s="11"/>
      <c r="J678" s="11"/>
      <c r="K678" s="11"/>
      <c r="L678" s="11"/>
    </row>
    <row r="679" spans="3:12" x14ac:dyDescent="0.2">
      <c r="C679" s="1"/>
      <c r="F679" s="1"/>
      <c r="H679" s="11"/>
      <c r="I679" s="11"/>
      <c r="J679" s="11"/>
      <c r="K679" s="11"/>
      <c r="L679" s="11"/>
    </row>
    <row r="680" spans="3:12" x14ac:dyDescent="0.2">
      <c r="C680" s="1"/>
      <c r="F680" s="1"/>
      <c r="H680" s="11"/>
      <c r="I680" s="11"/>
      <c r="J680" s="11"/>
      <c r="K680" s="11"/>
      <c r="L680" s="11"/>
    </row>
    <row r="681" spans="3:12" x14ac:dyDescent="0.2">
      <c r="C681" s="1"/>
      <c r="F681" s="1"/>
      <c r="H681" s="11"/>
      <c r="I681" s="11"/>
      <c r="J681" s="11"/>
      <c r="K681" s="11"/>
      <c r="L681" s="11"/>
    </row>
    <row r="682" spans="3:12" x14ac:dyDescent="0.2">
      <c r="C682" s="1"/>
      <c r="F682" s="1"/>
      <c r="H682" s="11"/>
      <c r="I682" s="11"/>
      <c r="J682" s="11"/>
      <c r="K682" s="11"/>
      <c r="L682" s="11"/>
    </row>
    <row r="683" spans="3:12" x14ac:dyDescent="0.2">
      <c r="C683" s="1"/>
      <c r="F683" s="1"/>
      <c r="H683" s="11"/>
      <c r="I683" s="11"/>
      <c r="J683" s="11"/>
      <c r="K683" s="11"/>
      <c r="L683" s="11"/>
    </row>
    <row r="684" spans="3:12" x14ac:dyDescent="0.2">
      <c r="C684" s="1"/>
      <c r="F684" s="1"/>
      <c r="H684" s="11"/>
      <c r="I684" s="11"/>
      <c r="J684" s="11"/>
      <c r="K684" s="11"/>
      <c r="L684" s="11"/>
    </row>
    <row r="685" spans="3:12" x14ac:dyDescent="0.2">
      <c r="C685" s="1"/>
      <c r="F685" s="1"/>
      <c r="H685" s="11"/>
      <c r="I685" s="11"/>
      <c r="J685" s="11"/>
      <c r="K685" s="11"/>
      <c r="L685" s="11"/>
    </row>
    <row r="686" spans="3:12" x14ac:dyDescent="0.2">
      <c r="C686" s="1"/>
      <c r="F686" s="1"/>
      <c r="H686" s="11"/>
      <c r="I686" s="11"/>
      <c r="J686" s="11"/>
      <c r="K686" s="11"/>
      <c r="L686" s="11"/>
    </row>
    <row r="687" spans="3:12" x14ac:dyDescent="0.2">
      <c r="C687" s="1"/>
      <c r="F687" s="1"/>
      <c r="H687" s="11"/>
      <c r="I687" s="11"/>
      <c r="J687" s="11"/>
      <c r="K687" s="11"/>
      <c r="L687" s="11"/>
    </row>
    <row r="688" spans="3:12" x14ac:dyDescent="0.2">
      <c r="C688" s="1"/>
      <c r="F688" s="1"/>
      <c r="H688" s="11"/>
      <c r="I688" s="11"/>
      <c r="J688" s="11"/>
      <c r="K688" s="11"/>
      <c r="L688" s="11"/>
    </row>
    <row r="689" spans="3:12" x14ac:dyDescent="0.2">
      <c r="C689" s="1"/>
      <c r="F689" s="1"/>
      <c r="H689" s="11"/>
      <c r="I689" s="11"/>
      <c r="J689" s="11"/>
      <c r="K689" s="11"/>
      <c r="L689" s="11"/>
    </row>
    <row r="690" spans="3:12" x14ac:dyDescent="0.2">
      <c r="C690" s="1"/>
      <c r="F690" s="1"/>
      <c r="H690" s="11"/>
      <c r="I690" s="11"/>
      <c r="J690" s="11"/>
      <c r="K690" s="11"/>
      <c r="L690" s="11"/>
    </row>
    <row r="691" spans="3:12" x14ac:dyDescent="0.2">
      <c r="C691" s="1"/>
      <c r="F691" s="1"/>
      <c r="H691" s="11"/>
      <c r="I691" s="11"/>
      <c r="J691" s="11"/>
      <c r="K691" s="11"/>
      <c r="L691" s="11"/>
    </row>
    <row r="692" spans="3:12" x14ac:dyDescent="0.2">
      <c r="C692" s="1"/>
      <c r="F692" s="1"/>
      <c r="H692" s="11"/>
      <c r="I692" s="11"/>
      <c r="J692" s="11"/>
      <c r="K692" s="11"/>
      <c r="L692" s="11"/>
    </row>
    <row r="693" spans="3:12" x14ac:dyDescent="0.2">
      <c r="C693" s="1"/>
      <c r="F693" s="1"/>
      <c r="H693" s="11"/>
      <c r="I693" s="11"/>
      <c r="J693" s="11"/>
      <c r="K693" s="11"/>
      <c r="L693" s="11"/>
    </row>
    <row r="694" spans="3:12" x14ac:dyDescent="0.2">
      <c r="C694" s="1"/>
      <c r="F694" s="1"/>
      <c r="H694" s="11"/>
      <c r="I694" s="11"/>
      <c r="J694" s="11"/>
      <c r="K694" s="11"/>
      <c r="L694" s="11"/>
    </row>
    <row r="695" spans="3:12" x14ac:dyDescent="0.2">
      <c r="C695" s="1"/>
      <c r="F695" s="1"/>
      <c r="H695" s="11"/>
      <c r="I695" s="11"/>
      <c r="J695" s="11"/>
      <c r="K695" s="11"/>
      <c r="L695" s="11"/>
    </row>
    <row r="696" spans="3:12" x14ac:dyDescent="0.2">
      <c r="C696" s="1"/>
      <c r="F696" s="1"/>
      <c r="H696" s="11"/>
      <c r="I696" s="11"/>
      <c r="J696" s="11"/>
      <c r="K696" s="11"/>
      <c r="L696" s="11"/>
    </row>
    <row r="697" spans="3:12" x14ac:dyDescent="0.2">
      <c r="H697" s="11"/>
      <c r="I697" s="11"/>
      <c r="J697" s="11"/>
      <c r="K697" s="11"/>
      <c r="L697" s="11"/>
    </row>
    <row r="698" spans="3:12" x14ac:dyDescent="0.2">
      <c r="C698" s="1"/>
      <c r="F698" s="1"/>
      <c r="H698" s="11"/>
      <c r="I698" s="11"/>
      <c r="J698" s="11"/>
      <c r="K698" s="11"/>
      <c r="L698" s="11"/>
    </row>
    <row r="699" spans="3:12" x14ac:dyDescent="0.2">
      <c r="C699" s="1"/>
      <c r="F699" s="1"/>
      <c r="H699" s="11"/>
      <c r="I699" s="11"/>
      <c r="J699" s="11"/>
      <c r="K699" s="11"/>
      <c r="L699" s="11"/>
    </row>
    <row r="700" spans="3:12" x14ac:dyDescent="0.2">
      <c r="C700" s="1"/>
      <c r="F700" s="1"/>
      <c r="H700" s="11"/>
      <c r="I700" s="11"/>
      <c r="J700" s="11"/>
      <c r="K700" s="11"/>
      <c r="L700" s="11"/>
    </row>
    <row r="701" spans="3:12" x14ac:dyDescent="0.2">
      <c r="C701" s="1"/>
      <c r="F701" s="1"/>
      <c r="H701" s="11"/>
      <c r="I701" s="11"/>
      <c r="J701" s="11"/>
      <c r="K701" s="11"/>
      <c r="L701" s="11"/>
    </row>
    <row r="702" spans="3:12" x14ac:dyDescent="0.2">
      <c r="C702" s="1"/>
      <c r="F702" s="1"/>
      <c r="H702" s="11"/>
      <c r="I702" s="11"/>
      <c r="J702" s="11"/>
      <c r="K702" s="11"/>
      <c r="L702" s="11"/>
    </row>
    <row r="703" spans="3:12" x14ac:dyDescent="0.2">
      <c r="C703" s="1"/>
      <c r="F703" s="1"/>
      <c r="H703" s="11"/>
      <c r="I703" s="11"/>
      <c r="J703" s="11"/>
      <c r="K703" s="11"/>
      <c r="L703" s="11"/>
    </row>
    <row r="704" spans="3:12" x14ac:dyDescent="0.2">
      <c r="C704" s="1"/>
      <c r="F704" s="1"/>
      <c r="H704" s="11"/>
      <c r="I704" s="11"/>
      <c r="J704" s="11"/>
      <c r="K704" s="11"/>
      <c r="L704" s="11"/>
    </row>
    <row r="705" spans="3:12" x14ac:dyDescent="0.2">
      <c r="C705" s="1"/>
      <c r="F705" s="1"/>
      <c r="H705" s="11"/>
      <c r="I705" s="11"/>
      <c r="J705" s="11"/>
      <c r="K705" s="11"/>
      <c r="L705" s="11"/>
    </row>
    <row r="706" spans="3:12" x14ac:dyDescent="0.2">
      <c r="C706" s="1"/>
      <c r="F706" s="1"/>
      <c r="H706" s="11"/>
      <c r="I706" s="11"/>
      <c r="J706" s="11"/>
      <c r="K706" s="11"/>
      <c r="L706" s="11"/>
    </row>
    <row r="707" spans="3:12" x14ac:dyDescent="0.2">
      <c r="C707" s="1"/>
      <c r="F707" s="1"/>
      <c r="H707" s="11"/>
      <c r="I707" s="11"/>
      <c r="J707" s="11"/>
      <c r="K707" s="11"/>
      <c r="L707" s="11"/>
    </row>
    <row r="708" spans="3:12" x14ac:dyDescent="0.2">
      <c r="C708" s="1"/>
      <c r="F708" s="1"/>
      <c r="H708" s="11"/>
      <c r="I708" s="11"/>
      <c r="J708" s="11"/>
      <c r="K708" s="11"/>
      <c r="L708" s="11"/>
    </row>
    <row r="709" spans="3:12" x14ac:dyDescent="0.2">
      <c r="C709" s="1"/>
      <c r="F709" s="1"/>
      <c r="H709" s="11"/>
      <c r="I709" s="11"/>
      <c r="J709" s="11"/>
      <c r="K709" s="11"/>
      <c r="L709" s="11"/>
    </row>
    <row r="710" spans="3:12" x14ac:dyDescent="0.2">
      <c r="C710" s="1"/>
      <c r="F710" s="1"/>
      <c r="H710" s="11"/>
      <c r="I710" s="11"/>
      <c r="J710" s="11"/>
      <c r="K710" s="11"/>
      <c r="L710" s="11"/>
    </row>
    <row r="711" spans="3:12" x14ac:dyDescent="0.2">
      <c r="C711" s="1"/>
      <c r="F711" s="1"/>
      <c r="H711" s="11"/>
      <c r="I711" s="11"/>
      <c r="J711" s="11"/>
      <c r="K711" s="11"/>
      <c r="L711" s="11"/>
    </row>
    <row r="712" spans="3:12" x14ac:dyDescent="0.2">
      <c r="C712" s="1"/>
      <c r="F712" s="1"/>
      <c r="H712" s="11"/>
      <c r="I712" s="11"/>
      <c r="J712" s="11"/>
      <c r="K712" s="11"/>
      <c r="L712" s="11"/>
    </row>
    <row r="713" spans="3:12" x14ac:dyDescent="0.2">
      <c r="C713" s="1"/>
      <c r="F713" s="1"/>
      <c r="H713" s="11"/>
      <c r="I713" s="11"/>
      <c r="J713" s="11"/>
      <c r="K713" s="11"/>
      <c r="L713" s="11"/>
    </row>
    <row r="714" spans="3:12" x14ac:dyDescent="0.2">
      <c r="C714" s="1"/>
      <c r="F714" s="1"/>
      <c r="H714" s="11"/>
      <c r="I714" s="11"/>
      <c r="J714" s="11"/>
      <c r="K714" s="11"/>
      <c r="L714" s="11"/>
    </row>
    <row r="715" spans="3:12" x14ac:dyDescent="0.2">
      <c r="C715" s="1"/>
      <c r="F715" s="1"/>
      <c r="H715" s="11"/>
      <c r="I715" s="11"/>
      <c r="J715" s="11"/>
      <c r="K715" s="11"/>
      <c r="L715" s="11"/>
    </row>
    <row r="716" spans="3:12" x14ac:dyDescent="0.2">
      <c r="C716" s="1"/>
      <c r="F716" s="1"/>
      <c r="H716" s="11"/>
      <c r="I716" s="11"/>
      <c r="J716" s="11"/>
      <c r="K716" s="11"/>
      <c r="L716" s="11"/>
    </row>
    <row r="717" spans="3:12" x14ac:dyDescent="0.2">
      <c r="C717" s="1"/>
      <c r="F717" s="1"/>
      <c r="H717" s="11"/>
      <c r="I717" s="11"/>
      <c r="J717" s="11"/>
      <c r="K717" s="11"/>
      <c r="L717" s="11"/>
    </row>
    <row r="718" spans="3:12" x14ac:dyDescent="0.2">
      <c r="C718" s="1"/>
      <c r="F718" s="1"/>
      <c r="H718" s="11"/>
      <c r="I718" s="11"/>
      <c r="J718" s="11"/>
      <c r="K718" s="11"/>
      <c r="L718" s="11"/>
    </row>
    <row r="719" spans="3:12" x14ac:dyDescent="0.2">
      <c r="C719" s="1"/>
      <c r="F719" s="1"/>
      <c r="H719" s="11"/>
      <c r="I719" s="11"/>
      <c r="J719" s="11"/>
      <c r="K719" s="11"/>
      <c r="L719" s="11"/>
    </row>
    <row r="720" spans="3:12" x14ac:dyDescent="0.2">
      <c r="H720" s="11"/>
      <c r="I720" s="11"/>
      <c r="J720" s="11"/>
      <c r="K720" s="11"/>
      <c r="L720" s="11"/>
    </row>
    <row r="721" spans="3:12" x14ac:dyDescent="0.2">
      <c r="C721" s="1"/>
      <c r="F721" s="1"/>
      <c r="H721" s="11"/>
      <c r="I721" s="11"/>
      <c r="J721" s="11"/>
      <c r="K721" s="11"/>
      <c r="L721" s="11"/>
    </row>
    <row r="722" spans="3:12" x14ac:dyDescent="0.2">
      <c r="C722" s="1"/>
      <c r="F722" s="1"/>
      <c r="H722" s="11"/>
      <c r="I722" s="11"/>
      <c r="J722" s="11"/>
      <c r="K722" s="11"/>
      <c r="L722" s="11"/>
    </row>
    <row r="723" spans="3:12" x14ac:dyDescent="0.2">
      <c r="C723" s="1"/>
      <c r="F723" s="1"/>
      <c r="H723" s="11"/>
      <c r="I723" s="11"/>
      <c r="J723" s="11"/>
      <c r="K723" s="11"/>
      <c r="L723" s="11"/>
    </row>
    <row r="724" spans="3:12" x14ac:dyDescent="0.2">
      <c r="H724" s="11"/>
      <c r="I724" s="11"/>
      <c r="J724" s="11"/>
      <c r="K724" s="11"/>
      <c r="L724" s="11"/>
    </row>
    <row r="725" spans="3:12" x14ac:dyDescent="0.2">
      <c r="C725" s="1"/>
      <c r="F725" s="1"/>
      <c r="H725" s="11"/>
      <c r="I725" s="11"/>
      <c r="J725" s="11"/>
      <c r="K725" s="11"/>
      <c r="L725" s="11"/>
    </row>
    <row r="726" spans="3:12" x14ac:dyDescent="0.2">
      <c r="C726" s="1"/>
      <c r="F726" s="1"/>
      <c r="H726" s="11"/>
      <c r="I726" s="11"/>
      <c r="J726" s="11"/>
      <c r="K726" s="11"/>
      <c r="L726" s="11"/>
    </row>
    <row r="727" spans="3:12" x14ac:dyDescent="0.2">
      <c r="H727" s="11"/>
      <c r="I727" s="11"/>
      <c r="J727" s="11"/>
      <c r="K727" s="11"/>
      <c r="L727" s="11"/>
    </row>
    <row r="728" spans="3:12" x14ac:dyDescent="0.2">
      <c r="C728" s="1"/>
      <c r="F728" s="1"/>
      <c r="H728" s="11"/>
      <c r="I728" s="11"/>
      <c r="J728" s="11"/>
      <c r="K728" s="11"/>
      <c r="L728" s="11"/>
    </row>
    <row r="729" spans="3:12" x14ac:dyDescent="0.2">
      <c r="C729" s="1"/>
      <c r="F729" s="1"/>
      <c r="H729" s="11"/>
      <c r="I729" s="11"/>
      <c r="J729" s="11"/>
      <c r="K729" s="11"/>
      <c r="L729" s="11"/>
    </row>
    <row r="730" spans="3:12" x14ac:dyDescent="0.2">
      <c r="C730" s="1"/>
      <c r="F730" s="1"/>
      <c r="H730" s="11"/>
      <c r="I730" s="11"/>
      <c r="J730" s="11"/>
      <c r="K730" s="11"/>
      <c r="L730" s="11"/>
    </row>
    <row r="731" spans="3:12" x14ac:dyDescent="0.2">
      <c r="C731" s="1"/>
      <c r="F731" s="1"/>
      <c r="H731" s="11"/>
      <c r="I731" s="11"/>
      <c r="J731" s="11"/>
      <c r="K731" s="11"/>
      <c r="L731" s="11"/>
    </row>
    <row r="732" spans="3:12" x14ac:dyDescent="0.2">
      <c r="C732" s="1"/>
      <c r="F732" s="1"/>
      <c r="H732" s="11"/>
      <c r="I732" s="11"/>
      <c r="J732" s="11"/>
      <c r="K732" s="11"/>
      <c r="L732" s="11"/>
    </row>
    <row r="733" spans="3:12" x14ac:dyDescent="0.2">
      <c r="C733" s="1"/>
      <c r="F733" s="1"/>
      <c r="H733" s="11"/>
      <c r="I733" s="11"/>
      <c r="J733" s="11"/>
      <c r="K733" s="11"/>
      <c r="L733" s="11"/>
    </row>
    <row r="734" spans="3:12" x14ac:dyDescent="0.2">
      <c r="C734" s="1"/>
      <c r="F734" s="1"/>
      <c r="H734" s="11"/>
      <c r="I734" s="11"/>
      <c r="J734" s="11"/>
      <c r="K734" s="11"/>
      <c r="L734" s="11"/>
    </row>
    <row r="735" spans="3:12" x14ac:dyDescent="0.2">
      <c r="C735" s="1"/>
      <c r="F735" s="1"/>
      <c r="H735" s="11"/>
      <c r="I735" s="11"/>
      <c r="J735" s="11"/>
      <c r="K735" s="11"/>
      <c r="L735" s="11"/>
    </row>
    <row r="736" spans="3:12" x14ac:dyDescent="0.2">
      <c r="C736" s="1"/>
      <c r="F736" s="1"/>
      <c r="H736" s="11"/>
      <c r="I736" s="11"/>
      <c r="J736" s="11"/>
      <c r="K736" s="11"/>
      <c r="L736" s="11"/>
    </row>
    <row r="737" spans="3:12" x14ac:dyDescent="0.2">
      <c r="H737" s="11"/>
      <c r="I737" s="11"/>
      <c r="J737" s="11"/>
      <c r="K737" s="11"/>
      <c r="L737" s="11"/>
    </row>
    <row r="738" spans="3:12" x14ac:dyDescent="0.2">
      <c r="C738" s="1"/>
      <c r="F738" s="1"/>
      <c r="H738" s="11"/>
      <c r="I738" s="11"/>
      <c r="J738" s="11"/>
      <c r="K738" s="11"/>
      <c r="L738" s="11"/>
    </row>
    <row r="739" spans="3:12" x14ac:dyDescent="0.2">
      <c r="C739" s="1"/>
      <c r="F739" s="1"/>
      <c r="H739" s="11"/>
      <c r="I739" s="11"/>
      <c r="J739" s="11"/>
      <c r="K739" s="11"/>
      <c r="L739" s="11"/>
    </row>
    <row r="740" spans="3:12" x14ac:dyDescent="0.2">
      <c r="C740" s="1"/>
      <c r="F740" s="1"/>
      <c r="H740" s="11"/>
      <c r="I740" s="11"/>
      <c r="J740" s="11"/>
      <c r="K740" s="11"/>
      <c r="L740" s="11"/>
    </row>
    <row r="741" spans="3:12" x14ac:dyDescent="0.2">
      <c r="C741" s="1"/>
      <c r="F741" s="1"/>
      <c r="H741" s="11"/>
      <c r="I741" s="11"/>
      <c r="J741" s="11"/>
      <c r="K741" s="11"/>
      <c r="L741" s="11"/>
    </row>
    <row r="742" spans="3:12" x14ac:dyDescent="0.2">
      <c r="C742" s="1"/>
      <c r="F742" s="1"/>
      <c r="H742" s="11"/>
      <c r="I742" s="11"/>
      <c r="J742" s="11"/>
      <c r="K742" s="11"/>
      <c r="L742" s="11"/>
    </row>
    <row r="743" spans="3:12" x14ac:dyDescent="0.2">
      <c r="C743" s="1"/>
      <c r="F743" s="1"/>
      <c r="H743" s="11"/>
      <c r="I743" s="11"/>
      <c r="J743" s="11"/>
      <c r="K743" s="11"/>
      <c r="L743" s="11"/>
    </row>
    <row r="744" spans="3:12" x14ac:dyDescent="0.2">
      <c r="C744" s="1"/>
      <c r="F744" s="1"/>
      <c r="H744" s="11"/>
      <c r="I744" s="11"/>
      <c r="J744" s="11"/>
      <c r="K744" s="11"/>
      <c r="L744" s="11"/>
    </row>
    <row r="745" spans="3:12" x14ac:dyDescent="0.2">
      <c r="C745" s="1"/>
      <c r="F745" s="1"/>
      <c r="H745" s="11"/>
      <c r="I745" s="11"/>
      <c r="J745" s="11"/>
      <c r="K745" s="11"/>
      <c r="L745" s="11"/>
    </row>
    <row r="746" spans="3:12" x14ac:dyDescent="0.2">
      <c r="C746" s="1"/>
      <c r="F746" s="1"/>
      <c r="H746" s="11"/>
      <c r="I746" s="11"/>
      <c r="J746" s="11"/>
      <c r="K746" s="11"/>
      <c r="L746" s="11"/>
    </row>
    <row r="747" spans="3:12" x14ac:dyDescent="0.2">
      <c r="C747" s="1"/>
      <c r="F747" s="1"/>
      <c r="H747" s="11"/>
      <c r="I747" s="11"/>
      <c r="J747" s="11"/>
      <c r="K747" s="11"/>
      <c r="L747" s="11"/>
    </row>
    <row r="748" spans="3:12" x14ac:dyDescent="0.2">
      <c r="C748" s="1"/>
      <c r="F748" s="1"/>
      <c r="H748" s="11"/>
      <c r="I748" s="11"/>
      <c r="J748" s="11"/>
      <c r="K748" s="11"/>
      <c r="L748" s="11"/>
    </row>
    <row r="749" spans="3:12" x14ac:dyDescent="0.2">
      <c r="C749" s="1"/>
      <c r="F749" s="1"/>
      <c r="H749" s="11"/>
      <c r="I749" s="11"/>
      <c r="J749" s="11"/>
      <c r="K749" s="11"/>
      <c r="L749" s="11"/>
    </row>
    <row r="750" spans="3:12" x14ac:dyDescent="0.2">
      <c r="C750" s="1"/>
      <c r="F750" s="1"/>
      <c r="H750" s="11"/>
      <c r="I750" s="11"/>
      <c r="J750" s="11"/>
      <c r="K750" s="11"/>
      <c r="L750" s="11"/>
    </row>
    <row r="751" spans="3:12" x14ac:dyDescent="0.2">
      <c r="C751" s="1"/>
      <c r="F751" s="1"/>
      <c r="H751" s="11"/>
      <c r="I751" s="11"/>
      <c r="J751" s="11"/>
      <c r="K751" s="11"/>
      <c r="L751" s="11"/>
    </row>
    <row r="752" spans="3:12" x14ac:dyDescent="0.2">
      <c r="C752" s="1"/>
      <c r="F752" s="1"/>
      <c r="H752" s="11"/>
      <c r="I752" s="11"/>
      <c r="J752" s="11"/>
      <c r="K752" s="11"/>
      <c r="L752" s="11"/>
    </row>
    <row r="753" spans="3:12" x14ac:dyDescent="0.2">
      <c r="C753" s="1"/>
      <c r="F753" s="1"/>
      <c r="H753" s="11"/>
      <c r="I753" s="11"/>
      <c r="J753" s="11"/>
      <c r="K753" s="11"/>
      <c r="L753" s="11"/>
    </row>
    <row r="754" spans="3:12" x14ac:dyDescent="0.2">
      <c r="C754" s="1"/>
      <c r="F754" s="1"/>
      <c r="H754" s="11"/>
      <c r="I754" s="11"/>
      <c r="J754" s="11"/>
      <c r="K754" s="11"/>
      <c r="L754" s="11"/>
    </row>
    <row r="755" spans="3:12" x14ac:dyDescent="0.2">
      <c r="C755" s="1"/>
      <c r="F755" s="1"/>
      <c r="H755" s="11"/>
      <c r="I755" s="11"/>
      <c r="J755" s="11"/>
      <c r="K755" s="11"/>
      <c r="L755" s="11"/>
    </row>
    <row r="756" spans="3:12" x14ac:dyDescent="0.2">
      <c r="C756" s="1"/>
      <c r="F756" s="1"/>
      <c r="H756" s="11"/>
      <c r="I756" s="11"/>
      <c r="J756" s="11"/>
      <c r="K756" s="11"/>
      <c r="L756" s="11"/>
    </row>
    <row r="757" spans="3:12" x14ac:dyDescent="0.2">
      <c r="C757" s="1"/>
      <c r="F757" s="1"/>
      <c r="H757" s="11"/>
      <c r="I757" s="11"/>
      <c r="J757" s="11"/>
      <c r="K757" s="11"/>
      <c r="L757" s="11"/>
    </row>
    <row r="758" spans="3:12" x14ac:dyDescent="0.2">
      <c r="H758" s="11"/>
      <c r="I758" s="11"/>
      <c r="J758" s="11"/>
      <c r="K758" s="11"/>
      <c r="L758" s="11"/>
    </row>
    <row r="759" spans="3:12" x14ac:dyDescent="0.2">
      <c r="C759" s="1"/>
      <c r="F759" s="1"/>
      <c r="H759" s="11"/>
      <c r="I759" s="11"/>
      <c r="J759" s="11"/>
      <c r="K759" s="11"/>
      <c r="L759" s="11"/>
    </row>
    <row r="760" spans="3:12" x14ac:dyDescent="0.2">
      <c r="C760" s="1"/>
      <c r="F760" s="1"/>
      <c r="H760" s="11"/>
      <c r="I760" s="11"/>
      <c r="J760" s="11"/>
      <c r="K760" s="11"/>
      <c r="L760" s="11"/>
    </row>
    <row r="761" spans="3:12" x14ac:dyDescent="0.2">
      <c r="C761" s="1"/>
      <c r="F761" s="1"/>
      <c r="H761" s="11"/>
      <c r="I761" s="11"/>
      <c r="J761" s="11"/>
      <c r="K761" s="11"/>
      <c r="L761" s="11"/>
    </row>
    <row r="762" spans="3:12" x14ac:dyDescent="0.2">
      <c r="C762" s="1"/>
      <c r="F762" s="1"/>
      <c r="H762" s="11"/>
      <c r="I762" s="11"/>
      <c r="J762" s="11"/>
      <c r="K762" s="11"/>
      <c r="L762" s="11"/>
    </row>
    <row r="763" spans="3:12" x14ac:dyDescent="0.2">
      <c r="C763" s="1"/>
      <c r="F763" s="1"/>
      <c r="H763" s="11"/>
      <c r="I763" s="11"/>
      <c r="J763" s="11"/>
      <c r="K763" s="11"/>
      <c r="L763" s="11"/>
    </row>
    <row r="764" spans="3:12" x14ac:dyDescent="0.2">
      <c r="C764" s="1"/>
      <c r="F764" s="1"/>
      <c r="H764" s="11"/>
      <c r="I764" s="11"/>
      <c r="J764" s="11"/>
      <c r="K764" s="11"/>
      <c r="L764" s="11"/>
    </row>
    <row r="765" spans="3:12" x14ac:dyDescent="0.2">
      <c r="H765" s="11"/>
      <c r="I765" s="11"/>
      <c r="J765" s="11"/>
      <c r="K765" s="11"/>
      <c r="L765" s="11"/>
    </row>
    <row r="766" spans="3:12" x14ac:dyDescent="0.2">
      <c r="C766" s="1"/>
      <c r="F766" s="1"/>
      <c r="H766" s="11"/>
      <c r="I766" s="11"/>
      <c r="J766" s="11"/>
      <c r="K766" s="11"/>
      <c r="L766" s="11"/>
    </row>
    <row r="767" spans="3:12" x14ac:dyDescent="0.2">
      <c r="C767" s="1"/>
      <c r="F767" s="1"/>
      <c r="H767" s="11"/>
      <c r="I767" s="11"/>
      <c r="J767" s="11"/>
      <c r="K767" s="11"/>
      <c r="L767" s="11"/>
    </row>
    <row r="768" spans="3:12" x14ac:dyDescent="0.2">
      <c r="C768" s="1"/>
      <c r="F768" s="1"/>
      <c r="H768" s="11"/>
      <c r="I768" s="11"/>
      <c r="J768" s="11"/>
      <c r="K768" s="11"/>
      <c r="L768" s="11"/>
    </row>
    <row r="769" spans="3:12" x14ac:dyDescent="0.2">
      <c r="C769" s="1"/>
      <c r="F769" s="1"/>
      <c r="H769" s="11"/>
      <c r="I769" s="11"/>
      <c r="J769" s="11"/>
      <c r="K769" s="11"/>
      <c r="L769" s="11"/>
    </row>
    <row r="770" spans="3:12" x14ac:dyDescent="0.2">
      <c r="C770" s="1"/>
      <c r="F770" s="1"/>
      <c r="H770" s="11"/>
      <c r="I770" s="11"/>
      <c r="J770" s="11"/>
      <c r="K770" s="11"/>
      <c r="L770" s="11"/>
    </row>
    <row r="771" spans="3:12" x14ac:dyDescent="0.2">
      <c r="C771" s="1"/>
      <c r="F771" s="1"/>
      <c r="H771" s="11"/>
      <c r="I771" s="11"/>
      <c r="J771" s="11"/>
      <c r="K771" s="11"/>
      <c r="L771" s="11"/>
    </row>
    <row r="772" spans="3:12" x14ac:dyDescent="0.2">
      <c r="C772" s="1"/>
      <c r="F772" s="1"/>
      <c r="H772" s="11"/>
      <c r="I772" s="11"/>
      <c r="J772" s="11"/>
      <c r="K772" s="11"/>
      <c r="L772" s="11"/>
    </row>
    <row r="773" spans="3:12" x14ac:dyDescent="0.2">
      <c r="C773" s="1"/>
      <c r="F773" s="1"/>
      <c r="H773" s="11"/>
      <c r="I773" s="11"/>
      <c r="J773" s="11"/>
      <c r="K773" s="11"/>
      <c r="L773" s="11"/>
    </row>
    <row r="774" spans="3:12" x14ac:dyDescent="0.2">
      <c r="C774" s="1"/>
      <c r="F774" s="1"/>
      <c r="H774" s="11"/>
      <c r="I774" s="11"/>
      <c r="J774" s="11"/>
      <c r="K774" s="11"/>
      <c r="L774" s="11"/>
    </row>
    <row r="775" spans="3:12" x14ac:dyDescent="0.2">
      <c r="H775" s="11"/>
      <c r="I775" s="11"/>
      <c r="J775" s="11"/>
      <c r="K775" s="11"/>
      <c r="L775" s="11"/>
    </row>
    <row r="776" spans="3:12" x14ac:dyDescent="0.2">
      <c r="C776" s="1"/>
      <c r="F776" s="1"/>
      <c r="H776" s="11"/>
      <c r="I776" s="11"/>
      <c r="J776" s="11"/>
      <c r="K776" s="11"/>
      <c r="L776" s="11"/>
    </row>
    <row r="777" spans="3:12" x14ac:dyDescent="0.2">
      <c r="C777" s="1"/>
      <c r="F777" s="1"/>
      <c r="H777" s="11"/>
      <c r="I777" s="11"/>
      <c r="J777" s="11"/>
      <c r="K777" s="11"/>
      <c r="L777" s="11"/>
    </row>
    <row r="778" spans="3:12" x14ac:dyDescent="0.2">
      <c r="C778" s="1"/>
      <c r="F778" s="1"/>
      <c r="H778" s="11"/>
      <c r="I778" s="11"/>
      <c r="J778" s="11"/>
      <c r="K778" s="11"/>
      <c r="L778" s="11"/>
    </row>
    <row r="779" spans="3:12" x14ac:dyDescent="0.2">
      <c r="C779" s="1"/>
      <c r="F779" s="1"/>
      <c r="H779" s="11"/>
      <c r="I779" s="11"/>
      <c r="J779" s="11"/>
      <c r="K779" s="11"/>
      <c r="L779" s="11"/>
    </row>
    <row r="780" spans="3:12" x14ac:dyDescent="0.2">
      <c r="C780" s="1"/>
      <c r="F780" s="1"/>
      <c r="H780" s="11"/>
      <c r="I780" s="11"/>
      <c r="J780" s="11"/>
      <c r="K780" s="11"/>
      <c r="L780" s="11"/>
    </row>
    <row r="781" spans="3:12" x14ac:dyDescent="0.2">
      <c r="C781" s="1"/>
      <c r="F781" s="1"/>
      <c r="H781" s="11"/>
      <c r="I781" s="11"/>
      <c r="J781" s="11"/>
      <c r="K781" s="11"/>
      <c r="L781" s="11"/>
    </row>
    <row r="782" spans="3:12" x14ac:dyDescent="0.2">
      <c r="H782" s="11"/>
      <c r="I782" s="11"/>
      <c r="J782" s="11"/>
      <c r="K782" s="11"/>
      <c r="L782" s="11"/>
    </row>
    <row r="783" spans="3:12" x14ac:dyDescent="0.2">
      <c r="C783" s="1"/>
      <c r="F783" s="1"/>
      <c r="H783" s="11"/>
      <c r="I783" s="11"/>
      <c r="J783" s="11"/>
      <c r="K783" s="11"/>
      <c r="L783" s="11"/>
    </row>
    <row r="784" spans="3:12" x14ac:dyDescent="0.2">
      <c r="C784" s="1"/>
      <c r="F784" s="1"/>
      <c r="H784" s="11"/>
      <c r="I784" s="11"/>
      <c r="J784" s="11"/>
      <c r="K784" s="11"/>
      <c r="L784" s="11"/>
    </row>
    <row r="785" spans="3:12" x14ac:dyDescent="0.2">
      <c r="C785" s="1"/>
      <c r="F785" s="1"/>
      <c r="H785" s="11"/>
      <c r="I785" s="11"/>
      <c r="J785" s="11"/>
      <c r="K785" s="11"/>
      <c r="L785" s="11"/>
    </row>
    <row r="786" spans="3:12" x14ac:dyDescent="0.2">
      <c r="C786" s="1"/>
      <c r="F786" s="1"/>
      <c r="H786" s="11"/>
      <c r="I786" s="11"/>
      <c r="J786" s="11"/>
      <c r="K786" s="11"/>
      <c r="L786" s="11"/>
    </row>
    <row r="787" spans="3:12" x14ac:dyDescent="0.2">
      <c r="C787" s="1"/>
      <c r="F787" s="1"/>
      <c r="H787" s="11"/>
      <c r="I787" s="11"/>
      <c r="J787" s="11"/>
      <c r="K787" s="11"/>
      <c r="L787" s="11"/>
    </row>
    <row r="788" spans="3:12" x14ac:dyDescent="0.2">
      <c r="C788" s="1"/>
      <c r="F788" s="1"/>
      <c r="H788" s="11"/>
      <c r="I788" s="11"/>
      <c r="J788" s="11"/>
      <c r="K788" s="11"/>
      <c r="L788" s="11"/>
    </row>
    <row r="789" spans="3:12" x14ac:dyDescent="0.2">
      <c r="C789" s="1"/>
      <c r="F789" s="1"/>
      <c r="H789" s="11"/>
      <c r="I789" s="11"/>
      <c r="J789" s="11"/>
      <c r="K789" s="11"/>
      <c r="L789" s="11"/>
    </row>
    <row r="790" spans="3:12" x14ac:dyDescent="0.2">
      <c r="C790" s="1"/>
      <c r="F790" s="1"/>
      <c r="H790" s="11"/>
      <c r="I790" s="11"/>
      <c r="J790" s="11"/>
      <c r="K790" s="11"/>
      <c r="L790" s="11"/>
    </row>
    <row r="791" spans="3:12" x14ac:dyDescent="0.2">
      <c r="C791" s="1"/>
      <c r="F791" s="1"/>
      <c r="H791" s="11"/>
      <c r="I791" s="11"/>
      <c r="J791" s="11"/>
      <c r="K791" s="11"/>
      <c r="L791" s="11"/>
    </row>
    <row r="792" spans="3:12" x14ac:dyDescent="0.2">
      <c r="C792" s="1"/>
      <c r="F792" s="1"/>
      <c r="H792" s="11"/>
      <c r="I792" s="11"/>
      <c r="J792" s="11"/>
      <c r="K792" s="11"/>
      <c r="L792" s="11"/>
    </row>
    <row r="793" spans="3:12" x14ac:dyDescent="0.2">
      <c r="C793" s="1"/>
      <c r="F793" s="1"/>
      <c r="H793" s="11"/>
      <c r="I793" s="11"/>
      <c r="J793" s="11"/>
      <c r="K793" s="11"/>
      <c r="L793" s="11"/>
    </row>
    <row r="794" spans="3:12" x14ac:dyDescent="0.2">
      <c r="H794" s="11"/>
      <c r="I794" s="11"/>
      <c r="J794" s="11"/>
      <c r="K794" s="11"/>
      <c r="L794" s="11"/>
    </row>
    <row r="795" spans="3:12" x14ac:dyDescent="0.2">
      <c r="C795" s="1"/>
      <c r="F795" s="1"/>
      <c r="H795" s="11"/>
      <c r="I795" s="11"/>
      <c r="J795" s="11"/>
      <c r="K795" s="11"/>
      <c r="L795" s="11"/>
    </row>
    <row r="796" spans="3:12" x14ac:dyDescent="0.2">
      <c r="H796" s="11"/>
      <c r="I796" s="11"/>
      <c r="J796" s="11"/>
      <c r="K796" s="11"/>
      <c r="L796" s="11"/>
    </row>
    <row r="797" spans="3:12" x14ac:dyDescent="0.2">
      <c r="C797" s="1"/>
      <c r="F797" s="1"/>
      <c r="H797" s="11"/>
      <c r="I797" s="11"/>
      <c r="J797" s="11"/>
      <c r="K797" s="11"/>
      <c r="L797" s="11"/>
    </row>
    <row r="798" spans="3:12" x14ac:dyDescent="0.2">
      <c r="C798" s="1"/>
      <c r="F798" s="1"/>
      <c r="H798" s="11"/>
      <c r="I798" s="11"/>
      <c r="J798" s="11"/>
      <c r="K798" s="11"/>
      <c r="L798" s="11"/>
    </row>
    <row r="799" spans="3:12" x14ac:dyDescent="0.2">
      <c r="H799" s="11"/>
      <c r="I799" s="11"/>
      <c r="J799" s="11"/>
      <c r="K799" s="11"/>
      <c r="L799" s="11"/>
    </row>
    <row r="800" spans="3:12" x14ac:dyDescent="0.2">
      <c r="C800" s="1"/>
      <c r="F800" s="1"/>
      <c r="H800" s="11"/>
      <c r="I800" s="11"/>
      <c r="J800" s="11"/>
      <c r="K800" s="11"/>
      <c r="L800" s="11"/>
    </row>
    <row r="801" spans="3:12" x14ac:dyDescent="0.2">
      <c r="H801" s="11"/>
      <c r="I801" s="11"/>
      <c r="J801" s="11"/>
      <c r="K801" s="11"/>
      <c r="L801" s="11"/>
    </row>
    <row r="802" spans="3:12" x14ac:dyDescent="0.2">
      <c r="C802" s="1"/>
      <c r="F802" s="1"/>
      <c r="H802" s="11"/>
      <c r="I802" s="11"/>
      <c r="J802" s="11"/>
      <c r="K802" s="11"/>
      <c r="L802" s="11"/>
    </row>
    <row r="803" spans="3:12" x14ac:dyDescent="0.2">
      <c r="C803" s="1"/>
      <c r="F803" s="1"/>
      <c r="H803" s="11"/>
      <c r="I803" s="11"/>
      <c r="J803" s="11"/>
      <c r="K803" s="11"/>
      <c r="L803" s="11"/>
    </row>
    <row r="804" spans="3:12" x14ac:dyDescent="0.2">
      <c r="C804" s="1"/>
      <c r="F804" s="1"/>
      <c r="H804" s="11"/>
      <c r="I804" s="11"/>
      <c r="J804" s="11"/>
      <c r="K804" s="11"/>
      <c r="L804" s="11"/>
    </row>
    <row r="805" spans="3:12" x14ac:dyDescent="0.2">
      <c r="C805" s="1"/>
      <c r="F805" s="1"/>
      <c r="H805" s="11"/>
      <c r="I805" s="11"/>
      <c r="J805" s="11"/>
      <c r="K805" s="11"/>
      <c r="L805" s="11"/>
    </row>
    <row r="806" spans="3:12" x14ac:dyDescent="0.2">
      <c r="C806" s="1"/>
      <c r="F806" s="1"/>
      <c r="H806" s="11"/>
      <c r="I806" s="11"/>
      <c r="J806" s="11"/>
      <c r="K806" s="11"/>
      <c r="L806" s="11"/>
    </row>
    <row r="807" spans="3:12" x14ac:dyDescent="0.2">
      <c r="C807" s="1"/>
      <c r="F807" s="1"/>
      <c r="H807" s="11"/>
      <c r="I807" s="11"/>
      <c r="J807" s="11"/>
      <c r="K807" s="11"/>
      <c r="L807" s="11"/>
    </row>
    <row r="808" spans="3:12" x14ac:dyDescent="0.2">
      <c r="C808" s="1"/>
      <c r="F808" s="1"/>
      <c r="H808" s="11"/>
      <c r="I808" s="11"/>
      <c r="J808" s="11"/>
      <c r="K808" s="11"/>
      <c r="L808" s="11"/>
    </row>
    <row r="809" spans="3:12" x14ac:dyDescent="0.2">
      <c r="H809" s="11"/>
      <c r="I809" s="11"/>
      <c r="J809" s="11"/>
      <c r="K809" s="11"/>
      <c r="L809" s="11"/>
    </row>
    <row r="810" spans="3:12" x14ac:dyDescent="0.2">
      <c r="C810" s="1"/>
      <c r="F810" s="1"/>
      <c r="H810" s="11"/>
      <c r="I810" s="11"/>
      <c r="J810" s="11"/>
      <c r="K810" s="11"/>
      <c r="L810" s="11"/>
    </row>
    <row r="811" spans="3:12" x14ac:dyDescent="0.2">
      <c r="C811" s="1"/>
      <c r="F811" s="1"/>
      <c r="H811" s="11"/>
      <c r="I811" s="11"/>
      <c r="J811" s="11"/>
      <c r="K811" s="11"/>
      <c r="L811" s="11"/>
    </row>
    <row r="812" spans="3:12" x14ac:dyDescent="0.2">
      <c r="C812" s="1"/>
      <c r="F812" s="1"/>
      <c r="H812" s="11"/>
      <c r="I812" s="11"/>
      <c r="J812" s="11"/>
      <c r="K812" s="11"/>
      <c r="L812" s="11"/>
    </row>
    <row r="813" spans="3:12" x14ac:dyDescent="0.2">
      <c r="C813" s="1"/>
      <c r="F813" s="1"/>
      <c r="H813" s="11"/>
      <c r="I813" s="11"/>
      <c r="J813" s="11"/>
      <c r="K813" s="11"/>
      <c r="L813" s="11"/>
    </row>
    <row r="814" spans="3:12" x14ac:dyDescent="0.2">
      <c r="C814" s="1"/>
      <c r="F814" s="1"/>
      <c r="H814" s="11"/>
      <c r="I814" s="11"/>
      <c r="J814" s="11"/>
      <c r="K814" s="11"/>
      <c r="L814" s="11"/>
    </row>
    <row r="815" spans="3:12" x14ac:dyDescent="0.2">
      <c r="C815" s="1"/>
      <c r="F815" s="1"/>
      <c r="H815" s="11"/>
      <c r="I815" s="11"/>
      <c r="J815" s="11"/>
      <c r="K815" s="11"/>
      <c r="L815" s="11"/>
    </row>
    <row r="816" spans="3:12" x14ac:dyDescent="0.2">
      <c r="H816" s="11"/>
      <c r="I816" s="11"/>
      <c r="J816" s="11"/>
      <c r="K816" s="11"/>
      <c r="L816" s="11"/>
    </row>
    <row r="817" spans="3:12" x14ac:dyDescent="0.2">
      <c r="C817" s="1"/>
      <c r="F817" s="1"/>
      <c r="H817" s="11"/>
      <c r="I817" s="11"/>
      <c r="J817" s="11"/>
      <c r="K817" s="11"/>
      <c r="L817" s="11"/>
    </row>
    <row r="818" spans="3:12" x14ac:dyDescent="0.2">
      <c r="H818" s="11"/>
      <c r="I818" s="11"/>
      <c r="J818" s="11"/>
      <c r="K818" s="11"/>
      <c r="L818" s="11"/>
    </row>
    <row r="819" spans="3:12" x14ac:dyDescent="0.2">
      <c r="C819" s="1"/>
      <c r="F819" s="1"/>
      <c r="H819" s="11"/>
      <c r="I819" s="11"/>
      <c r="J819" s="11"/>
      <c r="K819" s="11"/>
      <c r="L819" s="11"/>
    </row>
    <row r="820" spans="3:12" x14ac:dyDescent="0.2">
      <c r="C820" s="1"/>
      <c r="F820" s="1"/>
      <c r="H820" s="11"/>
      <c r="I820" s="11"/>
      <c r="J820" s="11"/>
      <c r="K820" s="11"/>
      <c r="L820" s="11"/>
    </row>
    <row r="821" spans="3:12" x14ac:dyDescent="0.2">
      <c r="C821" s="1"/>
      <c r="F821" s="1"/>
      <c r="H821" s="11"/>
      <c r="I821" s="11"/>
      <c r="J821" s="11"/>
      <c r="K821" s="11"/>
      <c r="L821" s="11"/>
    </row>
    <row r="822" spans="3:12" x14ac:dyDescent="0.2">
      <c r="C822" s="1"/>
      <c r="F822" s="1"/>
      <c r="H822" s="11"/>
      <c r="I822" s="11"/>
      <c r="J822" s="11"/>
      <c r="K822" s="11"/>
      <c r="L822" s="11"/>
    </row>
    <row r="823" spans="3:12" x14ac:dyDescent="0.2">
      <c r="C823" s="1"/>
      <c r="F823" s="1"/>
      <c r="H823" s="11"/>
      <c r="I823" s="11"/>
      <c r="J823" s="11"/>
      <c r="K823" s="11"/>
      <c r="L823" s="11"/>
    </row>
    <row r="824" spans="3:12" x14ac:dyDescent="0.2">
      <c r="C824" s="1"/>
      <c r="F824" s="1"/>
      <c r="H824" s="11"/>
      <c r="I824" s="11"/>
      <c r="J824" s="11"/>
      <c r="K824" s="11"/>
      <c r="L824" s="11"/>
    </row>
    <row r="825" spans="3:12" x14ac:dyDescent="0.2">
      <c r="H825" s="11"/>
      <c r="I825" s="11"/>
      <c r="J825" s="11"/>
      <c r="K825" s="11"/>
      <c r="L825" s="11"/>
    </row>
    <row r="826" spans="3:12" x14ac:dyDescent="0.2">
      <c r="C826" s="1"/>
      <c r="F826" s="1"/>
      <c r="H826" s="11"/>
      <c r="I826" s="11"/>
      <c r="J826" s="11"/>
      <c r="K826" s="11"/>
      <c r="L826" s="11"/>
    </row>
    <row r="827" spans="3:12" x14ac:dyDescent="0.2">
      <c r="C827" s="1"/>
      <c r="F827" s="1"/>
      <c r="H827" s="11"/>
      <c r="I827" s="11"/>
      <c r="J827" s="11"/>
      <c r="K827" s="11"/>
      <c r="L827" s="11"/>
    </row>
    <row r="828" spans="3:12" x14ac:dyDescent="0.2">
      <c r="C828" s="1"/>
      <c r="F828" s="1"/>
      <c r="H828" s="11"/>
      <c r="I828" s="11"/>
      <c r="J828" s="11"/>
      <c r="K828" s="11"/>
      <c r="L828" s="11"/>
    </row>
    <row r="829" spans="3:12" x14ac:dyDescent="0.2">
      <c r="C829" s="1"/>
      <c r="F829" s="1"/>
      <c r="H829" s="11"/>
      <c r="I829" s="11"/>
      <c r="J829" s="11"/>
      <c r="K829" s="11"/>
      <c r="L829" s="11"/>
    </row>
    <row r="830" spans="3:12" x14ac:dyDescent="0.2">
      <c r="H830" s="11"/>
      <c r="I830" s="11"/>
      <c r="J830" s="11"/>
      <c r="K830" s="11"/>
      <c r="L830" s="11"/>
    </row>
    <row r="831" spans="3:12" x14ac:dyDescent="0.2">
      <c r="C831" s="1"/>
      <c r="F831" s="1"/>
      <c r="H831" s="11"/>
      <c r="I831" s="11"/>
      <c r="J831" s="11"/>
      <c r="K831" s="11"/>
      <c r="L831" s="11"/>
    </row>
    <row r="832" spans="3:12" x14ac:dyDescent="0.2">
      <c r="C832" s="1"/>
      <c r="F832" s="1"/>
      <c r="H832" s="11"/>
      <c r="I832" s="11"/>
      <c r="J832" s="11"/>
      <c r="K832" s="11"/>
      <c r="L832" s="11"/>
    </row>
    <row r="833" spans="3:12" x14ac:dyDescent="0.2">
      <c r="C833" s="1"/>
      <c r="F833" s="1"/>
      <c r="H833" s="11"/>
      <c r="I833" s="11"/>
      <c r="J833" s="11"/>
      <c r="K833" s="11"/>
      <c r="L833" s="11"/>
    </row>
    <row r="834" spans="3:12" x14ac:dyDescent="0.2">
      <c r="C834" s="1"/>
      <c r="F834" s="1"/>
      <c r="H834" s="11"/>
      <c r="I834" s="11"/>
      <c r="J834" s="11"/>
      <c r="K834" s="11"/>
      <c r="L834" s="11"/>
    </row>
    <row r="835" spans="3:12" x14ac:dyDescent="0.2">
      <c r="C835" s="1"/>
      <c r="F835" s="1"/>
      <c r="H835" s="11"/>
      <c r="I835" s="11"/>
      <c r="J835" s="11"/>
      <c r="K835" s="11"/>
      <c r="L835" s="11"/>
    </row>
    <row r="836" spans="3:12" x14ac:dyDescent="0.2">
      <c r="C836" s="1"/>
      <c r="F836" s="1"/>
      <c r="H836" s="11"/>
      <c r="I836" s="11"/>
      <c r="J836" s="11"/>
      <c r="K836" s="11"/>
      <c r="L836" s="11"/>
    </row>
    <row r="837" spans="3:12" x14ac:dyDescent="0.2">
      <c r="C837" s="1"/>
      <c r="F837" s="1"/>
      <c r="H837" s="11"/>
      <c r="I837" s="11"/>
      <c r="J837" s="11"/>
      <c r="K837" s="11"/>
      <c r="L837" s="11"/>
    </row>
    <row r="838" spans="3:12" x14ac:dyDescent="0.2">
      <c r="C838" s="1"/>
      <c r="F838" s="1"/>
      <c r="H838" s="11"/>
      <c r="I838" s="11"/>
      <c r="J838" s="11"/>
      <c r="K838" s="11"/>
      <c r="L838" s="11"/>
    </row>
    <row r="839" spans="3:12" x14ac:dyDescent="0.2">
      <c r="C839" s="1"/>
      <c r="F839" s="1"/>
      <c r="H839" s="11"/>
      <c r="I839" s="11"/>
      <c r="J839" s="11"/>
      <c r="K839" s="11"/>
      <c r="L839" s="11"/>
    </row>
    <row r="840" spans="3:12" x14ac:dyDescent="0.2">
      <c r="C840" s="1"/>
      <c r="F840" s="1"/>
      <c r="H840" s="11"/>
      <c r="I840" s="11"/>
      <c r="J840" s="11"/>
      <c r="K840" s="11"/>
      <c r="L840" s="11"/>
    </row>
    <row r="841" spans="3:12" x14ac:dyDescent="0.2">
      <c r="C841" s="1"/>
      <c r="F841" s="1"/>
      <c r="H841" s="11"/>
      <c r="I841" s="11"/>
      <c r="J841" s="11"/>
      <c r="K841" s="11"/>
      <c r="L841" s="11"/>
    </row>
    <row r="842" spans="3:12" x14ac:dyDescent="0.2">
      <c r="C842" s="1"/>
      <c r="F842" s="1"/>
      <c r="H842" s="11"/>
      <c r="I842" s="11"/>
      <c r="J842" s="11"/>
      <c r="K842" s="11"/>
      <c r="L842" s="11"/>
    </row>
    <row r="843" spans="3:12" x14ac:dyDescent="0.2">
      <c r="C843" s="1"/>
      <c r="F843" s="1"/>
      <c r="H843" s="11"/>
      <c r="I843" s="11"/>
      <c r="J843" s="11"/>
      <c r="K843" s="11"/>
      <c r="L843" s="11"/>
    </row>
    <row r="844" spans="3:12" x14ac:dyDescent="0.2">
      <c r="C844" s="1"/>
      <c r="F844" s="1"/>
      <c r="H844" s="11"/>
      <c r="I844" s="11"/>
      <c r="J844" s="11"/>
      <c r="K844" s="11"/>
      <c r="L844" s="11"/>
    </row>
    <row r="845" spans="3:12" x14ac:dyDescent="0.2">
      <c r="C845" s="1"/>
      <c r="F845" s="1"/>
      <c r="H845" s="11"/>
      <c r="I845" s="11"/>
      <c r="J845" s="11"/>
      <c r="K845" s="11"/>
      <c r="L845" s="11"/>
    </row>
    <row r="846" spans="3:12" x14ac:dyDescent="0.2">
      <c r="C846" s="1"/>
      <c r="F846" s="1"/>
      <c r="H846" s="11"/>
      <c r="I846" s="11"/>
      <c r="J846" s="11"/>
      <c r="K846" s="11"/>
      <c r="L846" s="11"/>
    </row>
    <row r="847" spans="3:12" x14ac:dyDescent="0.2">
      <c r="H847" s="11"/>
      <c r="I847" s="11"/>
      <c r="J847" s="11"/>
      <c r="K847" s="11"/>
      <c r="L847" s="11"/>
    </row>
    <row r="848" spans="3:12" x14ac:dyDescent="0.2">
      <c r="C848" s="1"/>
      <c r="F848" s="1"/>
      <c r="H848" s="11"/>
      <c r="I848" s="11"/>
      <c r="J848" s="11"/>
      <c r="K848" s="11"/>
      <c r="L848" s="11"/>
    </row>
    <row r="849" spans="3:12" x14ac:dyDescent="0.2">
      <c r="C849" s="1"/>
      <c r="F849" s="1"/>
      <c r="H849" s="11"/>
      <c r="I849" s="11"/>
      <c r="J849" s="11"/>
      <c r="K849" s="11"/>
      <c r="L849" s="11"/>
    </row>
    <row r="850" spans="3:12" x14ac:dyDescent="0.2">
      <c r="C850" s="1"/>
      <c r="F850" s="1"/>
      <c r="H850" s="11"/>
      <c r="I850" s="11"/>
      <c r="J850" s="11"/>
      <c r="K850" s="11"/>
      <c r="L850" s="11"/>
    </row>
    <row r="851" spans="3:12" x14ac:dyDescent="0.2">
      <c r="C851" s="1"/>
      <c r="F851" s="1"/>
      <c r="H851" s="11"/>
      <c r="I851" s="11"/>
      <c r="J851" s="11"/>
      <c r="K851" s="11"/>
      <c r="L851" s="11"/>
    </row>
    <row r="852" spans="3:12" x14ac:dyDescent="0.2">
      <c r="C852" s="1"/>
      <c r="F852" s="1"/>
      <c r="H852" s="11"/>
      <c r="I852" s="11"/>
      <c r="J852" s="11"/>
      <c r="K852" s="11"/>
      <c r="L852" s="11"/>
    </row>
    <row r="853" spans="3:12" x14ac:dyDescent="0.2">
      <c r="C853" s="1"/>
      <c r="F853" s="1"/>
      <c r="H853" s="11"/>
      <c r="I853" s="11"/>
      <c r="J853" s="11"/>
      <c r="K853" s="11"/>
      <c r="L853" s="11"/>
    </row>
    <row r="854" spans="3:12" x14ac:dyDescent="0.2">
      <c r="C854" s="1"/>
      <c r="F854" s="1"/>
      <c r="H854" s="11"/>
      <c r="I854" s="11"/>
      <c r="J854" s="11"/>
      <c r="K854" s="11"/>
      <c r="L854" s="11"/>
    </row>
    <row r="855" spans="3:12" x14ac:dyDescent="0.2">
      <c r="C855" s="1"/>
      <c r="F855" s="1"/>
      <c r="H855" s="11"/>
      <c r="I855" s="11"/>
      <c r="J855" s="11"/>
      <c r="K855" s="11"/>
      <c r="L855" s="11"/>
    </row>
    <row r="856" spans="3:12" x14ac:dyDescent="0.2">
      <c r="C856" s="1"/>
      <c r="F856" s="1"/>
      <c r="H856" s="11"/>
      <c r="I856" s="11"/>
      <c r="J856" s="11"/>
      <c r="K856" s="11"/>
      <c r="L856" s="11"/>
    </row>
    <row r="857" spans="3:12" x14ac:dyDescent="0.2">
      <c r="C857" s="1"/>
      <c r="F857" s="1"/>
      <c r="H857" s="11"/>
      <c r="I857" s="11"/>
      <c r="J857" s="11"/>
      <c r="K857" s="11"/>
      <c r="L857" s="11"/>
    </row>
    <row r="858" spans="3:12" x14ac:dyDescent="0.2">
      <c r="H858" s="11"/>
      <c r="I858" s="11"/>
      <c r="J858" s="11"/>
      <c r="K858" s="11"/>
      <c r="L858" s="11"/>
    </row>
    <row r="859" spans="3:12" x14ac:dyDescent="0.2">
      <c r="C859" s="1"/>
      <c r="F859" s="1"/>
      <c r="H859" s="11"/>
      <c r="I859" s="11"/>
      <c r="J859" s="11"/>
      <c r="K859" s="11"/>
      <c r="L859" s="11"/>
    </row>
    <row r="860" spans="3:12" x14ac:dyDescent="0.2">
      <c r="C860" s="1"/>
      <c r="F860" s="1"/>
      <c r="H860" s="11"/>
      <c r="I860" s="11"/>
      <c r="J860" s="11"/>
      <c r="K860" s="11"/>
      <c r="L860" s="11"/>
    </row>
    <row r="861" spans="3:12" x14ac:dyDescent="0.2">
      <c r="C861" s="1"/>
      <c r="F861" s="1"/>
      <c r="H861" s="11"/>
      <c r="I861" s="11"/>
      <c r="J861" s="11"/>
      <c r="K861" s="11"/>
      <c r="L861" s="11"/>
    </row>
    <row r="862" spans="3:12" x14ac:dyDescent="0.2">
      <c r="C862" s="1"/>
      <c r="F862" s="1"/>
      <c r="H862" s="11"/>
      <c r="I862" s="11"/>
      <c r="J862" s="11"/>
      <c r="K862" s="11"/>
      <c r="L862" s="11"/>
    </row>
    <row r="863" spans="3:12" x14ac:dyDescent="0.2">
      <c r="C863" s="1"/>
      <c r="F863" s="1"/>
      <c r="H863" s="11"/>
      <c r="I863" s="11"/>
      <c r="J863" s="11"/>
      <c r="K863" s="11"/>
      <c r="L863" s="11"/>
    </row>
    <row r="864" spans="3:12" x14ac:dyDescent="0.2">
      <c r="C864" s="1"/>
      <c r="F864" s="1"/>
      <c r="H864" s="11"/>
      <c r="I864" s="11"/>
      <c r="J864" s="11"/>
      <c r="K864" s="11"/>
      <c r="L864" s="11"/>
    </row>
    <row r="865" spans="3:12" x14ac:dyDescent="0.2">
      <c r="C865" s="1"/>
      <c r="F865" s="1"/>
      <c r="H865" s="11"/>
      <c r="I865" s="11"/>
      <c r="J865" s="11"/>
      <c r="K865" s="11"/>
      <c r="L865" s="11"/>
    </row>
    <row r="866" spans="3:12" x14ac:dyDescent="0.2">
      <c r="C866" s="1"/>
      <c r="F866" s="1"/>
      <c r="H866" s="11"/>
      <c r="I866" s="11"/>
      <c r="J866" s="11"/>
      <c r="K866" s="11"/>
      <c r="L866" s="11"/>
    </row>
    <row r="867" spans="3:12" x14ac:dyDescent="0.2">
      <c r="C867" s="1"/>
      <c r="F867" s="1"/>
      <c r="H867" s="11"/>
      <c r="I867" s="11"/>
      <c r="J867" s="11"/>
      <c r="K867" s="11"/>
      <c r="L867" s="11"/>
    </row>
    <row r="868" spans="3:12" x14ac:dyDescent="0.2">
      <c r="C868" s="1"/>
      <c r="F868" s="1"/>
      <c r="H868" s="11"/>
      <c r="I868" s="11"/>
      <c r="J868" s="11"/>
      <c r="K868" s="11"/>
      <c r="L868" s="11"/>
    </row>
    <row r="869" spans="3:12" x14ac:dyDescent="0.2">
      <c r="C869" s="1"/>
      <c r="F869" s="1"/>
      <c r="H869" s="11"/>
      <c r="I869" s="11"/>
      <c r="J869" s="11"/>
      <c r="K869" s="11"/>
      <c r="L869" s="11"/>
    </row>
    <row r="870" spans="3:12" x14ac:dyDescent="0.2">
      <c r="C870" s="1"/>
      <c r="F870" s="1"/>
      <c r="H870" s="11"/>
      <c r="I870" s="11"/>
      <c r="J870" s="11"/>
      <c r="K870" s="11"/>
      <c r="L870" s="11"/>
    </row>
    <row r="871" spans="3:12" x14ac:dyDescent="0.2">
      <c r="C871" s="1"/>
      <c r="F871" s="1"/>
      <c r="H871" s="11"/>
      <c r="I871" s="11"/>
      <c r="J871" s="11"/>
      <c r="K871" s="11"/>
      <c r="L871" s="11"/>
    </row>
    <row r="872" spans="3:12" x14ac:dyDescent="0.2">
      <c r="C872" s="1"/>
      <c r="F872" s="1"/>
      <c r="H872" s="11"/>
      <c r="I872" s="11"/>
      <c r="J872" s="11"/>
      <c r="K872" s="11"/>
      <c r="L872" s="11"/>
    </row>
    <row r="873" spans="3:12" x14ac:dyDescent="0.2">
      <c r="C873" s="1"/>
      <c r="F873" s="1"/>
      <c r="H873" s="11"/>
      <c r="I873" s="11"/>
      <c r="J873" s="11"/>
      <c r="K873" s="11"/>
      <c r="L873" s="11"/>
    </row>
    <row r="874" spans="3:12" x14ac:dyDescent="0.2">
      <c r="H874" s="11"/>
      <c r="I874" s="11"/>
      <c r="J874" s="11"/>
      <c r="K874" s="11"/>
      <c r="L874" s="11"/>
    </row>
    <row r="875" spans="3:12" x14ac:dyDescent="0.2">
      <c r="C875" s="1"/>
      <c r="F875" s="1"/>
      <c r="H875" s="11"/>
      <c r="I875" s="11"/>
      <c r="J875" s="11"/>
      <c r="K875" s="11"/>
      <c r="L875" s="11"/>
    </row>
    <row r="876" spans="3:12" x14ac:dyDescent="0.2">
      <c r="C876" s="1"/>
      <c r="F876" s="1"/>
      <c r="H876" s="11"/>
      <c r="I876" s="11"/>
      <c r="J876" s="11"/>
      <c r="K876" s="11"/>
      <c r="L876" s="11"/>
    </row>
    <row r="877" spans="3:12" x14ac:dyDescent="0.2">
      <c r="C877" s="1"/>
      <c r="F877" s="1"/>
      <c r="H877" s="11"/>
      <c r="I877" s="11"/>
      <c r="J877" s="11"/>
      <c r="K877" s="11"/>
      <c r="L877" s="11"/>
    </row>
    <row r="878" spans="3:12" x14ac:dyDescent="0.2">
      <c r="C878" s="1"/>
      <c r="F878" s="1"/>
      <c r="H878" s="11"/>
      <c r="I878" s="11"/>
      <c r="J878" s="11"/>
      <c r="K878" s="11"/>
      <c r="L878" s="11"/>
    </row>
    <row r="879" spans="3:12" x14ac:dyDescent="0.2">
      <c r="C879" s="1"/>
      <c r="F879" s="1"/>
      <c r="H879" s="11"/>
      <c r="I879" s="11"/>
      <c r="J879" s="11"/>
      <c r="K879" s="11"/>
      <c r="L879" s="11"/>
    </row>
    <row r="880" spans="3:12" x14ac:dyDescent="0.2">
      <c r="C880" s="1"/>
      <c r="F880" s="1"/>
      <c r="H880" s="11"/>
      <c r="I880" s="11"/>
      <c r="J880" s="11"/>
      <c r="K880" s="11"/>
      <c r="L880" s="11"/>
    </row>
    <row r="881" spans="3:12" x14ac:dyDescent="0.2">
      <c r="C881" s="1"/>
      <c r="F881" s="1"/>
      <c r="H881" s="11"/>
      <c r="I881" s="11"/>
      <c r="J881" s="11"/>
      <c r="K881" s="11"/>
      <c r="L881" s="11"/>
    </row>
    <row r="882" spans="3:12" x14ac:dyDescent="0.2">
      <c r="C882" s="1"/>
      <c r="F882" s="1"/>
      <c r="H882" s="11"/>
      <c r="I882" s="11"/>
      <c r="J882" s="11"/>
      <c r="K882" s="11"/>
      <c r="L882" s="11"/>
    </row>
    <row r="883" spans="3:12" x14ac:dyDescent="0.2">
      <c r="C883" s="1"/>
      <c r="F883" s="1"/>
      <c r="H883" s="11"/>
      <c r="I883" s="11"/>
      <c r="J883" s="11"/>
      <c r="K883" s="11"/>
      <c r="L883" s="11"/>
    </row>
    <row r="884" spans="3:12" x14ac:dyDescent="0.2">
      <c r="C884" s="1"/>
      <c r="F884" s="1"/>
      <c r="H884" s="11"/>
      <c r="I884" s="11"/>
      <c r="J884" s="11"/>
      <c r="K884" s="11"/>
      <c r="L884" s="11"/>
    </row>
    <row r="885" spans="3:12" x14ac:dyDescent="0.2">
      <c r="C885" s="1"/>
      <c r="F885" s="1"/>
      <c r="H885" s="11"/>
      <c r="I885" s="11"/>
      <c r="J885" s="11"/>
      <c r="K885" s="11"/>
      <c r="L885" s="11"/>
    </row>
    <row r="886" spans="3:12" x14ac:dyDescent="0.2">
      <c r="C886" s="1"/>
      <c r="F886" s="1"/>
      <c r="H886" s="11"/>
      <c r="I886" s="11"/>
      <c r="J886" s="11"/>
      <c r="K886" s="11"/>
      <c r="L886" s="11"/>
    </row>
    <row r="887" spans="3:12" x14ac:dyDescent="0.2">
      <c r="C887" s="1"/>
      <c r="F887" s="1"/>
      <c r="H887" s="11"/>
      <c r="I887" s="11"/>
      <c r="J887" s="11"/>
      <c r="K887" s="11"/>
      <c r="L887" s="11"/>
    </row>
    <row r="888" spans="3:12" x14ac:dyDescent="0.2">
      <c r="C888" s="1"/>
      <c r="F888" s="1"/>
      <c r="H888" s="11"/>
      <c r="I888" s="11"/>
      <c r="J888" s="11"/>
      <c r="K888" s="11"/>
      <c r="L888" s="11"/>
    </row>
    <row r="889" spans="3:12" x14ac:dyDescent="0.2">
      <c r="C889" s="1"/>
      <c r="F889" s="1"/>
      <c r="H889" s="11"/>
      <c r="I889" s="11"/>
      <c r="J889" s="11"/>
      <c r="K889" s="11"/>
      <c r="L889" s="11"/>
    </row>
    <row r="890" spans="3:12" x14ac:dyDescent="0.2">
      <c r="C890" s="1"/>
      <c r="F890" s="1"/>
      <c r="H890" s="11"/>
      <c r="I890" s="11"/>
      <c r="J890" s="11"/>
      <c r="K890" s="11"/>
      <c r="L890" s="11"/>
    </row>
    <row r="891" spans="3:12" x14ac:dyDescent="0.2">
      <c r="H891" s="11"/>
      <c r="I891" s="11"/>
      <c r="J891" s="11"/>
      <c r="K891" s="11"/>
      <c r="L891" s="11"/>
    </row>
    <row r="892" spans="3:12" x14ac:dyDescent="0.2">
      <c r="H892" s="11"/>
      <c r="I892" s="11"/>
      <c r="J892" s="11"/>
      <c r="K892" s="11"/>
      <c r="L892" s="11"/>
    </row>
    <row r="893" spans="3:12" x14ac:dyDescent="0.2">
      <c r="C893" s="1"/>
      <c r="F893" s="1"/>
      <c r="H893" s="11"/>
      <c r="I893" s="11"/>
      <c r="J893" s="11"/>
      <c r="K893" s="11"/>
      <c r="L893" s="11"/>
    </row>
    <row r="894" spans="3:12" x14ac:dyDescent="0.2">
      <c r="C894" s="1"/>
      <c r="F894" s="1"/>
      <c r="H894" s="11"/>
      <c r="I894" s="11"/>
      <c r="J894" s="11"/>
      <c r="K894" s="11"/>
      <c r="L894" s="11"/>
    </row>
    <row r="895" spans="3:12" x14ac:dyDescent="0.2">
      <c r="C895" s="1"/>
      <c r="F895" s="1"/>
      <c r="H895" s="11"/>
      <c r="I895" s="11"/>
      <c r="J895" s="11"/>
      <c r="K895" s="11"/>
      <c r="L895" s="11"/>
    </row>
    <row r="896" spans="3:12" x14ac:dyDescent="0.2">
      <c r="C896" s="1"/>
      <c r="F896" s="1"/>
      <c r="H896" s="11"/>
      <c r="I896" s="11"/>
      <c r="J896" s="11"/>
      <c r="K896" s="11"/>
      <c r="L896" s="11"/>
    </row>
    <row r="897" spans="3:12" x14ac:dyDescent="0.2">
      <c r="C897" s="1"/>
      <c r="F897" s="1"/>
      <c r="H897" s="11"/>
      <c r="I897" s="11"/>
      <c r="J897" s="11"/>
      <c r="K897" s="11"/>
      <c r="L897" s="11"/>
    </row>
    <row r="898" spans="3:12" x14ac:dyDescent="0.2">
      <c r="C898" s="1"/>
      <c r="F898" s="1"/>
      <c r="H898" s="11"/>
      <c r="I898" s="11"/>
      <c r="J898" s="11"/>
      <c r="K898" s="11"/>
      <c r="L898" s="11"/>
    </row>
    <row r="899" spans="3:12" x14ac:dyDescent="0.2">
      <c r="C899" s="1"/>
      <c r="F899" s="1"/>
      <c r="H899" s="11"/>
      <c r="I899" s="11"/>
      <c r="J899" s="11"/>
      <c r="K899" s="11"/>
      <c r="L899" s="11"/>
    </row>
    <row r="900" spans="3:12" x14ac:dyDescent="0.2">
      <c r="C900" s="1"/>
      <c r="F900" s="1"/>
      <c r="H900" s="11"/>
      <c r="I900" s="11"/>
      <c r="J900" s="11"/>
      <c r="K900" s="11"/>
      <c r="L900" s="11"/>
    </row>
    <row r="901" spans="3:12" x14ac:dyDescent="0.2">
      <c r="C901" s="1"/>
      <c r="F901" s="1"/>
      <c r="H901" s="11"/>
      <c r="I901" s="11"/>
      <c r="J901" s="11"/>
      <c r="K901" s="11"/>
      <c r="L901" s="11"/>
    </row>
    <row r="902" spans="3:12" x14ac:dyDescent="0.2">
      <c r="C902" s="1"/>
      <c r="F902" s="1"/>
      <c r="H902" s="11"/>
      <c r="I902" s="11"/>
      <c r="J902" s="11"/>
      <c r="K902" s="11"/>
      <c r="L902" s="11"/>
    </row>
    <row r="903" spans="3:12" x14ac:dyDescent="0.2">
      <c r="C903" s="1"/>
      <c r="F903" s="1"/>
      <c r="H903" s="11"/>
      <c r="I903" s="11"/>
      <c r="J903" s="11"/>
      <c r="K903" s="11"/>
      <c r="L903" s="11"/>
    </row>
    <row r="904" spans="3:12" x14ac:dyDescent="0.2">
      <c r="C904" s="1"/>
      <c r="F904" s="1"/>
      <c r="H904" s="11"/>
      <c r="I904" s="11"/>
      <c r="J904" s="11"/>
      <c r="K904" s="11"/>
      <c r="L904" s="11"/>
    </row>
    <row r="905" spans="3:12" x14ac:dyDescent="0.2">
      <c r="C905" s="1"/>
      <c r="F905" s="1"/>
      <c r="H905" s="11"/>
      <c r="I905" s="11"/>
      <c r="J905" s="11"/>
      <c r="K905" s="11"/>
      <c r="L905" s="11"/>
    </row>
    <row r="906" spans="3:12" x14ac:dyDescent="0.2">
      <c r="C906" s="1"/>
      <c r="F906" s="1"/>
      <c r="H906" s="11"/>
      <c r="I906" s="11"/>
      <c r="J906" s="11"/>
      <c r="K906" s="11"/>
      <c r="L906" s="11"/>
    </row>
    <row r="907" spans="3:12" x14ac:dyDescent="0.2">
      <c r="C907" s="1"/>
      <c r="F907" s="1"/>
      <c r="H907" s="11"/>
      <c r="I907" s="11"/>
      <c r="J907" s="11"/>
      <c r="K907" s="11"/>
      <c r="L907" s="11"/>
    </row>
    <row r="908" spans="3:12" x14ac:dyDescent="0.2">
      <c r="C908" s="1"/>
      <c r="F908" s="1"/>
      <c r="H908" s="11"/>
      <c r="I908" s="11"/>
      <c r="J908" s="11"/>
      <c r="K908" s="11"/>
      <c r="L908" s="11"/>
    </row>
    <row r="909" spans="3:12" x14ac:dyDescent="0.2">
      <c r="C909" s="1"/>
      <c r="F909" s="1"/>
      <c r="H909" s="11"/>
      <c r="I909" s="11"/>
      <c r="J909" s="11"/>
      <c r="K909" s="11"/>
      <c r="L909" s="11"/>
    </row>
    <row r="910" spans="3:12" x14ac:dyDescent="0.2">
      <c r="C910" s="1"/>
      <c r="F910" s="1"/>
      <c r="H910" s="11"/>
      <c r="I910" s="11"/>
      <c r="J910" s="11"/>
      <c r="K910" s="11"/>
      <c r="L910" s="11"/>
    </row>
    <row r="911" spans="3:12" x14ac:dyDescent="0.2">
      <c r="C911" s="1"/>
      <c r="F911" s="1"/>
      <c r="H911" s="11"/>
      <c r="I911" s="11"/>
      <c r="J911" s="11"/>
      <c r="K911" s="11"/>
      <c r="L911" s="11"/>
    </row>
    <row r="912" spans="3:12" x14ac:dyDescent="0.2">
      <c r="C912" s="1"/>
      <c r="F912" s="1"/>
      <c r="H912" s="11"/>
      <c r="I912" s="11"/>
      <c r="J912" s="11"/>
      <c r="K912" s="11"/>
      <c r="L912" s="11"/>
    </row>
    <row r="913" spans="3:12" x14ac:dyDescent="0.2">
      <c r="C913" s="1"/>
      <c r="F913" s="1"/>
      <c r="H913" s="11"/>
      <c r="I913" s="11"/>
      <c r="J913" s="11"/>
      <c r="K913" s="11"/>
      <c r="L913" s="11"/>
    </row>
    <row r="914" spans="3:12" x14ac:dyDescent="0.2">
      <c r="C914" s="1"/>
      <c r="F914" s="1"/>
      <c r="H914" s="11"/>
      <c r="I914" s="11"/>
      <c r="J914" s="11"/>
      <c r="K914" s="11"/>
      <c r="L914" s="11"/>
    </row>
    <row r="915" spans="3:12" x14ac:dyDescent="0.2">
      <c r="C915" s="1"/>
      <c r="F915" s="1"/>
      <c r="H915" s="11"/>
      <c r="I915" s="11"/>
      <c r="J915" s="11"/>
      <c r="K915" s="11"/>
      <c r="L915" s="11"/>
    </row>
    <row r="916" spans="3:12" x14ac:dyDescent="0.2">
      <c r="C916" s="1"/>
      <c r="F916" s="1"/>
      <c r="H916" s="11"/>
      <c r="I916" s="11"/>
      <c r="J916" s="11"/>
      <c r="K916" s="11"/>
      <c r="L916" s="11"/>
    </row>
    <row r="917" spans="3:12" x14ac:dyDescent="0.2">
      <c r="C917" s="1"/>
      <c r="F917" s="1"/>
      <c r="H917" s="11"/>
      <c r="I917" s="11"/>
      <c r="J917" s="11"/>
      <c r="K917" s="11"/>
      <c r="L917" s="11"/>
    </row>
    <row r="918" spans="3:12" x14ac:dyDescent="0.2">
      <c r="C918" s="1"/>
      <c r="F918" s="1"/>
      <c r="H918" s="11"/>
      <c r="I918" s="11"/>
      <c r="J918" s="11"/>
      <c r="K918" s="11"/>
      <c r="L918" s="11"/>
    </row>
    <row r="919" spans="3:12" x14ac:dyDescent="0.2">
      <c r="C919" s="1"/>
      <c r="F919" s="1"/>
      <c r="H919" s="11"/>
      <c r="I919" s="11"/>
      <c r="J919" s="11"/>
      <c r="K919" s="11"/>
      <c r="L919" s="11"/>
    </row>
    <row r="920" spans="3:12" x14ac:dyDescent="0.2">
      <c r="C920" s="1"/>
      <c r="F920" s="1"/>
      <c r="H920" s="11"/>
      <c r="I920" s="11"/>
      <c r="J920" s="11"/>
      <c r="K920" s="11"/>
      <c r="L920" s="11"/>
    </row>
    <row r="921" spans="3:12" x14ac:dyDescent="0.2">
      <c r="C921" s="1"/>
      <c r="F921" s="1"/>
      <c r="H921" s="11"/>
      <c r="I921" s="11"/>
      <c r="J921" s="11"/>
      <c r="K921" s="11"/>
      <c r="L921" s="11"/>
    </row>
    <row r="922" spans="3:12" x14ac:dyDescent="0.2">
      <c r="H922" s="11"/>
      <c r="I922" s="11"/>
      <c r="J922" s="11"/>
      <c r="K922" s="11"/>
      <c r="L922" s="11"/>
    </row>
    <row r="923" spans="3:12" x14ac:dyDescent="0.2">
      <c r="C923" s="1"/>
      <c r="F923" s="1"/>
      <c r="H923" s="11"/>
      <c r="I923" s="11"/>
      <c r="J923" s="11"/>
      <c r="K923" s="11"/>
      <c r="L923" s="11"/>
    </row>
    <row r="924" spans="3:12" x14ac:dyDescent="0.2">
      <c r="C924" s="1"/>
      <c r="F924" s="1"/>
      <c r="H924" s="11"/>
      <c r="I924" s="11"/>
      <c r="J924" s="11"/>
      <c r="K924" s="11"/>
      <c r="L924" s="11"/>
    </row>
    <row r="925" spans="3:12" x14ac:dyDescent="0.2">
      <c r="C925" s="1"/>
      <c r="F925" s="1"/>
      <c r="H925" s="11"/>
      <c r="I925" s="11"/>
      <c r="J925" s="11"/>
      <c r="K925" s="11"/>
      <c r="L925" s="11"/>
    </row>
    <row r="926" spans="3:12" x14ac:dyDescent="0.2">
      <c r="C926" s="1"/>
      <c r="F926" s="1"/>
      <c r="H926" s="11"/>
      <c r="I926" s="11"/>
      <c r="J926" s="11"/>
      <c r="K926" s="11"/>
      <c r="L926" s="11"/>
    </row>
    <row r="927" spans="3:12" x14ac:dyDescent="0.2">
      <c r="C927" s="1"/>
      <c r="F927" s="1"/>
      <c r="H927" s="11"/>
      <c r="I927" s="11"/>
      <c r="J927" s="11"/>
      <c r="K927" s="11"/>
      <c r="L927" s="11"/>
    </row>
    <row r="928" spans="3:12" x14ac:dyDescent="0.2">
      <c r="C928" s="1"/>
      <c r="F928" s="1"/>
      <c r="H928" s="11"/>
      <c r="I928" s="11"/>
      <c r="J928" s="11"/>
      <c r="K928" s="11"/>
      <c r="L928" s="11"/>
    </row>
    <row r="929" spans="3:12" x14ac:dyDescent="0.2">
      <c r="C929" s="1"/>
      <c r="F929" s="1"/>
      <c r="H929" s="11"/>
      <c r="I929" s="11"/>
      <c r="J929" s="11"/>
      <c r="K929" s="11"/>
      <c r="L929" s="11"/>
    </row>
    <row r="930" spans="3:12" x14ac:dyDescent="0.2">
      <c r="C930" s="1"/>
      <c r="F930" s="1"/>
      <c r="H930" s="11"/>
      <c r="I930" s="11"/>
      <c r="J930" s="11"/>
      <c r="K930" s="11"/>
      <c r="L930" s="11"/>
    </row>
    <row r="931" spans="3:12" x14ac:dyDescent="0.2">
      <c r="C931" s="1"/>
      <c r="F931" s="1"/>
      <c r="H931" s="11"/>
      <c r="I931" s="11"/>
      <c r="J931" s="11"/>
      <c r="K931" s="11"/>
      <c r="L931" s="11"/>
    </row>
    <row r="932" spans="3:12" x14ac:dyDescent="0.2">
      <c r="C932" s="1"/>
      <c r="F932" s="1"/>
      <c r="H932" s="11"/>
      <c r="I932" s="11"/>
      <c r="J932" s="11"/>
      <c r="K932" s="11"/>
      <c r="L932" s="11"/>
    </row>
    <row r="933" spans="3:12" x14ac:dyDescent="0.2">
      <c r="C933" s="1"/>
      <c r="F933" s="1"/>
      <c r="H933" s="11"/>
      <c r="I933" s="11"/>
      <c r="J933" s="11"/>
      <c r="K933" s="11"/>
      <c r="L933" s="11"/>
    </row>
    <row r="934" spans="3:12" x14ac:dyDescent="0.2">
      <c r="C934" s="1"/>
      <c r="F934" s="1"/>
      <c r="H934" s="11"/>
      <c r="I934" s="11"/>
      <c r="J934" s="11"/>
      <c r="K934" s="11"/>
      <c r="L934" s="11"/>
    </row>
    <row r="935" spans="3:12" x14ac:dyDescent="0.2">
      <c r="C935" s="1"/>
      <c r="F935" s="1"/>
      <c r="H935" s="11"/>
      <c r="I935" s="11"/>
      <c r="J935" s="11"/>
      <c r="K935" s="11"/>
      <c r="L935" s="11"/>
    </row>
    <row r="936" spans="3:12" x14ac:dyDescent="0.2">
      <c r="C936" s="1"/>
      <c r="F936" s="1"/>
      <c r="H936" s="11"/>
      <c r="I936" s="11"/>
      <c r="J936" s="11"/>
      <c r="K936" s="11"/>
      <c r="L936" s="11"/>
    </row>
    <row r="937" spans="3:12" x14ac:dyDescent="0.2">
      <c r="C937" s="1"/>
      <c r="F937" s="1"/>
      <c r="H937" s="11"/>
      <c r="I937" s="11"/>
      <c r="J937" s="11"/>
      <c r="K937" s="11"/>
      <c r="L937" s="11"/>
    </row>
    <row r="938" spans="3:12" x14ac:dyDescent="0.2">
      <c r="C938" s="1"/>
      <c r="F938" s="1"/>
      <c r="H938" s="11"/>
      <c r="I938" s="11"/>
      <c r="J938" s="11"/>
      <c r="K938" s="11"/>
      <c r="L938" s="11"/>
    </row>
    <row r="939" spans="3:12" x14ac:dyDescent="0.2">
      <c r="C939" s="1"/>
      <c r="F939" s="1"/>
      <c r="H939" s="11"/>
      <c r="I939" s="11"/>
      <c r="J939" s="11"/>
      <c r="K939" s="11"/>
      <c r="L939" s="11"/>
    </row>
    <row r="940" spans="3:12" x14ac:dyDescent="0.2">
      <c r="C940" s="1"/>
      <c r="F940" s="1"/>
      <c r="H940" s="11"/>
      <c r="I940" s="11"/>
      <c r="J940" s="11"/>
      <c r="K940" s="11"/>
      <c r="L940" s="11"/>
    </row>
    <row r="941" spans="3:12" x14ac:dyDescent="0.2">
      <c r="C941" s="1"/>
      <c r="F941" s="1"/>
      <c r="H941" s="11"/>
      <c r="I941" s="11"/>
      <c r="J941" s="11"/>
      <c r="K941" s="11"/>
      <c r="L941" s="11"/>
    </row>
    <row r="942" spans="3:12" x14ac:dyDescent="0.2">
      <c r="H942" s="11"/>
      <c r="I942" s="11"/>
      <c r="J942" s="11"/>
      <c r="K942" s="11"/>
      <c r="L942" s="11"/>
    </row>
    <row r="943" spans="3:12" x14ac:dyDescent="0.2">
      <c r="C943" s="1"/>
      <c r="F943" s="1"/>
      <c r="H943" s="11"/>
      <c r="I943" s="11"/>
      <c r="J943" s="11"/>
      <c r="K943" s="11"/>
      <c r="L943" s="11"/>
    </row>
    <row r="944" spans="3:12" x14ac:dyDescent="0.2">
      <c r="C944" s="1"/>
      <c r="F944" s="1"/>
      <c r="H944" s="11"/>
      <c r="I944" s="11"/>
      <c r="J944" s="11"/>
      <c r="K944" s="11"/>
      <c r="L944" s="11"/>
    </row>
    <row r="945" spans="3:12" x14ac:dyDescent="0.2">
      <c r="H945" s="11"/>
      <c r="I945" s="11"/>
      <c r="J945" s="11"/>
      <c r="K945" s="11"/>
      <c r="L945" s="11"/>
    </row>
    <row r="946" spans="3:12" x14ac:dyDescent="0.2">
      <c r="C946" s="1"/>
      <c r="F946" s="1"/>
      <c r="H946" s="11"/>
      <c r="I946" s="11"/>
      <c r="J946" s="11"/>
      <c r="K946" s="11"/>
      <c r="L946" s="11"/>
    </row>
    <row r="947" spans="3:12" x14ac:dyDescent="0.2">
      <c r="C947" s="1"/>
      <c r="F947" s="1"/>
      <c r="H947" s="11"/>
      <c r="I947" s="11"/>
      <c r="J947" s="11"/>
      <c r="K947" s="11"/>
      <c r="L947" s="11"/>
    </row>
    <row r="948" spans="3:12" x14ac:dyDescent="0.2">
      <c r="C948" s="1"/>
      <c r="F948" s="1"/>
      <c r="H948" s="11"/>
      <c r="I948" s="11"/>
      <c r="J948" s="11"/>
      <c r="K948" s="11"/>
      <c r="L948" s="11"/>
    </row>
    <row r="949" spans="3:12" x14ac:dyDescent="0.2">
      <c r="C949" s="1"/>
      <c r="F949" s="1"/>
      <c r="H949" s="11"/>
      <c r="I949" s="11"/>
      <c r="J949" s="11"/>
      <c r="K949" s="11"/>
      <c r="L949" s="11"/>
    </row>
    <row r="950" spans="3:12" x14ac:dyDescent="0.2">
      <c r="C950" s="1"/>
      <c r="F950" s="1"/>
      <c r="H950" s="11"/>
      <c r="I950" s="11"/>
      <c r="J950" s="11"/>
      <c r="K950" s="11"/>
      <c r="L950" s="11"/>
    </row>
    <row r="951" spans="3:12" x14ac:dyDescent="0.2">
      <c r="C951" s="1"/>
      <c r="F951" s="1"/>
      <c r="H951" s="11"/>
      <c r="I951" s="11"/>
      <c r="J951" s="11"/>
      <c r="K951" s="11"/>
      <c r="L951" s="11"/>
    </row>
    <row r="952" spans="3:12" x14ac:dyDescent="0.2">
      <c r="C952" s="1"/>
      <c r="F952" s="1"/>
      <c r="H952" s="11"/>
      <c r="I952" s="11"/>
      <c r="J952" s="11"/>
      <c r="K952" s="11"/>
      <c r="L952" s="11"/>
    </row>
    <row r="953" spans="3:12" x14ac:dyDescent="0.2">
      <c r="C953" s="1"/>
      <c r="F953" s="1"/>
      <c r="H953" s="11"/>
      <c r="I953" s="11"/>
      <c r="J953" s="11"/>
      <c r="K953" s="11"/>
      <c r="L953" s="11"/>
    </row>
    <row r="954" spans="3:12" x14ac:dyDescent="0.2">
      <c r="C954" s="1"/>
      <c r="F954" s="1"/>
      <c r="H954" s="11"/>
      <c r="I954" s="11"/>
      <c r="J954" s="11"/>
      <c r="K954" s="11"/>
      <c r="L954" s="11"/>
    </row>
    <row r="955" spans="3:12" x14ac:dyDescent="0.2">
      <c r="C955" s="1"/>
      <c r="F955" s="1"/>
      <c r="H955" s="11"/>
      <c r="I955" s="11"/>
      <c r="J955" s="11"/>
      <c r="K955" s="11"/>
      <c r="L955" s="11"/>
    </row>
    <row r="956" spans="3:12" x14ac:dyDescent="0.2">
      <c r="C956" s="1"/>
      <c r="F956" s="1"/>
      <c r="H956" s="11"/>
      <c r="I956" s="11"/>
      <c r="J956" s="11"/>
      <c r="K956" s="11"/>
      <c r="L956" s="11"/>
    </row>
    <row r="957" spans="3:12" x14ac:dyDescent="0.2">
      <c r="C957" s="1"/>
      <c r="F957" s="1"/>
      <c r="H957" s="11"/>
      <c r="I957" s="11"/>
      <c r="J957" s="11"/>
      <c r="K957" s="11"/>
      <c r="L957" s="11"/>
    </row>
    <row r="958" spans="3:12" x14ac:dyDescent="0.2">
      <c r="C958" s="1"/>
      <c r="F958" s="1"/>
      <c r="H958" s="11"/>
      <c r="I958" s="11"/>
      <c r="J958" s="11"/>
      <c r="K958" s="11"/>
      <c r="L958" s="11"/>
    </row>
    <row r="959" spans="3:12" x14ac:dyDescent="0.2">
      <c r="C959" s="1"/>
      <c r="F959" s="1"/>
      <c r="H959" s="11"/>
      <c r="I959" s="11"/>
      <c r="J959" s="11"/>
      <c r="K959" s="11"/>
      <c r="L959" s="11"/>
    </row>
    <row r="960" spans="3:12" x14ac:dyDescent="0.2">
      <c r="C960" s="1"/>
      <c r="F960" s="1"/>
      <c r="H960" s="11"/>
      <c r="I960" s="11"/>
      <c r="J960" s="11"/>
      <c r="K960" s="11"/>
      <c r="L960" s="11"/>
    </row>
    <row r="961" spans="3:12" x14ac:dyDescent="0.2">
      <c r="C961" s="1"/>
      <c r="F961" s="1"/>
      <c r="H961" s="11"/>
      <c r="I961" s="11"/>
      <c r="J961" s="11"/>
      <c r="K961" s="11"/>
      <c r="L961" s="11"/>
    </row>
    <row r="962" spans="3:12" x14ac:dyDescent="0.2">
      <c r="C962" s="1"/>
      <c r="F962" s="1"/>
      <c r="H962" s="11"/>
      <c r="I962" s="11"/>
      <c r="J962" s="11"/>
      <c r="K962" s="11"/>
      <c r="L962" s="11"/>
    </row>
    <row r="963" spans="3:12" x14ac:dyDescent="0.2">
      <c r="C963" s="1"/>
      <c r="F963" s="1"/>
      <c r="H963" s="11"/>
      <c r="I963" s="11"/>
      <c r="J963" s="11"/>
      <c r="K963" s="11"/>
      <c r="L963" s="11"/>
    </row>
    <row r="964" spans="3:12" x14ac:dyDescent="0.2">
      <c r="C964" s="1"/>
      <c r="F964" s="1"/>
      <c r="H964" s="11"/>
      <c r="I964" s="11"/>
      <c r="J964" s="11"/>
      <c r="K964" s="11"/>
      <c r="L964" s="11"/>
    </row>
    <row r="965" spans="3:12" x14ac:dyDescent="0.2">
      <c r="C965" s="1"/>
      <c r="F965" s="1"/>
      <c r="H965" s="11"/>
      <c r="I965" s="11"/>
      <c r="J965" s="11"/>
      <c r="K965" s="11"/>
      <c r="L965" s="11"/>
    </row>
    <row r="966" spans="3:12" x14ac:dyDescent="0.2">
      <c r="C966" s="1"/>
      <c r="F966" s="1"/>
      <c r="H966" s="11"/>
      <c r="I966" s="11"/>
      <c r="J966" s="11"/>
      <c r="K966" s="11"/>
      <c r="L966" s="11"/>
    </row>
    <row r="967" spans="3:12" x14ac:dyDescent="0.2">
      <c r="C967" s="1"/>
      <c r="F967" s="1"/>
      <c r="H967" s="11"/>
      <c r="I967" s="11"/>
      <c r="J967" s="11"/>
      <c r="K967" s="11"/>
      <c r="L967" s="11"/>
    </row>
    <row r="968" spans="3:12" x14ac:dyDescent="0.2">
      <c r="C968" s="1"/>
      <c r="F968" s="1"/>
      <c r="H968" s="11"/>
      <c r="I968" s="11"/>
      <c r="J968" s="11"/>
      <c r="K968" s="11"/>
      <c r="L968" s="11"/>
    </row>
    <row r="969" spans="3:12" x14ac:dyDescent="0.2">
      <c r="C969" s="1"/>
      <c r="F969" s="1"/>
      <c r="H969" s="11"/>
      <c r="I969" s="11"/>
      <c r="J969" s="11"/>
      <c r="K969" s="11"/>
      <c r="L969" s="11"/>
    </row>
    <row r="970" spans="3:12" x14ac:dyDescent="0.2">
      <c r="C970" s="1"/>
      <c r="F970" s="1"/>
      <c r="H970" s="11"/>
      <c r="I970" s="11"/>
      <c r="J970" s="11"/>
      <c r="K970" s="11"/>
      <c r="L970" s="11"/>
    </row>
    <row r="971" spans="3:12" x14ac:dyDescent="0.2">
      <c r="C971" s="1"/>
      <c r="F971" s="1"/>
      <c r="H971" s="11"/>
      <c r="I971" s="11"/>
      <c r="J971" s="11"/>
      <c r="K971" s="11"/>
      <c r="L971" s="11"/>
    </row>
    <row r="972" spans="3:12" x14ac:dyDescent="0.2">
      <c r="C972" s="1"/>
      <c r="F972" s="1"/>
      <c r="H972" s="11"/>
      <c r="I972" s="11"/>
      <c r="J972" s="11"/>
      <c r="K972" s="11"/>
      <c r="L972" s="11"/>
    </row>
    <row r="973" spans="3:12" x14ac:dyDescent="0.2">
      <c r="C973" s="1"/>
      <c r="F973" s="1"/>
      <c r="H973" s="11"/>
      <c r="I973" s="11"/>
      <c r="J973" s="11"/>
      <c r="K973" s="11"/>
      <c r="L973" s="11"/>
    </row>
    <row r="974" spans="3:12" x14ac:dyDescent="0.2">
      <c r="C974" s="1"/>
      <c r="F974" s="1"/>
      <c r="H974" s="11"/>
      <c r="I974" s="11"/>
      <c r="J974" s="11"/>
      <c r="K974" s="11"/>
      <c r="L974" s="11"/>
    </row>
    <row r="975" spans="3:12" x14ac:dyDescent="0.2">
      <c r="C975" s="1"/>
      <c r="F975" s="1"/>
      <c r="H975" s="11"/>
      <c r="I975" s="11"/>
      <c r="J975" s="11"/>
      <c r="K975" s="11"/>
      <c r="L975" s="11"/>
    </row>
    <row r="976" spans="3:12" x14ac:dyDescent="0.2">
      <c r="C976" s="1"/>
      <c r="F976" s="1"/>
      <c r="H976" s="11"/>
      <c r="I976" s="11"/>
      <c r="J976" s="11"/>
      <c r="K976" s="11"/>
      <c r="L976" s="11"/>
    </row>
    <row r="977" spans="3:12" x14ac:dyDescent="0.2">
      <c r="C977" s="1"/>
      <c r="F977" s="1"/>
      <c r="H977" s="11"/>
      <c r="I977" s="11"/>
      <c r="J977" s="11"/>
      <c r="K977" s="11"/>
      <c r="L977" s="11"/>
    </row>
    <row r="978" spans="3:12" x14ac:dyDescent="0.2">
      <c r="H978" s="11"/>
      <c r="I978" s="11"/>
      <c r="J978" s="11"/>
      <c r="K978" s="11"/>
      <c r="L978" s="11"/>
    </row>
    <row r="979" spans="3:12" x14ac:dyDescent="0.2">
      <c r="C979" s="1"/>
      <c r="F979" s="1"/>
      <c r="H979" s="11"/>
      <c r="I979" s="11"/>
      <c r="J979" s="11"/>
      <c r="K979" s="11"/>
      <c r="L979" s="11"/>
    </row>
    <row r="980" spans="3:12" x14ac:dyDescent="0.2">
      <c r="C980" s="1"/>
      <c r="F980" s="1"/>
      <c r="H980" s="11"/>
      <c r="I980" s="11"/>
      <c r="J980" s="11"/>
      <c r="K980" s="11"/>
      <c r="L980" s="11"/>
    </row>
    <row r="981" spans="3:12" x14ac:dyDescent="0.2">
      <c r="C981" s="1"/>
      <c r="F981" s="1"/>
      <c r="H981" s="11"/>
      <c r="I981" s="11"/>
      <c r="J981" s="11"/>
      <c r="K981" s="11"/>
      <c r="L981" s="11"/>
    </row>
    <row r="982" spans="3:12" x14ac:dyDescent="0.2">
      <c r="C982" s="1"/>
      <c r="F982" s="1"/>
      <c r="H982" s="11"/>
      <c r="I982" s="11"/>
      <c r="J982" s="11"/>
      <c r="K982" s="11"/>
      <c r="L982" s="11"/>
    </row>
    <row r="983" spans="3:12" x14ac:dyDescent="0.2">
      <c r="C983" s="1"/>
      <c r="F983" s="1"/>
      <c r="H983" s="11"/>
      <c r="I983" s="11"/>
      <c r="J983" s="11"/>
      <c r="K983" s="11"/>
      <c r="L983" s="11"/>
    </row>
    <row r="984" spans="3:12" x14ac:dyDescent="0.2">
      <c r="C984" s="1"/>
      <c r="F984" s="1"/>
      <c r="H984" s="11"/>
      <c r="I984" s="11"/>
      <c r="J984" s="11"/>
      <c r="K984" s="11"/>
      <c r="L984" s="11"/>
    </row>
    <row r="985" spans="3:12" x14ac:dyDescent="0.2">
      <c r="C985" s="1"/>
      <c r="F985" s="1"/>
      <c r="H985" s="11"/>
      <c r="I985" s="11"/>
      <c r="J985" s="11"/>
      <c r="K985" s="11"/>
      <c r="L985" s="11"/>
    </row>
    <row r="986" spans="3:12" x14ac:dyDescent="0.2">
      <c r="C986" s="1"/>
      <c r="F986" s="1"/>
      <c r="H986" s="11"/>
      <c r="I986" s="11"/>
      <c r="J986" s="11"/>
      <c r="K986" s="11"/>
      <c r="L986" s="11"/>
    </row>
    <row r="987" spans="3:12" x14ac:dyDescent="0.2">
      <c r="C987" s="1"/>
      <c r="F987" s="1"/>
      <c r="H987" s="11"/>
      <c r="I987" s="11"/>
      <c r="J987" s="11"/>
      <c r="K987" s="11"/>
      <c r="L987" s="11"/>
    </row>
    <row r="988" spans="3:12" x14ac:dyDescent="0.2">
      <c r="C988" s="1"/>
      <c r="F988" s="1"/>
      <c r="H988" s="11"/>
      <c r="I988" s="11"/>
      <c r="J988" s="11"/>
      <c r="K988" s="11"/>
      <c r="L988" s="11"/>
    </row>
    <row r="989" spans="3:12" x14ac:dyDescent="0.2">
      <c r="C989" s="1"/>
      <c r="F989" s="1"/>
      <c r="H989" s="11"/>
      <c r="I989" s="11"/>
      <c r="J989" s="11"/>
      <c r="K989" s="11"/>
      <c r="L989" s="11"/>
    </row>
    <row r="990" spans="3:12" x14ac:dyDescent="0.2">
      <c r="C990" s="1"/>
      <c r="F990" s="1"/>
      <c r="H990" s="11"/>
      <c r="I990" s="11"/>
      <c r="J990" s="11"/>
      <c r="K990" s="11"/>
      <c r="L990" s="11"/>
    </row>
    <row r="991" spans="3:12" x14ac:dyDescent="0.2">
      <c r="C991" s="1"/>
      <c r="F991" s="1"/>
      <c r="H991" s="11"/>
      <c r="I991" s="11"/>
      <c r="J991" s="11"/>
      <c r="K991" s="11"/>
      <c r="L991" s="11"/>
    </row>
    <row r="992" spans="3:12" x14ac:dyDescent="0.2">
      <c r="C992" s="1"/>
      <c r="F992" s="1"/>
      <c r="H992" s="11"/>
      <c r="I992" s="11"/>
      <c r="J992" s="11"/>
      <c r="K992" s="11"/>
      <c r="L992" s="11"/>
    </row>
    <row r="993" spans="3:12" x14ac:dyDescent="0.2">
      <c r="C993" s="1"/>
      <c r="F993" s="1"/>
      <c r="H993" s="11"/>
      <c r="I993" s="11"/>
      <c r="J993" s="11"/>
      <c r="K993" s="11"/>
      <c r="L993" s="11"/>
    </row>
    <row r="994" spans="3:12" x14ac:dyDescent="0.2">
      <c r="C994" s="1"/>
      <c r="F994" s="1"/>
      <c r="H994" s="11"/>
      <c r="I994" s="11"/>
      <c r="J994" s="11"/>
      <c r="K994" s="11"/>
      <c r="L994" s="11"/>
    </row>
    <row r="995" spans="3:12" x14ac:dyDescent="0.2">
      <c r="H995" s="11"/>
      <c r="I995" s="11"/>
      <c r="J995" s="11"/>
      <c r="K995" s="11"/>
      <c r="L995" s="11"/>
    </row>
    <row r="996" spans="3:12" x14ac:dyDescent="0.2">
      <c r="C996" s="1"/>
      <c r="F996" s="1"/>
      <c r="H996" s="11"/>
      <c r="I996" s="11"/>
      <c r="J996" s="11"/>
      <c r="K996" s="11"/>
      <c r="L996" s="11"/>
    </row>
    <row r="997" spans="3:12" x14ac:dyDescent="0.2">
      <c r="C997" s="1"/>
      <c r="F997" s="1"/>
      <c r="H997" s="11"/>
      <c r="I997" s="11"/>
      <c r="J997" s="11"/>
      <c r="K997" s="11"/>
      <c r="L997" s="11"/>
    </row>
    <row r="998" spans="3:12" x14ac:dyDescent="0.2">
      <c r="C998" s="1"/>
      <c r="F998" s="1"/>
      <c r="H998" s="11"/>
      <c r="I998" s="11"/>
      <c r="J998" s="11"/>
      <c r="K998" s="11"/>
      <c r="L998" s="11"/>
    </row>
    <row r="999" spans="3:12" x14ac:dyDescent="0.2">
      <c r="F999" s="1"/>
      <c r="H999" s="11"/>
      <c r="I999" s="11"/>
      <c r="J999" s="11"/>
      <c r="K999" s="11"/>
      <c r="L999" s="11"/>
    </row>
    <row r="1000" spans="3:12" x14ac:dyDescent="0.2">
      <c r="C1000" s="1"/>
      <c r="F1000" s="1"/>
      <c r="H1000" s="11"/>
      <c r="I1000" s="11"/>
      <c r="J1000" s="11"/>
      <c r="K1000" s="11"/>
      <c r="L1000" s="11"/>
    </row>
    <row r="1001" spans="3:12" x14ac:dyDescent="0.2">
      <c r="C1001" s="1"/>
      <c r="F1001" s="1"/>
      <c r="H1001" s="11"/>
      <c r="I1001" s="11"/>
      <c r="J1001" s="11"/>
      <c r="K1001" s="11"/>
      <c r="L1001" s="11"/>
    </row>
    <row r="1002" spans="3:12" x14ac:dyDescent="0.2">
      <c r="C1002" s="1"/>
      <c r="F1002" s="1"/>
      <c r="H1002" s="11"/>
      <c r="I1002" s="11"/>
      <c r="J1002" s="11"/>
      <c r="K1002" s="11"/>
      <c r="L1002" s="11"/>
    </row>
    <row r="1003" spans="3:12" x14ac:dyDescent="0.2">
      <c r="H1003" s="11"/>
      <c r="I1003" s="11"/>
      <c r="J1003" s="11"/>
      <c r="K1003" s="11"/>
      <c r="L1003" s="11"/>
    </row>
    <row r="1004" spans="3:12" x14ac:dyDescent="0.2">
      <c r="C1004" s="1"/>
      <c r="F1004" s="1"/>
      <c r="H1004" s="11"/>
      <c r="I1004" s="11"/>
      <c r="J1004" s="11"/>
      <c r="K1004" s="11"/>
      <c r="L1004" s="11"/>
    </row>
    <row r="1005" spans="3:12" x14ac:dyDescent="0.2">
      <c r="C1005" s="1"/>
      <c r="F1005" s="1"/>
      <c r="H1005" s="11"/>
      <c r="I1005" s="11"/>
      <c r="J1005" s="11"/>
      <c r="K1005" s="11"/>
      <c r="L1005" s="11"/>
    </row>
    <row r="1006" spans="3:12" x14ac:dyDescent="0.2">
      <c r="C1006" s="1"/>
      <c r="F1006" s="1"/>
      <c r="H1006" s="11"/>
      <c r="I1006" s="11"/>
      <c r="J1006" s="11"/>
      <c r="K1006" s="11"/>
      <c r="L1006" s="11"/>
    </row>
    <row r="1007" spans="3:12" x14ac:dyDescent="0.2">
      <c r="C1007" s="1"/>
      <c r="F1007" s="1"/>
      <c r="H1007" s="11"/>
      <c r="I1007" s="11"/>
      <c r="J1007" s="11"/>
      <c r="K1007" s="11"/>
      <c r="L1007" s="11"/>
    </row>
    <row r="1008" spans="3:12" x14ac:dyDescent="0.2">
      <c r="C1008" s="1"/>
      <c r="F1008" s="1"/>
      <c r="H1008" s="11"/>
      <c r="I1008" s="11"/>
      <c r="J1008" s="11"/>
      <c r="K1008" s="11"/>
      <c r="L1008" s="11"/>
    </row>
    <row r="1009" spans="3:12" x14ac:dyDescent="0.2">
      <c r="C1009" s="1"/>
      <c r="F1009" s="1"/>
      <c r="H1009" s="11"/>
      <c r="I1009" s="11"/>
      <c r="J1009" s="11"/>
      <c r="K1009" s="11"/>
      <c r="L1009" s="11"/>
    </row>
    <row r="1010" spans="3:12" x14ac:dyDescent="0.2">
      <c r="C1010" s="1"/>
      <c r="F1010" s="1"/>
      <c r="H1010" s="11"/>
      <c r="I1010" s="11"/>
      <c r="J1010" s="11"/>
      <c r="K1010" s="11"/>
      <c r="L1010" s="11"/>
    </row>
    <row r="1011" spans="3:12" x14ac:dyDescent="0.2">
      <c r="C1011" s="1"/>
      <c r="F1011" s="1"/>
      <c r="H1011" s="11"/>
      <c r="I1011" s="11"/>
      <c r="J1011" s="11"/>
      <c r="K1011" s="11"/>
      <c r="L1011" s="11"/>
    </row>
    <row r="1012" spans="3:12" x14ac:dyDescent="0.2">
      <c r="C1012" s="1"/>
      <c r="F1012" s="1"/>
      <c r="H1012" s="11"/>
      <c r="I1012" s="11"/>
      <c r="J1012" s="11"/>
      <c r="K1012" s="11"/>
      <c r="L1012" s="11"/>
    </row>
    <row r="1013" spans="3:12" x14ac:dyDescent="0.2">
      <c r="C1013" s="1"/>
      <c r="F1013" s="1"/>
      <c r="H1013" s="11"/>
      <c r="I1013" s="11"/>
      <c r="J1013" s="11"/>
      <c r="K1013" s="11"/>
      <c r="L1013" s="11"/>
    </row>
    <row r="1014" spans="3:12" x14ac:dyDescent="0.2">
      <c r="C1014" s="1"/>
      <c r="F1014" s="1"/>
      <c r="H1014" s="11"/>
      <c r="I1014" s="11"/>
      <c r="J1014" s="11"/>
      <c r="K1014" s="11"/>
      <c r="L1014" s="11"/>
    </row>
    <row r="1015" spans="3:12" x14ac:dyDescent="0.2">
      <c r="C1015" s="1"/>
      <c r="F1015" s="1"/>
      <c r="H1015" s="11"/>
      <c r="I1015" s="11"/>
      <c r="J1015" s="11"/>
      <c r="K1015" s="11"/>
      <c r="L1015" s="11"/>
    </row>
    <row r="1016" spans="3:12" x14ac:dyDescent="0.2">
      <c r="C1016" s="1"/>
      <c r="F1016" s="1"/>
      <c r="H1016" s="11"/>
      <c r="I1016" s="11"/>
      <c r="J1016" s="11"/>
      <c r="K1016" s="11"/>
      <c r="L1016" s="11"/>
    </row>
    <row r="1017" spans="3:12" x14ac:dyDescent="0.2">
      <c r="C1017" s="1"/>
      <c r="F1017" s="1"/>
      <c r="H1017" s="11"/>
      <c r="I1017" s="11"/>
      <c r="J1017" s="11"/>
      <c r="K1017" s="11"/>
      <c r="L1017" s="11"/>
    </row>
    <row r="1018" spans="3:12" x14ac:dyDescent="0.2">
      <c r="C1018" s="1"/>
      <c r="F1018" s="1"/>
      <c r="H1018" s="11"/>
      <c r="I1018" s="11"/>
      <c r="J1018" s="11"/>
      <c r="K1018" s="11"/>
      <c r="L1018" s="11"/>
    </row>
    <row r="1019" spans="3:12" x14ac:dyDescent="0.2">
      <c r="C1019" s="1"/>
      <c r="F1019" s="1"/>
      <c r="H1019" s="11"/>
      <c r="I1019" s="11"/>
      <c r="J1019" s="11"/>
      <c r="K1019" s="11"/>
      <c r="L1019" s="11"/>
    </row>
    <row r="1020" spans="3:12" x14ac:dyDescent="0.2">
      <c r="H1020" s="11"/>
      <c r="I1020" s="11"/>
      <c r="J1020" s="11"/>
      <c r="K1020" s="11"/>
      <c r="L1020" s="11"/>
    </row>
    <row r="1021" spans="3:12" x14ac:dyDescent="0.2">
      <c r="C1021" s="1"/>
      <c r="F1021" s="1"/>
      <c r="H1021" s="11"/>
      <c r="I1021" s="11"/>
      <c r="J1021" s="11"/>
      <c r="K1021" s="11"/>
      <c r="L1021" s="11"/>
    </row>
    <row r="1022" spans="3:12" x14ac:dyDescent="0.2">
      <c r="C1022" s="1"/>
      <c r="F1022" s="1"/>
      <c r="H1022" s="11"/>
      <c r="I1022" s="11"/>
      <c r="J1022" s="11"/>
      <c r="K1022" s="11"/>
      <c r="L1022" s="11"/>
    </row>
    <row r="1023" spans="3:12" x14ac:dyDescent="0.2">
      <c r="C1023" s="1"/>
      <c r="F1023" s="1"/>
      <c r="H1023" s="11"/>
      <c r="I1023" s="11"/>
      <c r="J1023" s="11"/>
      <c r="K1023" s="11"/>
      <c r="L1023" s="11"/>
    </row>
    <row r="1024" spans="3:12" x14ac:dyDescent="0.2">
      <c r="C1024" s="1"/>
      <c r="F1024" s="1"/>
      <c r="H1024" s="11"/>
      <c r="I1024" s="11"/>
      <c r="J1024" s="11"/>
      <c r="K1024" s="11"/>
      <c r="L1024" s="11"/>
    </row>
    <row r="1025" spans="3:12" x14ac:dyDescent="0.2">
      <c r="C1025" s="1"/>
      <c r="F1025" s="1"/>
      <c r="H1025" s="11"/>
      <c r="I1025" s="11"/>
      <c r="J1025" s="11"/>
      <c r="K1025" s="11"/>
      <c r="L1025" s="11"/>
    </row>
    <row r="1026" spans="3:12" x14ac:dyDescent="0.2">
      <c r="H1026" s="11"/>
      <c r="I1026" s="11"/>
      <c r="J1026" s="11"/>
      <c r="K1026" s="11"/>
      <c r="L1026" s="11"/>
    </row>
    <row r="1027" spans="3:12" x14ac:dyDescent="0.2">
      <c r="C1027" s="1"/>
      <c r="F1027" s="1"/>
      <c r="H1027" s="11"/>
      <c r="I1027" s="11"/>
      <c r="J1027" s="11"/>
      <c r="K1027" s="11"/>
      <c r="L1027" s="11"/>
    </row>
    <row r="1028" spans="3:12" x14ac:dyDescent="0.2">
      <c r="C1028" s="1"/>
      <c r="F1028" s="1"/>
      <c r="H1028" s="11"/>
      <c r="I1028" s="11"/>
      <c r="J1028" s="11"/>
      <c r="K1028" s="11"/>
      <c r="L1028" s="11"/>
    </row>
    <row r="1029" spans="3:12" x14ac:dyDescent="0.2">
      <c r="C1029" s="1"/>
      <c r="F1029" s="1"/>
      <c r="H1029" s="11"/>
      <c r="I1029" s="11"/>
      <c r="J1029" s="11"/>
      <c r="K1029" s="11"/>
      <c r="L1029" s="11"/>
    </row>
    <row r="1030" spans="3:12" x14ac:dyDescent="0.2">
      <c r="C1030" s="1"/>
      <c r="F1030" s="1"/>
      <c r="H1030" s="11"/>
      <c r="I1030" s="11"/>
      <c r="J1030" s="11"/>
      <c r="K1030" s="11"/>
      <c r="L1030" s="11"/>
    </row>
    <row r="1031" spans="3:12" x14ac:dyDescent="0.2">
      <c r="C1031" s="1"/>
      <c r="F1031" s="1"/>
      <c r="H1031" s="11"/>
      <c r="I1031" s="11"/>
      <c r="J1031" s="11"/>
      <c r="K1031" s="11"/>
      <c r="L1031" s="11"/>
    </row>
    <row r="1032" spans="3:12" x14ac:dyDescent="0.2">
      <c r="C1032" s="1"/>
      <c r="F1032" s="1"/>
      <c r="H1032" s="11"/>
      <c r="I1032" s="11"/>
      <c r="J1032" s="11"/>
      <c r="K1032" s="11"/>
      <c r="L1032" s="11"/>
    </row>
    <row r="1033" spans="3:12" x14ac:dyDescent="0.2">
      <c r="C1033" s="1"/>
      <c r="F1033" s="1"/>
      <c r="H1033" s="11"/>
      <c r="I1033" s="11"/>
      <c r="J1033" s="11"/>
      <c r="K1033" s="11"/>
      <c r="L1033" s="11"/>
    </row>
    <row r="1034" spans="3:12" x14ac:dyDescent="0.2">
      <c r="C1034" s="1"/>
      <c r="F1034" s="1"/>
      <c r="H1034" s="11"/>
      <c r="I1034" s="11"/>
      <c r="J1034" s="11"/>
      <c r="K1034" s="11"/>
      <c r="L1034" s="11"/>
    </row>
    <row r="1035" spans="3:12" x14ac:dyDescent="0.2">
      <c r="C1035" s="1"/>
      <c r="F1035" s="1"/>
      <c r="H1035" s="11"/>
      <c r="I1035" s="11"/>
      <c r="J1035" s="11"/>
      <c r="K1035" s="11"/>
      <c r="L1035" s="11"/>
    </row>
    <row r="1036" spans="3:12" x14ac:dyDescent="0.2">
      <c r="H1036" s="11"/>
      <c r="I1036" s="11"/>
      <c r="J1036" s="11"/>
      <c r="K1036" s="11"/>
      <c r="L1036" s="11"/>
    </row>
    <row r="1037" spans="3:12" x14ac:dyDescent="0.2">
      <c r="C1037" s="1"/>
      <c r="F1037" s="1"/>
      <c r="H1037" s="11"/>
      <c r="I1037" s="11"/>
      <c r="J1037" s="11"/>
      <c r="K1037" s="11"/>
      <c r="L1037" s="11"/>
    </row>
    <row r="1038" spans="3:12" x14ac:dyDescent="0.2">
      <c r="C1038" s="1"/>
      <c r="F1038" s="1"/>
      <c r="H1038" s="11"/>
      <c r="I1038" s="11"/>
      <c r="J1038" s="11"/>
      <c r="K1038" s="11"/>
      <c r="L1038" s="11"/>
    </row>
    <row r="1039" spans="3:12" x14ac:dyDescent="0.2">
      <c r="C1039" s="1"/>
      <c r="F1039" s="1"/>
      <c r="H1039" s="11"/>
      <c r="I1039" s="11"/>
      <c r="J1039" s="11"/>
      <c r="K1039" s="11"/>
      <c r="L1039" s="11"/>
    </row>
    <row r="1040" spans="3:12" x14ac:dyDescent="0.2">
      <c r="H1040" s="11"/>
      <c r="I1040" s="11"/>
      <c r="J1040" s="11"/>
      <c r="K1040" s="11"/>
      <c r="L1040" s="11"/>
    </row>
    <row r="1041" spans="3:12" x14ac:dyDescent="0.2">
      <c r="C1041" s="1"/>
      <c r="F1041" s="1"/>
      <c r="H1041" s="11"/>
      <c r="I1041" s="11"/>
      <c r="J1041" s="11"/>
      <c r="K1041" s="11"/>
      <c r="L1041" s="11"/>
    </row>
    <row r="1042" spans="3:12" x14ac:dyDescent="0.2">
      <c r="C1042" s="1"/>
      <c r="F1042" s="1"/>
      <c r="H1042" s="11"/>
      <c r="I1042" s="11"/>
      <c r="J1042" s="11"/>
      <c r="K1042" s="11"/>
      <c r="L1042" s="11"/>
    </row>
    <row r="1043" spans="3:12" x14ac:dyDescent="0.2">
      <c r="C1043" s="1"/>
      <c r="F1043" s="1"/>
      <c r="H1043" s="11"/>
      <c r="I1043" s="11"/>
      <c r="J1043" s="11"/>
      <c r="K1043" s="11"/>
      <c r="L1043" s="11"/>
    </row>
    <row r="1044" spans="3:12" x14ac:dyDescent="0.2">
      <c r="C1044" s="1"/>
      <c r="F1044" s="1"/>
      <c r="H1044" s="11"/>
      <c r="I1044" s="11"/>
      <c r="J1044" s="11"/>
      <c r="K1044" s="11"/>
      <c r="L1044" s="11"/>
    </row>
    <row r="1045" spans="3:12" x14ac:dyDescent="0.2">
      <c r="C1045" s="1"/>
      <c r="F1045" s="1"/>
      <c r="H1045" s="11"/>
      <c r="I1045" s="11"/>
      <c r="J1045" s="11"/>
      <c r="K1045" s="11"/>
      <c r="L1045" s="11"/>
    </row>
    <row r="1046" spans="3:12" x14ac:dyDescent="0.2">
      <c r="C1046" s="1"/>
      <c r="F1046" s="1"/>
      <c r="H1046" s="11"/>
      <c r="I1046" s="11"/>
      <c r="J1046" s="11"/>
      <c r="K1046" s="11"/>
      <c r="L1046" s="11"/>
    </row>
    <row r="1047" spans="3:12" x14ac:dyDescent="0.2">
      <c r="C1047" s="1"/>
      <c r="F1047" s="1"/>
      <c r="H1047" s="11"/>
      <c r="I1047" s="11"/>
      <c r="J1047" s="11"/>
      <c r="K1047" s="11"/>
      <c r="L1047" s="11"/>
    </row>
    <row r="1048" spans="3:12" x14ac:dyDescent="0.2">
      <c r="C1048" s="1"/>
      <c r="F1048" s="1"/>
      <c r="H1048" s="11"/>
      <c r="I1048" s="11"/>
      <c r="J1048" s="11"/>
      <c r="K1048" s="11"/>
      <c r="L1048" s="11"/>
    </row>
    <row r="1049" spans="3:12" x14ac:dyDescent="0.2">
      <c r="C1049" s="1"/>
      <c r="F1049" s="1"/>
      <c r="H1049" s="11"/>
      <c r="I1049" s="11"/>
      <c r="J1049" s="11"/>
      <c r="K1049" s="11"/>
      <c r="L1049" s="11"/>
    </row>
    <row r="1050" spans="3:12" x14ac:dyDescent="0.2">
      <c r="C1050" s="1"/>
      <c r="F1050" s="1"/>
      <c r="H1050" s="11"/>
      <c r="I1050" s="11"/>
      <c r="J1050" s="11"/>
      <c r="K1050" s="11"/>
      <c r="L1050" s="11"/>
    </row>
    <row r="1051" spans="3:12" x14ac:dyDescent="0.2">
      <c r="C1051" s="1"/>
      <c r="F1051" s="1"/>
      <c r="H1051" s="11"/>
      <c r="I1051" s="11"/>
      <c r="J1051" s="11"/>
      <c r="K1051" s="11"/>
      <c r="L1051" s="11"/>
    </row>
    <row r="1052" spans="3:12" x14ac:dyDescent="0.2">
      <c r="C1052" s="1"/>
      <c r="F1052" s="1"/>
      <c r="H1052" s="11"/>
      <c r="I1052" s="11"/>
      <c r="J1052" s="11"/>
      <c r="K1052" s="11"/>
      <c r="L1052" s="11"/>
    </row>
    <row r="1053" spans="3:12" x14ac:dyDescent="0.2">
      <c r="C1053" s="1"/>
      <c r="F1053" s="1"/>
      <c r="H1053" s="11"/>
      <c r="I1053" s="11"/>
      <c r="J1053" s="11"/>
      <c r="K1053" s="11"/>
      <c r="L1053" s="11"/>
    </row>
    <row r="1054" spans="3:12" x14ac:dyDescent="0.2">
      <c r="C1054" s="1"/>
      <c r="F1054" s="1"/>
      <c r="H1054" s="11"/>
      <c r="I1054" s="11"/>
      <c r="J1054" s="11"/>
      <c r="K1054" s="11"/>
      <c r="L1054" s="11"/>
    </row>
    <row r="1055" spans="3:12" x14ac:dyDescent="0.2">
      <c r="C1055" s="1"/>
      <c r="F1055" s="1"/>
      <c r="H1055" s="11"/>
      <c r="I1055" s="11"/>
      <c r="J1055" s="11"/>
      <c r="K1055" s="11"/>
      <c r="L1055" s="11"/>
    </row>
    <row r="1056" spans="3:12" x14ac:dyDescent="0.2">
      <c r="H1056" s="11"/>
      <c r="I1056" s="11"/>
      <c r="J1056" s="11"/>
      <c r="K1056" s="11"/>
      <c r="L1056" s="11"/>
    </row>
    <row r="1057" spans="3:12" x14ac:dyDescent="0.2">
      <c r="C1057" s="1"/>
      <c r="F1057" s="1"/>
      <c r="H1057" s="11"/>
      <c r="I1057" s="11"/>
      <c r="J1057" s="11"/>
      <c r="K1057" s="11"/>
      <c r="L1057" s="11"/>
    </row>
    <row r="1058" spans="3:12" x14ac:dyDescent="0.2">
      <c r="C1058" s="1"/>
      <c r="F1058" s="1"/>
      <c r="H1058" s="11"/>
      <c r="I1058" s="11"/>
      <c r="J1058" s="11"/>
      <c r="K1058" s="11"/>
      <c r="L1058" s="11"/>
    </row>
    <row r="1059" spans="3:12" x14ac:dyDescent="0.2">
      <c r="C1059" s="1"/>
      <c r="F1059" s="1"/>
      <c r="H1059" s="11"/>
      <c r="I1059" s="11"/>
      <c r="J1059" s="11"/>
      <c r="K1059" s="11"/>
      <c r="L1059" s="11"/>
    </row>
    <row r="1060" spans="3:12" x14ac:dyDescent="0.2">
      <c r="C1060" s="1"/>
      <c r="F1060" s="1"/>
      <c r="H1060" s="11"/>
      <c r="I1060" s="11"/>
      <c r="J1060" s="11"/>
      <c r="K1060" s="11"/>
      <c r="L1060" s="11"/>
    </row>
    <row r="1061" spans="3:12" x14ac:dyDescent="0.2">
      <c r="C1061" s="1"/>
      <c r="F1061" s="1"/>
      <c r="H1061" s="11"/>
      <c r="I1061" s="11"/>
      <c r="J1061" s="11"/>
      <c r="K1061" s="11"/>
      <c r="L1061" s="11"/>
    </row>
    <row r="1062" spans="3:12" x14ac:dyDescent="0.2">
      <c r="C1062" s="1"/>
      <c r="F1062" s="1"/>
      <c r="H1062" s="11"/>
      <c r="I1062" s="11"/>
      <c r="J1062" s="11"/>
      <c r="K1062" s="11"/>
      <c r="L1062" s="11"/>
    </row>
    <row r="1063" spans="3:12" x14ac:dyDescent="0.2">
      <c r="C1063" s="1"/>
      <c r="F1063" s="1"/>
      <c r="H1063" s="11"/>
      <c r="I1063" s="11"/>
      <c r="J1063" s="11"/>
      <c r="K1063" s="11"/>
      <c r="L1063" s="11"/>
    </row>
    <row r="1064" spans="3:12" x14ac:dyDescent="0.2">
      <c r="C1064" s="1"/>
      <c r="F1064" s="1"/>
      <c r="H1064" s="11"/>
      <c r="I1064" s="11"/>
      <c r="J1064" s="11"/>
      <c r="K1064" s="11"/>
      <c r="L1064" s="11"/>
    </row>
    <row r="1065" spans="3:12" x14ac:dyDescent="0.2">
      <c r="C1065" s="1"/>
      <c r="F1065" s="1"/>
      <c r="H1065" s="11"/>
      <c r="I1065" s="11"/>
      <c r="J1065" s="11"/>
      <c r="K1065" s="11"/>
      <c r="L1065" s="11"/>
    </row>
    <row r="1066" spans="3:12" x14ac:dyDescent="0.2">
      <c r="C1066" s="1"/>
      <c r="F1066" s="1"/>
      <c r="H1066" s="11"/>
      <c r="I1066" s="11"/>
      <c r="J1066" s="11"/>
      <c r="K1066" s="11"/>
      <c r="L1066" s="11"/>
    </row>
    <row r="1067" spans="3:12" x14ac:dyDescent="0.2">
      <c r="C1067" s="1"/>
      <c r="F1067" s="1"/>
      <c r="H1067" s="11"/>
      <c r="I1067" s="11"/>
      <c r="J1067" s="11"/>
      <c r="K1067" s="11"/>
      <c r="L1067" s="11"/>
    </row>
    <row r="1068" spans="3:12" x14ac:dyDescent="0.2">
      <c r="H1068" s="11"/>
      <c r="I1068" s="11"/>
      <c r="J1068" s="11"/>
      <c r="K1068" s="11"/>
      <c r="L1068" s="11"/>
    </row>
    <row r="1069" spans="3:12" x14ac:dyDescent="0.2">
      <c r="C1069" s="1"/>
      <c r="F1069" s="1"/>
      <c r="H1069" s="11"/>
      <c r="I1069" s="11"/>
      <c r="J1069" s="11"/>
      <c r="K1069" s="11"/>
      <c r="L1069" s="11"/>
    </row>
    <row r="1070" spans="3:12" x14ac:dyDescent="0.2">
      <c r="C1070" s="1"/>
      <c r="F1070" s="1"/>
      <c r="H1070" s="11"/>
      <c r="I1070" s="11"/>
      <c r="J1070" s="11"/>
      <c r="K1070" s="11"/>
      <c r="L1070" s="11"/>
    </row>
    <row r="1071" spans="3:12" x14ac:dyDescent="0.2">
      <c r="C1071" s="1"/>
      <c r="F1071" s="1"/>
      <c r="H1071" s="11"/>
      <c r="I1071" s="11"/>
      <c r="J1071" s="11"/>
      <c r="K1071" s="11"/>
      <c r="L1071" s="11"/>
    </row>
    <row r="1072" spans="3:12" x14ac:dyDescent="0.2">
      <c r="H1072" s="11"/>
      <c r="I1072" s="11"/>
      <c r="J1072" s="11"/>
      <c r="K1072" s="11"/>
      <c r="L1072" s="11"/>
    </row>
    <row r="1073" spans="3:12" x14ac:dyDescent="0.2">
      <c r="C1073" s="1"/>
      <c r="F1073" s="1"/>
      <c r="H1073" s="11"/>
      <c r="I1073" s="11"/>
      <c r="J1073" s="11"/>
      <c r="K1073" s="11"/>
      <c r="L1073" s="11"/>
    </row>
    <row r="1074" spans="3:12" x14ac:dyDescent="0.2">
      <c r="H1074" s="11"/>
      <c r="I1074" s="11"/>
      <c r="J1074" s="11"/>
      <c r="K1074" s="11"/>
      <c r="L1074" s="11"/>
    </row>
    <row r="1075" spans="3:12" x14ac:dyDescent="0.2">
      <c r="C1075" s="1"/>
      <c r="F1075" s="1"/>
      <c r="H1075" s="11"/>
      <c r="I1075" s="11"/>
      <c r="J1075" s="11"/>
      <c r="K1075" s="11"/>
      <c r="L1075" s="11"/>
    </row>
    <row r="1076" spans="3:12" x14ac:dyDescent="0.2">
      <c r="C1076" s="1"/>
      <c r="F1076" s="1"/>
      <c r="H1076" s="11"/>
      <c r="I1076" s="11"/>
      <c r="J1076" s="11"/>
      <c r="K1076" s="11"/>
      <c r="L1076" s="11"/>
    </row>
    <row r="1077" spans="3:12" x14ac:dyDescent="0.2">
      <c r="H1077" s="11"/>
      <c r="I1077" s="11"/>
      <c r="J1077" s="11"/>
      <c r="K1077" s="11"/>
      <c r="L1077" s="11"/>
    </row>
    <row r="1078" spans="3:12" x14ac:dyDescent="0.2">
      <c r="C1078" s="1"/>
      <c r="F1078" s="1"/>
      <c r="H1078" s="11"/>
      <c r="I1078" s="11"/>
      <c r="J1078" s="11"/>
      <c r="K1078" s="11"/>
      <c r="L1078" s="11"/>
    </row>
    <row r="1079" spans="3:12" x14ac:dyDescent="0.2">
      <c r="C1079" s="1"/>
      <c r="F1079" s="1"/>
      <c r="H1079" s="11"/>
      <c r="I1079" s="11"/>
      <c r="J1079" s="11"/>
      <c r="K1079" s="11"/>
      <c r="L1079" s="11"/>
    </row>
    <row r="1080" spans="3:12" x14ac:dyDescent="0.2">
      <c r="C1080" s="1"/>
      <c r="F1080" s="1"/>
      <c r="H1080" s="11"/>
      <c r="I1080" s="11"/>
      <c r="J1080" s="11"/>
      <c r="K1080" s="11"/>
      <c r="L1080" s="11"/>
    </row>
    <row r="1081" spans="3:12" x14ac:dyDescent="0.2">
      <c r="C1081" s="1"/>
      <c r="F1081" s="1"/>
      <c r="H1081" s="11"/>
      <c r="I1081" s="11"/>
      <c r="J1081" s="11"/>
      <c r="K1081" s="11"/>
      <c r="L1081" s="11"/>
    </row>
    <row r="1082" spans="3:12" x14ac:dyDescent="0.2">
      <c r="C1082" s="1"/>
      <c r="F1082" s="1"/>
      <c r="H1082" s="11"/>
      <c r="I1082" s="11"/>
      <c r="J1082" s="11"/>
      <c r="K1082" s="11"/>
      <c r="L1082" s="11"/>
    </row>
    <row r="1083" spans="3:12" x14ac:dyDescent="0.2">
      <c r="C1083" s="1"/>
      <c r="F1083" s="1"/>
      <c r="H1083" s="11"/>
      <c r="I1083" s="11"/>
      <c r="J1083" s="11"/>
      <c r="K1083" s="11"/>
      <c r="L1083" s="11"/>
    </row>
    <row r="1084" spans="3:12" x14ac:dyDescent="0.2">
      <c r="C1084" s="1"/>
      <c r="F1084" s="1"/>
      <c r="H1084" s="11"/>
      <c r="I1084" s="11"/>
      <c r="J1084" s="11"/>
      <c r="K1084" s="11"/>
      <c r="L1084" s="11"/>
    </row>
    <row r="1085" spans="3:12" x14ac:dyDescent="0.2">
      <c r="C1085" s="1"/>
      <c r="F1085" s="1"/>
      <c r="H1085" s="11"/>
      <c r="I1085" s="11"/>
      <c r="J1085" s="11"/>
      <c r="K1085" s="11"/>
      <c r="L1085" s="11"/>
    </row>
    <row r="1086" spans="3:12" x14ac:dyDescent="0.2">
      <c r="C1086" s="1"/>
      <c r="F1086" s="1"/>
      <c r="H1086" s="11"/>
      <c r="I1086" s="11"/>
      <c r="J1086" s="11"/>
      <c r="K1086" s="11"/>
      <c r="L1086" s="11"/>
    </row>
    <row r="1087" spans="3:12" x14ac:dyDescent="0.2">
      <c r="C1087" s="1"/>
      <c r="F1087" s="1"/>
      <c r="H1087" s="11"/>
      <c r="I1087" s="11"/>
      <c r="J1087" s="11"/>
      <c r="K1087" s="11"/>
      <c r="L1087" s="11"/>
    </row>
    <row r="1088" spans="3:12" x14ac:dyDescent="0.2">
      <c r="C1088" s="1"/>
      <c r="F1088" s="1"/>
      <c r="H1088" s="11"/>
      <c r="I1088" s="11"/>
      <c r="J1088" s="11"/>
      <c r="K1088" s="11"/>
      <c r="L1088" s="11"/>
    </row>
    <row r="1089" spans="3:12" x14ac:dyDescent="0.2">
      <c r="C1089" s="1"/>
      <c r="F1089" s="1"/>
      <c r="H1089" s="11"/>
      <c r="I1089" s="11"/>
      <c r="J1089" s="11"/>
      <c r="K1089" s="11"/>
      <c r="L1089" s="11"/>
    </row>
    <row r="1090" spans="3:12" x14ac:dyDescent="0.2">
      <c r="C1090" s="1"/>
      <c r="F1090" s="1"/>
      <c r="H1090" s="11"/>
      <c r="I1090" s="11"/>
      <c r="J1090" s="11"/>
      <c r="K1090" s="11"/>
      <c r="L1090" s="11"/>
    </row>
    <row r="1091" spans="3:12" x14ac:dyDescent="0.2">
      <c r="C1091" s="1"/>
      <c r="F1091" s="1"/>
      <c r="H1091" s="11"/>
      <c r="I1091" s="11"/>
      <c r="J1091" s="11"/>
      <c r="K1091" s="11"/>
      <c r="L1091" s="11"/>
    </row>
    <row r="1092" spans="3:12" x14ac:dyDescent="0.2">
      <c r="C1092" s="1"/>
      <c r="F1092" s="1"/>
      <c r="H1092" s="11"/>
      <c r="I1092" s="11"/>
      <c r="J1092" s="11"/>
      <c r="K1092" s="11"/>
      <c r="L1092" s="11"/>
    </row>
    <row r="1093" spans="3:12" x14ac:dyDescent="0.2">
      <c r="C1093" s="1"/>
      <c r="F1093" s="1"/>
      <c r="H1093" s="11"/>
      <c r="I1093" s="11"/>
      <c r="J1093" s="11"/>
      <c r="K1093" s="11"/>
      <c r="L1093" s="11"/>
    </row>
    <row r="1094" spans="3:12" x14ac:dyDescent="0.2">
      <c r="C1094" s="1"/>
      <c r="F1094" s="1"/>
      <c r="H1094" s="11"/>
      <c r="I1094" s="11"/>
      <c r="J1094" s="11"/>
      <c r="K1094" s="11"/>
      <c r="L1094" s="11"/>
    </row>
    <row r="1095" spans="3:12" x14ac:dyDescent="0.2">
      <c r="C1095" s="1"/>
      <c r="F1095" s="1"/>
      <c r="H1095" s="11"/>
      <c r="I1095" s="11"/>
      <c r="J1095" s="11"/>
      <c r="K1095" s="11"/>
      <c r="L1095" s="11"/>
    </row>
    <row r="1096" spans="3:12" x14ac:dyDescent="0.2">
      <c r="C1096" s="1"/>
      <c r="F1096" s="1"/>
      <c r="H1096" s="11"/>
      <c r="I1096" s="11"/>
      <c r="J1096" s="11"/>
      <c r="K1096" s="11"/>
      <c r="L1096" s="11"/>
    </row>
    <row r="1097" spans="3:12" x14ac:dyDescent="0.2">
      <c r="C1097" s="1"/>
      <c r="F1097" s="1"/>
      <c r="H1097" s="11"/>
      <c r="I1097" s="11"/>
      <c r="J1097" s="11"/>
      <c r="K1097" s="11"/>
      <c r="L1097" s="11"/>
    </row>
    <row r="1098" spans="3:12" x14ac:dyDescent="0.2">
      <c r="C1098" s="1"/>
      <c r="F1098" s="1"/>
      <c r="H1098" s="11"/>
      <c r="I1098" s="11"/>
      <c r="J1098" s="11"/>
      <c r="K1098" s="11"/>
      <c r="L1098" s="11"/>
    </row>
    <row r="1099" spans="3:12" x14ac:dyDescent="0.2">
      <c r="C1099" s="1"/>
      <c r="F1099" s="1"/>
      <c r="H1099" s="11"/>
      <c r="I1099" s="11"/>
      <c r="J1099" s="11"/>
      <c r="K1099" s="11"/>
      <c r="L1099" s="11"/>
    </row>
    <row r="1100" spans="3:12" x14ac:dyDescent="0.2">
      <c r="C1100" s="1"/>
      <c r="F1100" s="1"/>
      <c r="H1100" s="11"/>
      <c r="I1100" s="11"/>
      <c r="J1100" s="11"/>
      <c r="K1100" s="11"/>
      <c r="L1100" s="11"/>
    </row>
    <row r="1101" spans="3:12" x14ac:dyDescent="0.2">
      <c r="C1101" s="1"/>
      <c r="F1101" s="1"/>
      <c r="H1101" s="11"/>
      <c r="I1101" s="11"/>
      <c r="J1101" s="11"/>
      <c r="K1101" s="11"/>
      <c r="L1101" s="11"/>
    </row>
    <row r="1102" spans="3:12" x14ac:dyDescent="0.2">
      <c r="C1102" s="1"/>
      <c r="F1102" s="1"/>
      <c r="H1102" s="11"/>
      <c r="I1102" s="11"/>
      <c r="J1102" s="11"/>
      <c r="K1102" s="11"/>
      <c r="L1102" s="11"/>
    </row>
    <row r="1103" spans="3:12" x14ac:dyDescent="0.2">
      <c r="C1103" s="1"/>
      <c r="F1103" s="1"/>
      <c r="H1103" s="11"/>
      <c r="I1103" s="11"/>
      <c r="J1103" s="11"/>
      <c r="K1103" s="11"/>
      <c r="L1103" s="11"/>
    </row>
    <row r="1104" spans="3:12" x14ac:dyDescent="0.2">
      <c r="H1104" s="11"/>
      <c r="I1104" s="11"/>
      <c r="J1104" s="11"/>
      <c r="K1104" s="11"/>
      <c r="L1104" s="11"/>
    </row>
    <row r="1105" spans="3:12" x14ac:dyDescent="0.2">
      <c r="C1105" s="1"/>
      <c r="F1105" s="1"/>
      <c r="H1105" s="11"/>
      <c r="I1105" s="11"/>
      <c r="J1105" s="11"/>
      <c r="K1105" s="11"/>
      <c r="L1105" s="11"/>
    </row>
    <row r="1106" spans="3:12" x14ac:dyDescent="0.2">
      <c r="C1106" s="1"/>
      <c r="F1106" s="1"/>
      <c r="H1106" s="11"/>
      <c r="I1106" s="11"/>
      <c r="J1106" s="11"/>
      <c r="K1106" s="11"/>
      <c r="L1106" s="11"/>
    </row>
    <row r="1107" spans="3:12" x14ac:dyDescent="0.2">
      <c r="C1107" s="1"/>
      <c r="F1107" s="1"/>
      <c r="H1107" s="11"/>
      <c r="I1107" s="11"/>
      <c r="J1107" s="11"/>
      <c r="K1107" s="11"/>
      <c r="L1107" s="11"/>
    </row>
    <row r="1108" spans="3:12" x14ac:dyDescent="0.2">
      <c r="C1108" s="1"/>
      <c r="F1108" s="1"/>
      <c r="H1108" s="11"/>
      <c r="I1108" s="11"/>
      <c r="J1108" s="11"/>
      <c r="K1108" s="11"/>
      <c r="L1108" s="11"/>
    </row>
    <row r="1109" spans="3:12" x14ac:dyDescent="0.2">
      <c r="C1109" s="1"/>
      <c r="F1109" s="1"/>
      <c r="H1109" s="11"/>
      <c r="I1109" s="11"/>
      <c r="J1109" s="11"/>
      <c r="K1109" s="11"/>
      <c r="L1109" s="11"/>
    </row>
    <row r="1110" spans="3:12" x14ac:dyDescent="0.2">
      <c r="C1110" s="1"/>
      <c r="F1110" s="1"/>
      <c r="H1110" s="11"/>
      <c r="I1110" s="11"/>
      <c r="J1110" s="11"/>
      <c r="K1110" s="11"/>
      <c r="L1110" s="11"/>
    </row>
    <row r="1111" spans="3:12" x14ac:dyDescent="0.2">
      <c r="C1111" s="1"/>
      <c r="F1111" s="1"/>
      <c r="H1111" s="11"/>
      <c r="I1111" s="11"/>
      <c r="J1111" s="11"/>
      <c r="K1111" s="11"/>
      <c r="L1111" s="11"/>
    </row>
    <row r="1112" spans="3:12" x14ac:dyDescent="0.2">
      <c r="C1112" s="1"/>
      <c r="F1112" s="1"/>
      <c r="H1112" s="11"/>
      <c r="I1112" s="11"/>
      <c r="J1112" s="11"/>
      <c r="K1112" s="11"/>
      <c r="L1112" s="11"/>
    </row>
    <row r="1113" spans="3:12" x14ac:dyDescent="0.2">
      <c r="C1113" s="1"/>
      <c r="F1113" s="1"/>
      <c r="H1113" s="11"/>
      <c r="I1113" s="11"/>
      <c r="J1113" s="11"/>
      <c r="K1113" s="11"/>
      <c r="L1113" s="11"/>
    </row>
    <row r="1114" spans="3:12" x14ac:dyDescent="0.2">
      <c r="C1114" s="1"/>
      <c r="F1114" s="1"/>
      <c r="H1114" s="11"/>
      <c r="I1114" s="11"/>
      <c r="J1114" s="11"/>
      <c r="K1114" s="11"/>
      <c r="L1114" s="11"/>
    </row>
    <row r="1115" spans="3:12" x14ac:dyDescent="0.2">
      <c r="C1115" s="1"/>
      <c r="F1115" s="1"/>
      <c r="H1115" s="11"/>
      <c r="I1115" s="11"/>
      <c r="J1115" s="11"/>
      <c r="K1115" s="11"/>
      <c r="L1115" s="11"/>
    </row>
    <row r="1116" spans="3:12" x14ac:dyDescent="0.2">
      <c r="C1116" s="1"/>
      <c r="F1116" s="1"/>
      <c r="H1116" s="11"/>
      <c r="I1116" s="11"/>
      <c r="J1116" s="11"/>
      <c r="K1116" s="11"/>
      <c r="L1116" s="11"/>
    </row>
    <row r="1117" spans="3:12" x14ac:dyDescent="0.2">
      <c r="C1117" s="1"/>
      <c r="F1117" s="1"/>
      <c r="H1117" s="11"/>
      <c r="I1117" s="11"/>
      <c r="J1117" s="11"/>
      <c r="K1117" s="11"/>
      <c r="L1117" s="11"/>
    </row>
    <row r="1118" spans="3:12" x14ac:dyDescent="0.2">
      <c r="C1118" s="1"/>
      <c r="F1118" s="1"/>
      <c r="H1118" s="11"/>
      <c r="I1118" s="11"/>
      <c r="J1118" s="11"/>
      <c r="K1118" s="11"/>
      <c r="L1118" s="11"/>
    </row>
    <row r="1119" spans="3:12" x14ac:dyDescent="0.2">
      <c r="C1119" s="1"/>
      <c r="F1119" s="1"/>
      <c r="H1119" s="11"/>
      <c r="I1119" s="11"/>
      <c r="J1119" s="11"/>
      <c r="K1119" s="11"/>
      <c r="L1119" s="11"/>
    </row>
    <row r="1120" spans="3:12" x14ac:dyDescent="0.2">
      <c r="C1120" s="1"/>
      <c r="F1120" s="1"/>
      <c r="H1120" s="11"/>
      <c r="I1120" s="11"/>
      <c r="J1120" s="11"/>
      <c r="K1120" s="11"/>
      <c r="L1120" s="11"/>
    </row>
    <row r="1121" spans="3:12" x14ac:dyDescent="0.2">
      <c r="C1121" s="1"/>
      <c r="F1121" s="1"/>
      <c r="H1121" s="11"/>
      <c r="I1121" s="11"/>
      <c r="J1121" s="11"/>
      <c r="K1121" s="11"/>
      <c r="L1121" s="11"/>
    </row>
    <row r="1122" spans="3:12" x14ac:dyDescent="0.2">
      <c r="C1122" s="1"/>
      <c r="F1122" s="1"/>
      <c r="H1122" s="11"/>
      <c r="I1122" s="11"/>
      <c r="J1122" s="11"/>
      <c r="K1122" s="11"/>
      <c r="L1122" s="11"/>
    </row>
    <row r="1123" spans="3:12" x14ac:dyDescent="0.2">
      <c r="C1123" s="1"/>
      <c r="F1123" s="1"/>
      <c r="H1123" s="11"/>
      <c r="I1123" s="11"/>
      <c r="J1123" s="11"/>
      <c r="K1123" s="11"/>
      <c r="L1123" s="11"/>
    </row>
    <row r="1124" spans="3:12" x14ac:dyDescent="0.2">
      <c r="C1124" s="1"/>
      <c r="F1124" s="1"/>
      <c r="H1124" s="11"/>
      <c r="I1124" s="11"/>
      <c r="J1124" s="11"/>
      <c r="K1124" s="11"/>
      <c r="L1124" s="11"/>
    </row>
    <row r="1125" spans="3:12" x14ac:dyDescent="0.2">
      <c r="C1125" s="1"/>
      <c r="F1125" s="1"/>
      <c r="H1125" s="11"/>
      <c r="I1125" s="11"/>
      <c r="J1125" s="11"/>
      <c r="K1125" s="11"/>
      <c r="L1125" s="11"/>
    </row>
    <row r="1126" spans="3:12" x14ac:dyDescent="0.2">
      <c r="C1126" s="1"/>
      <c r="F1126" s="1"/>
      <c r="H1126" s="11"/>
      <c r="I1126" s="11"/>
      <c r="J1126" s="11"/>
      <c r="K1126" s="11"/>
      <c r="L1126" s="11"/>
    </row>
    <row r="1127" spans="3:12" x14ac:dyDescent="0.2">
      <c r="C1127" s="1"/>
      <c r="F1127" s="1"/>
      <c r="H1127" s="11"/>
      <c r="I1127" s="11"/>
      <c r="J1127" s="11"/>
      <c r="K1127" s="11"/>
      <c r="L1127" s="11"/>
    </row>
    <row r="1128" spans="3:12" x14ac:dyDescent="0.2">
      <c r="C1128" s="1"/>
      <c r="F1128" s="1"/>
      <c r="H1128" s="11"/>
      <c r="I1128" s="11"/>
      <c r="J1128" s="11"/>
      <c r="K1128" s="11"/>
      <c r="L1128" s="11"/>
    </row>
    <row r="1129" spans="3:12" x14ac:dyDescent="0.2">
      <c r="C1129" s="1"/>
      <c r="F1129" s="1"/>
      <c r="H1129" s="11"/>
      <c r="I1129" s="11"/>
      <c r="J1129" s="11"/>
      <c r="K1129" s="11"/>
      <c r="L1129" s="11"/>
    </row>
    <row r="1130" spans="3:12" x14ac:dyDescent="0.2">
      <c r="C1130" s="1"/>
      <c r="F1130" s="1"/>
      <c r="H1130" s="11"/>
      <c r="I1130" s="11"/>
      <c r="J1130" s="11"/>
      <c r="K1130" s="11"/>
      <c r="L1130" s="11"/>
    </row>
    <row r="1131" spans="3:12" x14ac:dyDescent="0.2">
      <c r="C1131" s="1"/>
      <c r="F1131" s="1"/>
      <c r="H1131" s="11"/>
      <c r="I1131" s="11"/>
      <c r="J1131" s="11"/>
      <c r="K1131" s="11"/>
      <c r="L1131" s="11"/>
    </row>
    <row r="1132" spans="3:12" x14ac:dyDescent="0.2">
      <c r="C1132" s="1"/>
      <c r="F1132" s="1"/>
      <c r="H1132" s="11"/>
      <c r="I1132" s="11"/>
      <c r="J1132" s="11"/>
      <c r="K1132" s="11"/>
      <c r="L1132" s="11"/>
    </row>
    <row r="1133" spans="3:12" x14ac:dyDescent="0.2">
      <c r="C1133" s="1"/>
      <c r="F1133" s="1"/>
      <c r="H1133" s="11"/>
      <c r="I1133" s="11"/>
      <c r="J1133" s="11"/>
      <c r="K1133" s="11"/>
      <c r="L1133" s="11"/>
    </row>
    <row r="1134" spans="3:12" x14ac:dyDescent="0.2">
      <c r="C1134" s="1"/>
      <c r="F1134" s="1"/>
      <c r="H1134" s="11"/>
      <c r="I1134" s="11"/>
      <c r="J1134" s="11"/>
      <c r="K1134" s="11"/>
      <c r="L1134" s="11"/>
    </row>
    <row r="1135" spans="3:12" x14ac:dyDescent="0.2">
      <c r="C1135" s="1"/>
      <c r="F1135" s="1"/>
      <c r="H1135" s="11"/>
      <c r="I1135" s="11"/>
      <c r="J1135" s="11"/>
      <c r="K1135" s="11"/>
      <c r="L1135" s="11"/>
    </row>
    <row r="1136" spans="3:12" x14ac:dyDescent="0.2">
      <c r="C1136" s="1"/>
      <c r="F1136" s="1"/>
      <c r="H1136" s="11"/>
      <c r="I1136" s="11"/>
      <c r="J1136" s="11"/>
      <c r="K1136" s="11"/>
      <c r="L1136" s="11"/>
    </row>
    <row r="1137" spans="3:12" x14ac:dyDescent="0.2">
      <c r="C1137" s="1"/>
      <c r="F1137" s="1"/>
      <c r="H1137" s="11"/>
      <c r="I1137" s="11"/>
      <c r="J1137" s="11"/>
      <c r="K1137" s="11"/>
      <c r="L1137" s="11"/>
    </row>
    <row r="1138" spans="3:12" x14ac:dyDescent="0.2">
      <c r="F1138" s="1"/>
      <c r="H1138" s="11"/>
      <c r="I1138" s="11"/>
      <c r="J1138" s="11"/>
      <c r="K1138" s="11"/>
      <c r="L1138" s="11"/>
    </row>
    <row r="1139" spans="3:12" x14ac:dyDescent="0.2">
      <c r="C1139" s="1"/>
      <c r="F1139" s="1"/>
      <c r="H1139" s="11"/>
      <c r="I1139" s="11"/>
      <c r="J1139" s="11"/>
      <c r="K1139" s="11"/>
      <c r="L1139" s="11"/>
    </row>
    <row r="1140" spans="3:12" x14ac:dyDescent="0.2">
      <c r="C1140" s="1"/>
      <c r="F1140" s="1"/>
      <c r="H1140" s="11"/>
      <c r="I1140" s="11"/>
      <c r="J1140" s="11"/>
      <c r="K1140" s="11"/>
      <c r="L1140" s="11"/>
    </row>
    <row r="1141" spans="3:12" x14ac:dyDescent="0.2">
      <c r="C1141" s="1"/>
      <c r="F1141" s="1"/>
      <c r="H1141" s="11"/>
      <c r="I1141" s="11"/>
      <c r="J1141" s="11"/>
      <c r="K1141" s="11"/>
      <c r="L1141" s="11"/>
    </row>
    <row r="1142" spans="3:12" x14ac:dyDescent="0.2">
      <c r="C1142" s="1"/>
      <c r="F1142" s="1"/>
      <c r="H1142" s="11"/>
      <c r="I1142" s="11"/>
      <c r="J1142" s="11"/>
      <c r="K1142" s="11"/>
      <c r="L1142" s="11"/>
    </row>
    <row r="1143" spans="3:12" x14ac:dyDescent="0.2">
      <c r="C1143" s="1"/>
      <c r="F1143" s="1"/>
      <c r="H1143" s="11"/>
      <c r="I1143" s="11"/>
      <c r="J1143" s="11"/>
      <c r="K1143" s="11"/>
      <c r="L1143" s="11"/>
    </row>
    <row r="1144" spans="3:12" x14ac:dyDescent="0.2">
      <c r="C1144" s="1"/>
      <c r="F1144" s="1"/>
      <c r="H1144" s="11"/>
      <c r="I1144" s="11"/>
      <c r="J1144" s="11"/>
      <c r="K1144" s="11"/>
      <c r="L1144" s="11"/>
    </row>
    <row r="1145" spans="3:12" x14ac:dyDescent="0.2">
      <c r="C1145" s="1"/>
      <c r="F1145" s="1"/>
      <c r="H1145" s="11"/>
      <c r="I1145" s="11"/>
      <c r="J1145" s="11"/>
      <c r="K1145" s="11"/>
      <c r="L1145" s="11"/>
    </row>
    <row r="1146" spans="3:12" x14ac:dyDescent="0.2">
      <c r="C1146" s="1"/>
      <c r="F1146" s="1"/>
      <c r="H1146" s="11"/>
      <c r="I1146" s="11"/>
      <c r="J1146" s="11"/>
      <c r="K1146" s="11"/>
      <c r="L1146" s="11"/>
    </row>
    <row r="1147" spans="3:12" x14ac:dyDescent="0.2">
      <c r="C1147" s="1"/>
      <c r="F1147" s="1"/>
      <c r="H1147" s="11"/>
      <c r="I1147" s="11"/>
      <c r="J1147" s="11"/>
      <c r="K1147" s="11"/>
      <c r="L1147" s="11"/>
    </row>
    <row r="1148" spans="3:12" x14ac:dyDescent="0.2">
      <c r="C1148" s="1"/>
      <c r="F1148" s="1"/>
      <c r="H1148" s="11"/>
      <c r="I1148" s="11"/>
      <c r="J1148" s="11"/>
      <c r="K1148" s="11"/>
      <c r="L1148" s="11"/>
    </row>
    <row r="1149" spans="3:12" x14ac:dyDescent="0.2">
      <c r="H1149" s="11"/>
      <c r="I1149" s="11"/>
      <c r="J1149" s="11"/>
      <c r="K1149" s="11"/>
      <c r="L1149" s="11"/>
    </row>
    <row r="1150" spans="3:12" x14ac:dyDescent="0.2">
      <c r="C1150" s="1"/>
      <c r="F1150" s="1"/>
      <c r="H1150" s="11"/>
      <c r="I1150" s="11"/>
      <c r="J1150" s="11"/>
      <c r="K1150" s="11"/>
      <c r="L1150" s="11"/>
    </row>
    <row r="1151" spans="3:12" x14ac:dyDescent="0.2">
      <c r="C1151" s="1"/>
      <c r="F1151" s="1"/>
      <c r="H1151" s="11"/>
      <c r="I1151" s="11"/>
      <c r="J1151" s="11"/>
      <c r="K1151" s="11"/>
      <c r="L1151" s="11"/>
    </row>
    <row r="1152" spans="3:12" x14ac:dyDescent="0.2">
      <c r="C1152" s="1"/>
      <c r="F1152" s="1"/>
      <c r="H1152" s="11"/>
      <c r="I1152" s="11"/>
      <c r="J1152" s="11"/>
      <c r="K1152" s="11"/>
      <c r="L1152" s="11"/>
    </row>
    <row r="1153" spans="3:12" x14ac:dyDescent="0.2">
      <c r="C1153" s="1"/>
      <c r="F1153" s="1"/>
      <c r="H1153" s="11"/>
      <c r="I1153" s="11"/>
      <c r="J1153" s="11"/>
      <c r="K1153" s="11"/>
      <c r="L1153" s="11"/>
    </row>
    <row r="1154" spans="3:12" x14ac:dyDescent="0.2">
      <c r="C1154" s="1"/>
      <c r="F1154" s="1"/>
      <c r="H1154" s="11"/>
      <c r="I1154" s="11"/>
      <c r="J1154" s="11"/>
      <c r="K1154" s="11"/>
      <c r="L1154" s="11"/>
    </row>
    <row r="1155" spans="3:12" x14ac:dyDescent="0.2">
      <c r="C1155" s="1"/>
      <c r="F1155" s="1"/>
      <c r="H1155" s="11"/>
      <c r="I1155" s="11"/>
      <c r="J1155" s="11"/>
      <c r="K1155" s="11"/>
      <c r="L1155" s="11"/>
    </row>
    <row r="1156" spans="3:12" x14ac:dyDescent="0.2">
      <c r="C1156" s="1"/>
      <c r="F1156" s="1"/>
      <c r="H1156" s="11"/>
      <c r="I1156" s="11"/>
      <c r="J1156" s="11"/>
      <c r="K1156" s="11"/>
      <c r="L1156" s="11"/>
    </row>
    <row r="1157" spans="3:12" x14ac:dyDescent="0.2">
      <c r="C1157" s="1"/>
      <c r="F1157" s="1"/>
      <c r="H1157" s="11"/>
      <c r="I1157" s="11"/>
      <c r="J1157" s="11"/>
      <c r="K1157" s="11"/>
      <c r="L1157" s="11"/>
    </row>
    <row r="1158" spans="3:12" x14ac:dyDescent="0.2">
      <c r="C1158" s="1"/>
      <c r="F1158" s="1"/>
      <c r="H1158" s="11"/>
      <c r="I1158" s="11"/>
      <c r="J1158" s="11"/>
      <c r="K1158" s="11"/>
      <c r="L1158" s="11"/>
    </row>
    <row r="1159" spans="3:12" x14ac:dyDescent="0.2">
      <c r="C1159" s="1"/>
      <c r="F1159" s="1"/>
      <c r="H1159" s="11"/>
      <c r="I1159" s="11"/>
      <c r="J1159" s="11"/>
      <c r="K1159" s="11"/>
      <c r="L1159" s="11"/>
    </row>
    <row r="1160" spans="3:12" x14ac:dyDescent="0.2">
      <c r="C1160" s="1"/>
      <c r="F1160" s="1"/>
      <c r="H1160" s="11"/>
      <c r="I1160" s="11"/>
      <c r="J1160" s="11"/>
      <c r="K1160" s="11"/>
      <c r="L1160" s="11"/>
    </row>
    <row r="1161" spans="3:12" x14ac:dyDescent="0.2">
      <c r="C1161" s="1"/>
      <c r="F1161" s="1"/>
      <c r="H1161" s="11"/>
      <c r="I1161" s="11"/>
      <c r="J1161" s="11"/>
      <c r="K1161" s="11"/>
      <c r="L1161" s="11"/>
    </row>
    <row r="1162" spans="3:12" x14ac:dyDescent="0.2">
      <c r="C1162" s="1"/>
      <c r="F1162" s="1"/>
      <c r="H1162" s="11"/>
      <c r="I1162" s="11"/>
      <c r="J1162" s="11"/>
      <c r="K1162" s="11"/>
      <c r="L1162" s="11"/>
    </row>
    <row r="1163" spans="3:12" x14ac:dyDescent="0.2">
      <c r="C1163" s="1"/>
      <c r="F1163" s="1"/>
      <c r="H1163" s="11"/>
      <c r="I1163" s="11"/>
      <c r="J1163" s="11"/>
      <c r="K1163" s="11"/>
      <c r="L1163" s="11"/>
    </row>
    <row r="1164" spans="3:12" x14ac:dyDescent="0.2">
      <c r="C1164" s="1"/>
      <c r="F1164" s="1"/>
      <c r="H1164" s="11"/>
      <c r="I1164" s="11"/>
      <c r="J1164" s="11"/>
      <c r="K1164" s="11"/>
      <c r="L1164" s="11"/>
    </row>
    <row r="1165" spans="3:12" x14ac:dyDescent="0.2">
      <c r="C1165" s="1"/>
      <c r="F1165" s="1"/>
      <c r="H1165" s="11"/>
      <c r="I1165" s="11"/>
      <c r="J1165" s="11"/>
      <c r="K1165" s="11"/>
      <c r="L1165" s="11"/>
    </row>
    <row r="1166" spans="3:12" x14ac:dyDescent="0.2">
      <c r="C1166" s="1"/>
      <c r="F1166" s="1"/>
      <c r="H1166" s="11"/>
      <c r="I1166" s="11"/>
      <c r="J1166" s="11"/>
      <c r="K1166" s="11"/>
      <c r="L1166" s="11"/>
    </row>
    <row r="1167" spans="3:12" x14ac:dyDescent="0.2">
      <c r="C1167" s="1"/>
      <c r="F1167" s="1"/>
      <c r="H1167" s="11"/>
      <c r="I1167" s="11"/>
      <c r="J1167" s="11"/>
      <c r="K1167" s="11"/>
      <c r="L1167" s="11"/>
    </row>
    <row r="1168" spans="3:12" x14ac:dyDescent="0.2">
      <c r="C1168" s="1"/>
      <c r="F1168" s="1"/>
      <c r="H1168" s="11"/>
      <c r="I1168" s="11"/>
      <c r="J1168" s="11"/>
      <c r="K1168" s="11"/>
      <c r="L1168" s="11"/>
    </row>
    <row r="1169" spans="3:12" x14ac:dyDescent="0.2">
      <c r="C1169" s="1"/>
      <c r="F1169" s="1"/>
      <c r="H1169" s="11"/>
      <c r="I1169" s="11"/>
      <c r="J1169" s="11"/>
      <c r="K1169" s="11"/>
      <c r="L1169" s="11"/>
    </row>
    <row r="1170" spans="3:12" x14ac:dyDescent="0.2">
      <c r="C1170" s="1"/>
      <c r="F1170" s="1"/>
      <c r="H1170" s="11"/>
      <c r="I1170" s="11"/>
      <c r="J1170" s="11"/>
      <c r="K1170" s="11"/>
      <c r="L1170" s="11"/>
    </row>
    <row r="1171" spans="3:12" x14ac:dyDescent="0.2">
      <c r="C1171" s="1"/>
      <c r="F1171" s="1"/>
      <c r="H1171" s="11"/>
      <c r="I1171" s="11"/>
      <c r="J1171" s="11"/>
      <c r="K1171" s="11"/>
      <c r="L1171" s="11"/>
    </row>
    <row r="1172" spans="3:12" x14ac:dyDescent="0.2">
      <c r="C1172" s="1"/>
      <c r="F1172" s="1"/>
      <c r="H1172" s="11"/>
      <c r="I1172" s="11"/>
      <c r="J1172" s="11"/>
      <c r="K1172" s="11"/>
      <c r="L1172" s="11"/>
    </row>
    <row r="1173" spans="3:12" x14ac:dyDescent="0.2">
      <c r="C1173" s="1"/>
      <c r="F1173" s="1"/>
      <c r="H1173" s="11"/>
      <c r="I1173" s="11"/>
      <c r="J1173" s="11"/>
      <c r="K1173" s="11"/>
      <c r="L1173" s="11"/>
    </row>
    <row r="1174" spans="3:12" x14ac:dyDescent="0.2">
      <c r="C1174" s="1"/>
      <c r="F1174" s="1"/>
      <c r="H1174" s="11"/>
      <c r="I1174" s="11"/>
      <c r="J1174" s="11"/>
      <c r="K1174" s="11"/>
      <c r="L1174" s="11"/>
    </row>
    <row r="1175" spans="3:12" x14ac:dyDescent="0.2">
      <c r="C1175" s="1"/>
      <c r="F1175" s="1"/>
      <c r="H1175" s="11"/>
      <c r="I1175" s="11"/>
      <c r="J1175" s="11"/>
      <c r="K1175" s="11"/>
      <c r="L1175" s="11"/>
    </row>
    <row r="1176" spans="3:12" x14ac:dyDescent="0.2">
      <c r="C1176" s="1"/>
      <c r="F1176" s="1"/>
      <c r="H1176" s="11"/>
      <c r="I1176" s="11"/>
      <c r="J1176" s="11"/>
      <c r="K1176" s="11"/>
      <c r="L1176" s="11"/>
    </row>
    <row r="1177" spans="3:12" x14ac:dyDescent="0.2">
      <c r="C1177" s="1"/>
      <c r="F1177" s="1"/>
      <c r="H1177" s="11"/>
      <c r="I1177" s="11"/>
      <c r="J1177" s="11"/>
      <c r="K1177" s="11"/>
      <c r="L1177" s="11"/>
    </row>
    <row r="1178" spans="3:12" x14ac:dyDescent="0.2">
      <c r="C1178" s="1"/>
      <c r="F1178" s="1"/>
      <c r="H1178" s="11"/>
      <c r="I1178" s="11"/>
      <c r="J1178" s="11"/>
      <c r="K1178" s="11"/>
      <c r="L1178" s="11"/>
    </row>
    <row r="1179" spans="3:12" x14ac:dyDescent="0.2">
      <c r="C1179" s="1"/>
      <c r="F1179" s="1"/>
      <c r="H1179" s="11"/>
      <c r="I1179" s="11"/>
      <c r="J1179" s="11"/>
      <c r="K1179" s="11"/>
      <c r="L1179" s="11"/>
    </row>
    <row r="1180" spans="3:12" x14ac:dyDescent="0.2">
      <c r="C1180" s="1"/>
      <c r="F1180" s="1"/>
      <c r="H1180" s="11"/>
      <c r="I1180" s="11"/>
      <c r="J1180" s="11"/>
      <c r="K1180" s="11"/>
      <c r="L1180" s="11"/>
    </row>
    <row r="1181" spans="3:12" x14ac:dyDescent="0.2">
      <c r="C1181" s="1"/>
      <c r="F1181" s="1"/>
      <c r="H1181" s="11"/>
      <c r="I1181" s="11"/>
      <c r="J1181" s="11"/>
      <c r="K1181" s="11"/>
      <c r="L1181" s="11"/>
    </row>
    <row r="1182" spans="3:12" x14ac:dyDescent="0.2">
      <c r="H1182" s="11"/>
      <c r="I1182" s="11"/>
      <c r="J1182" s="11"/>
      <c r="K1182" s="11"/>
      <c r="L1182" s="11"/>
    </row>
    <row r="1183" spans="3:12" x14ac:dyDescent="0.2">
      <c r="C1183" s="1"/>
      <c r="F1183" s="1"/>
      <c r="H1183" s="11"/>
      <c r="I1183" s="11"/>
      <c r="J1183" s="11"/>
      <c r="K1183" s="11"/>
      <c r="L1183" s="11"/>
    </row>
    <row r="1184" spans="3:12" x14ac:dyDescent="0.2">
      <c r="C1184" s="1"/>
      <c r="F1184" s="1"/>
      <c r="H1184" s="11"/>
      <c r="I1184" s="11"/>
      <c r="J1184" s="11"/>
      <c r="K1184" s="11"/>
      <c r="L1184" s="11"/>
    </row>
    <row r="1185" spans="3:12" x14ac:dyDescent="0.2">
      <c r="C1185" s="1"/>
      <c r="F1185" s="1"/>
      <c r="H1185" s="11"/>
      <c r="I1185" s="11"/>
      <c r="J1185" s="11"/>
      <c r="K1185" s="11"/>
      <c r="L1185" s="11"/>
    </row>
    <row r="1186" spans="3:12" x14ac:dyDescent="0.2">
      <c r="C1186" s="1"/>
      <c r="F1186" s="1"/>
      <c r="H1186" s="11"/>
      <c r="I1186" s="11"/>
      <c r="J1186" s="11"/>
      <c r="K1186" s="11"/>
      <c r="L1186" s="11"/>
    </row>
    <row r="1187" spans="3:12" x14ac:dyDescent="0.2">
      <c r="C1187" s="1"/>
      <c r="F1187" s="1"/>
      <c r="H1187" s="11"/>
      <c r="I1187" s="11"/>
      <c r="J1187" s="11"/>
      <c r="K1187" s="11"/>
      <c r="L1187" s="11"/>
    </row>
    <row r="1188" spans="3:12" x14ac:dyDescent="0.2">
      <c r="C1188" s="1"/>
      <c r="F1188" s="1"/>
      <c r="H1188" s="11"/>
      <c r="I1188" s="11"/>
      <c r="J1188" s="11"/>
      <c r="K1188" s="11"/>
      <c r="L1188" s="11"/>
    </row>
    <row r="1189" spans="3:12" x14ac:dyDescent="0.2">
      <c r="C1189" s="1"/>
      <c r="F1189" s="1"/>
      <c r="H1189" s="11"/>
      <c r="I1189" s="11"/>
      <c r="J1189" s="11"/>
      <c r="K1189" s="11"/>
      <c r="L1189" s="11"/>
    </row>
    <row r="1190" spans="3:12" x14ac:dyDescent="0.2">
      <c r="C1190" s="1"/>
      <c r="F1190" s="1"/>
      <c r="H1190" s="11"/>
      <c r="I1190" s="11"/>
      <c r="J1190" s="11"/>
      <c r="K1190" s="11"/>
      <c r="L1190" s="11"/>
    </row>
    <row r="1191" spans="3:12" x14ac:dyDescent="0.2">
      <c r="C1191" s="1"/>
      <c r="F1191" s="1"/>
      <c r="H1191" s="11"/>
      <c r="I1191" s="11"/>
      <c r="J1191" s="11"/>
      <c r="K1191" s="11"/>
      <c r="L1191" s="11"/>
    </row>
    <row r="1192" spans="3:12" x14ac:dyDescent="0.2">
      <c r="C1192" s="1"/>
      <c r="F1192" s="1"/>
      <c r="H1192" s="11"/>
      <c r="I1192" s="11"/>
      <c r="J1192" s="11"/>
      <c r="K1192" s="11"/>
      <c r="L1192" s="11"/>
    </row>
    <row r="1193" spans="3:12" x14ac:dyDescent="0.2">
      <c r="C1193" s="1"/>
      <c r="F1193" s="1"/>
      <c r="H1193" s="11"/>
      <c r="I1193" s="11"/>
      <c r="J1193" s="11"/>
      <c r="K1193" s="11"/>
      <c r="L1193" s="11"/>
    </row>
    <row r="1194" spans="3:12" x14ac:dyDescent="0.2">
      <c r="C1194" s="1"/>
      <c r="F1194" s="1"/>
      <c r="H1194" s="11"/>
      <c r="I1194" s="11"/>
      <c r="J1194" s="11"/>
      <c r="K1194" s="11"/>
      <c r="L1194" s="11"/>
    </row>
    <row r="1195" spans="3:12" x14ac:dyDescent="0.2">
      <c r="C1195" s="1"/>
      <c r="F1195" s="1"/>
      <c r="H1195" s="11"/>
      <c r="I1195" s="11"/>
      <c r="J1195" s="11"/>
      <c r="K1195" s="11"/>
      <c r="L1195" s="11"/>
    </row>
    <row r="1196" spans="3:12" x14ac:dyDescent="0.2">
      <c r="C1196" s="1"/>
      <c r="F1196" s="1"/>
      <c r="H1196" s="11"/>
      <c r="I1196" s="11"/>
      <c r="J1196" s="11"/>
      <c r="K1196" s="11"/>
      <c r="L1196" s="11"/>
    </row>
    <row r="1197" spans="3:12" x14ac:dyDescent="0.2">
      <c r="C1197" s="1"/>
      <c r="F1197" s="1"/>
      <c r="H1197" s="11"/>
      <c r="I1197" s="11"/>
      <c r="J1197" s="11"/>
      <c r="K1197" s="11"/>
      <c r="L1197" s="11"/>
    </row>
    <row r="1198" spans="3:12" x14ac:dyDescent="0.2">
      <c r="C1198" s="1"/>
      <c r="F1198" s="1"/>
      <c r="H1198" s="11"/>
      <c r="I1198" s="11"/>
      <c r="J1198" s="11"/>
      <c r="K1198" s="11"/>
      <c r="L1198" s="11"/>
    </row>
    <row r="1199" spans="3:12" x14ac:dyDescent="0.2">
      <c r="C1199" s="1"/>
      <c r="F1199" s="1"/>
      <c r="H1199" s="11"/>
      <c r="I1199" s="11"/>
      <c r="J1199" s="11"/>
      <c r="K1199" s="11"/>
      <c r="L1199" s="11"/>
    </row>
    <row r="1200" spans="3:12" x14ac:dyDescent="0.2">
      <c r="C1200" s="1"/>
      <c r="F1200" s="1"/>
      <c r="H1200" s="11"/>
      <c r="I1200" s="11"/>
      <c r="J1200" s="11"/>
      <c r="K1200" s="11"/>
      <c r="L1200" s="11"/>
    </row>
    <row r="1201" spans="3:12" x14ac:dyDescent="0.2">
      <c r="C1201" s="1"/>
      <c r="F1201" s="1"/>
      <c r="H1201" s="11"/>
      <c r="I1201" s="11"/>
      <c r="J1201" s="11"/>
      <c r="K1201" s="11"/>
      <c r="L1201" s="11"/>
    </row>
    <row r="1202" spans="3:12" x14ac:dyDescent="0.2">
      <c r="C1202" s="1"/>
      <c r="F1202" s="1"/>
      <c r="H1202" s="11"/>
      <c r="I1202" s="11"/>
      <c r="J1202" s="11"/>
      <c r="K1202" s="11"/>
      <c r="L1202" s="11"/>
    </row>
    <row r="1203" spans="3:12" x14ac:dyDescent="0.2">
      <c r="C1203" s="1"/>
      <c r="F1203" s="1"/>
      <c r="H1203" s="11"/>
      <c r="I1203" s="11"/>
      <c r="J1203" s="11"/>
      <c r="K1203" s="11"/>
      <c r="L1203" s="11"/>
    </row>
    <row r="1204" spans="3:12" x14ac:dyDescent="0.2">
      <c r="C1204" s="1"/>
      <c r="F1204" s="1"/>
      <c r="H1204" s="11"/>
      <c r="I1204" s="11"/>
      <c r="J1204" s="11"/>
      <c r="K1204" s="11"/>
      <c r="L1204" s="11"/>
    </row>
    <row r="1205" spans="3:12" x14ac:dyDescent="0.2">
      <c r="C1205" s="1"/>
      <c r="F1205" s="1"/>
      <c r="H1205" s="11"/>
      <c r="I1205" s="11"/>
      <c r="J1205" s="11"/>
      <c r="K1205" s="11"/>
      <c r="L1205" s="11"/>
    </row>
    <row r="1206" spans="3:12" x14ac:dyDescent="0.2">
      <c r="C1206" s="1"/>
      <c r="F1206" s="1"/>
      <c r="H1206" s="11"/>
      <c r="I1206" s="11"/>
      <c r="J1206" s="11"/>
      <c r="K1206" s="11"/>
      <c r="L1206" s="11"/>
    </row>
    <row r="1207" spans="3:12" x14ac:dyDescent="0.2">
      <c r="C1207" s="1"/>
      <c r="F1207" s="1"/>
      <c r="H1207" s="11"/>
      <c r="I1207" s="11"/>
      <c r="J1207" s="11"/>
      <c r="K1207" s="11"/>
      <c r="L1207" s="11"/>
    </row>
    <row r="1208" spans="3:12" x14ac:dyDescent="0.2">
      <c r="C1208" s="1"/>
      <c r="F1208" s="1"/>
      <c r="H1208" s="11"/>
      <c r="I1208" s="11"/>
      <c r="J1208" s="11"/>
      <c r="K1208" s="11"/>
      <c r="L1208" s="11"/>
    </row>
    <row r="1209" spans="3:12" x14ac:dyDescent="0.2">
      <c r="C1209" s="1"/>
      <c r="F1209" s="1"/>
      <c r="H1209" s="11"/>
      <c r="I1209" s="11"/>
      <c r="J1209" s="11"/>
      <c r="K1209" s="11"/>
      <c r="L1209" s="11"/>
    </row>
    <row r="1210" spans="3:12" x14ac:dyDescent="0.2">
      <c r="C1210" s="1"/>
      <c r="F1210" s="1"/>
      <c r="H1210" s="11"/>
      <c r="I1210" s="11"/>
      <c r="J1210" s="11"/>
      <c r="K1210" s="11"/>
      <c r="L1210" s="11"/>
    </row>
    <row r="1211" spans="3:12" x14ac:dyDescent="0.2">
      <c r="C1211" s="1"/>
      <c r="F1211" s="1"/>
      <c r="H1211" s="11"/>
      <c r="I1211" s="11"/>
      <c r="J1211" s="11"/>
      <c r="K1211" s="11"/>
      <c r="L1211" s="11"/>
    </row>
    <row r="1212" spans="3:12" x14ac:dyDescent="0.2">
      <c r="C1212" s="1"/>
      <c r="F1212" s="1"/>
      <c r="H1212" s="11"/>
      <c r="I1212" s="11"/>
      <c r="J1212" s="11"/>
      <c r="K1212" s="11"/>
      <c r="L1212" s="11"/>
    </row>
    <row r="1213" spans="3:12" x14ac:dyDescent="0.2">
      <c r="C1213" s="1"/>
      <c r="F1213" s="1"/>
      <c r="H1213" s="11"/>
      <c r="I1213" s="11"/>
      <c r="J1213" s="11"/>
      <c r="K1213" s="11"/>
      <c r="L1213" s="11"/>
    </row>
    <row r="1214" spans="3:12" x14ac:dyDescent="0.2">
      <c r="C1214" s="1"/>
      <c r="F1214" s="1"/>
      <c r="H1214" s="11"/>
      <c r="I1214" s="11"/>
      <c r="J1214" s="11"/>
      <c r="K1214" s="11"/>
      <c r="L1214" s="11"/>
    </row>
    <row r="1215" spans="3:12" x14ac:dyDescent="0.2">
      <c r="C1215" s="1"/>
      <c r="F1215" s="1"/>
      <c r="H1215" s="11"/>
      <c r="I1215" s="11"/>
      <c r="J1215" s="11"/>
      <c r="K1215" s="11"/>
      <c r="L1215" s="11"/>
    </row>
    <row r="1216" spans="3:12" x14ac:dyDescent="0.2">
      <c r="C1216" s="1"/>
      <c r="F1216" s="1"/>
      <c r="H1216" s="11"/>
      <c r="I1216" s="11"/>
      <c r="J1216" s="11"/>
      <c r="K1216" s="11"/>
      <c r="L1216" s="11"/>
    </row>
    <row r="1217" spans="3:12" x14ac:dyDescent="0.2">
      <c r="C1217" s="1"/>
      <c r="F1217" s="1"/>
      <c r="H1217" s="11"/>
      <c r="I1217" s="11"/>
      <c r="J1217" s="11"/>
      <c r="K1217" s="11"/>
      <c r="L1217" s="11"/>
    </row>
    <row r="1218" spans="3:12" x14ac:dyDescent="0.2">
      <c r="C1218" s="1"/>
      <c r="F1218" s="1"/>
      <c r="H1218" s="11"/>
      <c r="I1218" s="11"/>
      <c r="J1218" s="11"/>
      <c r="K1218" s="11"/>
      <c r="L1218" s="11"/>
    </row>
    <row r="1219" spans="3:12" x14ac:dyDescent="0.2">
      <c r="H1219" s="11"/>
      <c r="I1219" s="11"/>
      <c r="J1219" s="11"/>
      <c r="K1219" s="11"/>
      <c r="L1219" s="11"/>
    </row>
    <row r="1220" spans="3:12" x14ac:dyDescent="0.2">
      <c r="C1220" s="1"/>
      <c r="F1220" s="1"/>
      <c r="H1220" s="11"/>
      <c r="I1220" s="11"/>
      <c r="J1220" s="11"/>
      <c r="K1220" s="11"/>
      <c r="L1220" s="11"/>
    </row>
    <row r="1221" spans="3:12" x14ac:dyDescent="0.2">
      <c r="C1221" s="1"/>
      <c r="F1221" s="1"/>
      <c r="H1221" s="11"/>
      <c r="I1221" s="11"/>
      <c r="J1221" s="11"/>
      <c r="K1221" s="11"/>
      <c r="L1221" s="11"/>
    </row>
    <row r="1222" spans="3:12" x14ac:dyDescent="0.2">
      <c r="C1222" s="1"/>
      <c r="F1222" s="1"/>
      <c r="H1222" s="11"/>
      <c r="I1222" s="11"/>
      <c r="J1222" s="11"/>
      <c r="K1222" s="11"/>
      <c r="L1222" s="11"/>
    </row>
    <row r="1223" spans="3:12" x14ac:dyDescent="0.2">
      <c r="C1223" s="1"/>
      <c r="F1223" s="1"/>
      <c r="H1223" s="11"/>
      <c r="I1223" s="11"/>
      <c r="J1223" s="11"/>
      <c r="K1223" s="11"/>
      <c r="L1223" s="11"/>
    </row>
    <row r="1224" spans="3:12" x14ac:dyDescent="0.2">
      <c r="C1224" s="1"/>
      <c r="F1224" s="1"/>
      <c r="H1224" s="11"/>
      <c r="I1224" s="11"/>
      <c r="J1224" s="11"/>
      <c r="K1224" s="11"/>
      <c r="L1224" s="11"/>
    </row>
    <row r="1225" spans="3:12" x14ac:dyDescent="0.2">
      <c r="H1225" s="11"/>
      <c r="I1225" s="11"/>
      <c r="J1225" s="11"/>
      <c r="K1225" s="11"/>
      <c r="L1225" s="11"/>
    </row>
    <row r="1226" spans="3:12" x14ac:dyDescent="0.2">
      <c r="C1226" s="1"/>
      <c r="F1226" s="1"/>
      <c r="H1226" s="11"/>
      <c r="I1226" s="11"/>
      <c r="J1226" s="11"/>
      <c r="K1226" s="11"/>
      <c r="L1226" s="11"/>
    </row>
    <row r="1227" spans="3:12" x14ac:dyDescent="0.2">
      <c r="C1227" s="1"/>
      <c r="F1227" s="1"/>
      <c r="H1227" s="11"/>
      <c r="I1227" s="11"/>
      <c r="J1227" s="11"/>
      <c r="K1227" s="11"/>
      <c r="L1227" s="11"/>
    </row>
    <row r="1228" spans="3:12" x14ac:dyDescent="0.2">
      <c r="C1228" s="1"/>
      <c r="F1228" s="1"/>
      <c r="H1228" s="11"/>
      <c r="I1228" s="11"/>
      <c r="J1228" s="11"/>
      <c r="K1228" s="11"/>
      <c r="L1228" s="11"/>
    </row>
    <row r="1229" spans="3:12" x14ac:dyDescent="0.2">
      <c r="C1229" s="1"/>
      <c r="F1229" s="1"/>
      <c r="H1229" s="11"/>
      <c r="I1229" s="11"/>
      <c r="J1229" s="11"/>
      <c r="K1229" s="11"/>
      <c r="L1229" s="11"/>
    </row>
    <row r="1230" spans="3:12" x14ac:dyDescent="0.2">
      <c r="C1230" s="1"/>
      <c r="F1230" s="1"/>
      <c r="H1230" s="11"/>
      <c r="I1230" s="11"/>
      <c r="J1230" s="11"/>
      <c r="K1230" s="11"/>
      <c r="L1230" s="11"/>
    </row>
    <row r="1231" spans="3:12" x14ac:dyDescent="0.2">
      <c r="C1231" s="1"/>
      <c r="F1231" s="1"/>
      <c r="H1231" s="11"/>
      <c r="I1231" s="11"/>
      <c r="J1231" s="11"/>
      <c r="K1231" s="11"/>
      <c r="L1231" s="11"/>
    </row>
    <row r="1232" spans="3:12" x14ac:dyDescent="0.2">
      <c r="C1232" s="1"/>
      <c r="F1232" s="1"/>
      <c r="H1232" s="11"/>
      <c r="I1232" s="11"/>
      <c r="J1232" s="11"/>
      <c r="K1232" s="11"/>
      <c r="L1232" s="11"/>
    </row>
    <row r="1233" spans="3:12" x14ac:dyDescent="0.2">
      <c r="C1233" s="1"/>
      <c r="F1233" s="1"/>
      <c r="H1233" s="11"/>
      <c r="I1233" s="11"/>
      <c r="J1233" s="11"/>
      <c r="K1233" s="11"/>
      <c r="L1233" s="11"/>
    </row>
    <row r="1234" spans="3:12" x14ac:dyDescent="0.2">
      <c r="C1234" s="1"/>
      <c r="F1234" s="1"/>
      <c r="H1234" s="11"/>
      <c r="I1234" s="11"/>
      <c r="J1234" s="11"/>
      <c r="K1234" s="11"/>
      <c r="L1234" s="11"/>
    </row>
    <row r="1235" spans="3:12" x14ac:dyDescent="0.2">
      <c r="C1235" s="1"/>
      <c r="F1235" s="1"/>
      <c r="H1235" s="11"/>
      <c r="I1235" s="11"/>
      <c r="J1235" s="11"/>
      <c r="K1235" s="11"/>
      <c r="L1235" s="11"/>
    </row>
    <row r="1236" spans="3:12" x14ac:dyDescent="0.2">
      <c r="C1236" s="1"/>
      <c r="F1236" s="1"/>
      <c r="H1236" s="11"/>
      <c r="I1236" s="11"/>
      <c r="J1236" s="11"/>
      <c r="K1236" s="11"/>
      <c r="L1236" s="11"/>
    </row>
    <row r="1237" spans="3:12" x14ac:dyDescent="0.2">
      <c r="H1237" s="11"/>
      <c r="I1237" s="11"/>
      <c r="J1237" s="11"/>
      <c r="K1237" s="11"/>
      <c r="L1237" s="11"/>
    </row>
    <row r="1238" spans="3:12" x14ac:dyDescent="0.2">
      <c r="C1238" s="1"/>
      <c r="F1238" s="1"/>
      <c r="H1238" s="11"/>
      <c r="I1238" s="11"/>
      <c r="J1238" s="11"/>
      <c r="K1238" s="11"/>
      <c r="L1238" s="11"/>
    </row>
    <row r="1239" spans="3:12" x14ac:dyDescent="0.2">
      <c r="C1239" s="1"/>
      <c r="F1239" s="1"/>
      <c r="H1239" s="11"/>
      <c r="I1239" s="11"/>
      <c r="J1239" s="11"/>
      <c r="K1239" s="11"/>
      <c r="L1239" s="11"/>
    </row>
    <row r="1240" spans="3:12" x14ac:dyDescent="0.2">
      <c r="C1240" s="1"/>
      <c r="F1240" s="1"/>
      <c r="H1240" s="11"/>
      <c r="I1240" s="11"/>
      <c r="J1240" s="11"/>
      <c r="K1240" s="11"/>
      <c r="L1240" s="11"/>
    </row>
    <row r="1241" spans="3:12" x14ac:dyDescent="0.2">
      <c r="C1241" s="1"/>
      <c r="F1241" s="1"/>
      <c r="H1241" s="11"/>
      <c r="I1241" s="11"/>
      <c r="J1241" s="11"/>
      <c r="K1241" s="11"/>
      <c r="L1241" s="11"/>
    </row>
    <row r="1242" spans="3:12" x14ac:dyDescent="0.2">
      <c r="C1242" s="1"/>
      <c r="F1242" s="1"/>
      <c r="H1242" s="11"/>
      <c r="I1242" s="11"/>
      <c r="J1242" s="11"/>
      <c r="K1242" s="11"/>
      <c r="L1242" s="11"/>
    </row>
    <row r="1243" spans="3:12" x14ac:dyDescent="0.2">
      <c r="C1243" s="1"/>
      <c r="F1243" s="1"/>
      <c r="H1243" s="11"/>
      <c r="I1243" s="11"/>
      <c r="J1243" s="11"/>
      <c r="K1243" s="11"/>
      <c r="L1243" s="11"/>
    </row>
    <row r="1244" spans="3:12" x14ac:dyDescent="0.2">
      <c r="C1244" s="1"/>
      <c r="F1244" s="1"/>
      <c r="H1244" s="11"/>
      <c r="I1244" s="11"/>
      <c r="J1244" s="11"/>
      <c r="K1244" s="11"/>
      <c r="L1244" s="11"/>
    </row>
    <row r="1245" spans="3:12" x14ac:dyDescent="0.2">
      <c r="C1245" s="1"/>
      <c r="F1245" s="1"/>
      <c r="H1245" s="11"/>
      <c r="I1245" s="11"/>
      <c r="J1245" s="11"/>
      <c r="K1245" s="11"/>
      <c r="L1245" s="11"/>
    </row>
    <row r="1246" spans="3:12" x14ac:dyDescent="0.2">
      <c r="C1246" s="1"/>
      <c r="F1246" s="1"/>
      <c r="H1246" s="11"/>
      <c r="I1246" s="11"/>
      <c r="J1246" s="11"/>
      <c r="K1246" s="11"/>
      <c r="L1246" s="11"/>
    </row>
    <row r="1247" spans="3:12" x14ac:dyDescent="0.2">
      <c r="C1247" s="1"/>
      <c r="F1247" s="1"/>
      <c r="H1247" s="11"/>
      <c r="I1247" s="11"/>
      <c r="J1247" s="11"/>
      <c r="K1247" s="11"/>
      <c r="L1247" s="11"/>
    </row>
    <row r="1248" spans="3:12" x14ac:dyDescent="0.2">
      <c r="C1248" s="1"/>
      <c r="F1248" s="1"/>
      <c r="H1248" s="11"/>
      <c r="I1248" s="11"/>
      <c r="J1248" s="11"/>
      <c r="K1248" s="11"/>
      <c r="L1248" s="11"/>
    </row>
    <row r="1249" spans="3:12" x14ac:dyDescent="0.2">
      <c r="C1249" s="1"/>
      <c r="F1249" s="1"/>
      <c r="H1249" s="11"/>
      <c r="I1249" s="11"/>
      <c r="J1249" s="11"/>
      <c r="K1249" s="11"/>
      <c r="L1249" s="11"/>
    </row>
    <row r="1250" spans="3:12" x14ac:dyDescent="0.2">
      <c r="C1250" s="1"/>
      <c r="F1250" s="1"/>
      <c r="H1250" s="11"/>
      <c r="I1250" s="11"/>
      <c r="J1250" s="11"/>
      <c r="K1250" s="11"/>
      <c r="L1250" s="11"/>
    </row>
    <row r="1251" spans="3:12" x14ac:dyDescent="0.2">
      <c r="C1251" s="1"/>
      <c r="F1251" s="1"/>
      <c r="H1251" s="11"/>
      <c r="I1251" s="11"/>
      <c r="J1251" s="11"/>
      <c r="K1251" s="11"/>
      <c r="L1251" s="11"/>
    </row>
    <row r="1252" spans="3:12" x14ac:dyDescent="0.2">
      <c r="C1252" s="1"/>
      <c r="F1252" s="1"/>
      <c r="H1252" s="11"/>
      <c r="I1252" s="11"/>
      <c r="J1252" s="11"/>
      <c r="K1252" s="11"/>
      <c r="L1252" s="11"/>
    </row>
    <row r="1253" spans="3:12" x14ac:dyDescent="0.2">
      <c r="C1253" s="1"/>
      <c r="F1253" s="1"/>
      <c r="H1253" s="11"/>
      <c r="I1253" s="11"/>
      <c r="J1253" s="11"/>
      <c r="K1253" s="11"/>
      <c r="L1253" s="11"/>
    </row>
    <row r="1254" spans="3:12" x14ac:dyDescent="0.2">
      <c r="C1254" s="1"/>
      <c r="F1254" s="1"/>
      <c r="H1254" s="11"/>
      <c r="I1254" s="11"/>
      <c r="J1254" s="11"/>
      <c r="K1254" s="11"/>
      <c r="L1254" s="11"/>
    </row>
    <row r="1255" spans="3:12" x14ac:dyDescent="0.2">
      <c r="C1255" s="1"/>
      <c r="F1255" s="1"/>
      <c r="H1255" s="11"/>
      <c r="I1255" s="11"/>
      <c r="J1255" s="11"/>
      <c r="K1255" s="11"/>
      <c r="L1255" s="11"/>
    </row>
    <row r="1256" spans="3:12" x14ac:dyDescent="0.2">
      <c r="C1256" s="1"/>
      <c r="F1256" s="1"/>
      <c r="H1256" s="11"/>
      <c r="I1256" s="11"/>
      <c r="J1256" s="11"/>
      <c r="K1256" s="11"/>
      <c r="L1256" s="11"/>
    </row>
    <row r="1257" spans="3:12" x14ac:dyDescent="0.2">
      <c r="C1257" s="1"/>
      <c r="F1257" s="1"/>
      <c r="H1257" s="11"/>
      <c r="I1257" s="11"/>
      <c r="J1257" s="11"/>
      <c r="K1257" s="11"/>
      <c r="L1257" s="11"/>
    </row>
    <row r="1258" spans="3:12" x14ac:dyDescent="0.2">
      <c r="C1258" s="1"/>
      <c r="F1258" s="1"/>
      <c r="H1258" s="11"/>
      <c r="I1258" s="11"/>
      <c r="J1258" s="11"/>
      <c r="K1258" s="11"/>
      <c r="L1258" s="11"/>
    </row>
    <row r="1259" spans="3:12" x14ac:dyDescent="0.2">
      <c r="C1259" s="1"/>
      <c r="F1259" s="1"/>
      <c r="H1259" s="11"/>
      <c r="I1259" s="11"/>
      <c r="J1259" s="11"/>
      <c r="K1259" s="11"/>
      <c r="L1259" s="11"/>
    </row>
    <row r="1260" spans="3:12" x14ac:dyDescent="0.2">
      <c r="C1260" s="1"/>
      <c r="F1260" s="1"/>
      <c r="H1260" s="11"/>
      <c r="I1260" s="11"/>
      <c r="J1260" s="11"/>
      <c r="K1260" s="11"/>
      <c r="L1260" s="11"/>
    </row>
    <row r="1261" spans="3:12" x14ac:dyDescent="0.2">
      <c r="C1261" s="1"/>
      <c r="F1261" s="1"/>
      <c r="H1261" s="11"/>
      <c r="I1261" s="11"/>
      <c r="J1261" s="11"/>
      <c r="K1261" s="11"/>
      <c r="L1261" s="11"/>
    </row>
    <row r="1262" spans="3:12" x14ac:dyDescent="0.2">
      <c r="C1262" s="1"/>
      <c r="F1262" s="1"/>
      <c r="H1262" s="11"/>
      <c r="I1262" s="11"/>
      <c r="J1262" s="11"/>
      <c r="K1262" s="11"/>
      <c r="L1262" s="11"/>
    </row>
    <row r="1263" spans="3:12" x14ac:dyDescent="0.2">
      <c r="C1263" s="1"/>
      <c r="F1263" s="1"/>
      <c r="H1263" s="11"/>
      <c r="I1263" s="11"/>
      <c r="J1263" s="11"/>
      <c r="K1263" s="11"/>
      <c r="L1263" s="11"/>
    </row>
    <row r="1264" spans="3:12" x14ac:dyDescent="0.2">
      <c r="C1264" s="1"/>
      <c r="F1264" s="1"/>
      <c r="H1264" s="11"/>
      <c r="I1264" s="11"/>
      <c r="J1264" s="11"/>
      <c r="K1264" s="11"/>
      <c r="L1264" s="11"/>
    </row>
    <row r="1265" spans="3:12" x14ac:dyDescent="0.2">
      <c r="C1265" s="1"/>
      <c r="F1265" s="1"/>
      <c r="H1265" s="11"/>
      <c r="I1265" s="11"/>
      <c r="J1265" s="11"/>
      <c r="K1265" s="11"/>
      <c r="L1265" s="11"/>
    </row>
    <row r="1266" spans="3:12" x14ac:dyDescent="0.2">
      <c r="C1266" s="1"/>
      <c r="F1266" s="1"/>
      <c r="H1266" s="11"/>
      <c r="I1266" s="11"/>
      <c r="J1266" s="11"/>
      <c r="K1266" s="11"/>
      <c r="L1266" s="11"/>
    </row>
    <row r="1267" spans="3:12" x14ac:dyDescent="0.2">
      <c r="C1267" s="1"/>
      <c r="F1267" s="1"/>
      <c r="H1267" s="11"/>
      <c r="I1267" s="11"/>
      <c r="J1267" s="11"/>
      <c r="K1267" s="11"/>
      <c r="L1267" s="11"/>
    </row>
    <row r="1268" spans="3:12" x14ac:dyDescent="0.2">
      <c r="H1268" s="11"/>
      <c r="I1268" s="11"/>
      <c r="J1268" s="11"/>
      <c r="K1268" s="11"/>
      <c r="L1268" s="11"/>
    </row>
    <row r="1269" spans="3:12" x14ac:dyDescent="0.2">
      <c r="C1269" s="1"/>
      <c r="F1269" s="1"/>
      <c r="H1269" s="11"/>
      <c r="I1269" s="11"/>
      <c r="J1269" s="11"/>
      <c r="K1269" s="11"/>
      <c r="L1269" s="11"/>
    </row>
    <row r="1270" spans="3:12" x14ac:dyDescent="0.2">
      <c r="C1270" s="1"/>
      <c r="F1270" s="1"/>
      <c r="H1270" s="11"/>
      <c r="I1270" s="11"/>
      <c r="J1270" s="11"/>
      <c r="K1270" s="11"/>
      <c r="L1270" s="11"/>
    </row>
    <row r="1271" spans="3:12" x14ac:dyDescent="0.2">
      <c r="C1271" s="1"/>
      <c r="F1271" s="1"/>
      <c r="H1271" s="11"/>
      <c r="I1271" s="11"/>
      <c r="J1271" s="11"/>
      <c r="K1271" s="11"/>
      <c r="L1271" s="11"/>
    </row>
    <row r="1272" spans="3:12" x14ac:dyDescent="0.2">
      <c r="C1272" s="1"/>
      <c r="F1272" s="1"/>
      <c r="H1272" s="11"/>
      <c r="I1272" s="11"/>
      <c r="J1272" s="11"/>
      <c r="K1272" s="11"/>
      <c r="L1272" s="11"/>
    </row>
    <row r="1273" spans="3:12" x14ac:dyDescent="0.2">
      <c r="C1273" s="1"/>
      <c r="F1273" s="1"/>
      <c r="H1273" s="11"/>
      <c r="I1273" s="11"/>
      <c r="J1273" s="11"/>
      <c r="K1273" s="11"/>
      <c r="L1273" s="11"/>
    </row>
    <row r="1274" spans="3:12" x14ac:dyDescent="0.2">
      <c r="C1274" s="1"/>
      <c r="F1274" s="1"/>
      <c r="H1274" s="11"/>
      <c r="I1274" s="11"/>
      <c r="J1274" s="11"/>
      <c r="K1274" s="11"/>
      <c r="L1274" s="11"/>
    </row>
    <row r="1275" spans="3:12" x14ac:dyDescent="0.2">
      <c r="C1275" s="1"/>
      <c r="F1275" s="1"/>
      <c r="H1275" s="11"/>
      <c r="I1275" s="11"/>
      <c r="J1275" s="11"/>
      <c r="K1275" s="11"/>
      <c r="L1275" s="11"/>
    </row>
    <row r="1276" spans="3:12" x14ac:dyDescent="0.2">
      <c r="C1276" s="1"/>
      <c r="F1276" s="1"/>
      <c r="H1276" s="11"/>
      <c r="I1276" s="11"/>
      <c r="J1276" s="11"/>
      <c r="K1276" s="11"/>
      <c r="L1276" s="11"/>
    </row>
    <row r="1277" spans="3:12" x14ac:dyDescent="0.2">
      <c r="C1277" s="1"/>
      <c r="F1277" s="1"/>
      <c r="H1277" s="11"/>
      <c r="I1277" s="11"/>
      <c r="J1277" s="11"/>
      <c r="K1277" s="11"/>
      <c r="L1277" s="11"/>
    </row>
    <row r="1278" spans="3:12" x14ac:dyDescent="0.2">
      <c r="C1278" s="1"/>
      <c r="F1278" s="1"/>
      <c r="H1278" s="11"/>
      <c r="I1278" s="11"/>
      <c r="J1278" s="11"/>
      <c r="K1278" s="11"/>
      <c r="L1278" s="11"/>
    </row>
    <row r="1279" spans="3:12" x14ac:dyDescent="0.2">
      <c r="C1279" s="1"/>
      <c r="F1279" s="1"/>
      <c r="H1279" s="11"/>
      <c r="I1279" s="11"/>
      <c r="J1279" s="11"/>
      <c r="K1279" s="11"/>
      <c r="L1279" s="11"/>
    </row>
    <row r="1280" spans="3:12" x14ac:dyDescent="0.2">
      <c r="C1280" s="1"/>
      <c r="F1280" s="1"/>
      <c r="H1280" s="11"/>
      <c r="I1280" s="11"/>
      <c r="J1280" s="11"/>
      <c r="K1280" s="11"/>
      <c r="L1280" s="11"/>
    </row>
    <row r="1281" spans="3:12" x14ac:dyDescent="0.2">
      <c r="C1281" s="1"/>
      <c r="F1281" s="1"/>
      <c r="H1281" s="11"/>
      <c r="I1281" s="11"/>
      <c r="J1281" s="11"/>
      <c r="K1281" s="11"/>
      <c r="L1281" s="11"/>
    </row>
    <row r="1282" spans="3:12" x14ac:dyDescent="0.2">
      <c r="C1282" s="1"/>
      <c r="F1282" s="1"/>
      <c r="H1282" s="11"/>
      <c r="I1282" s="11"/>
      <c r="J1282" s="11"/>
      <c r="K1282" s="11"/>
      <c r="L1282" s="11"/>
    </row>
    <row r="1283" spans="3:12" x14ac:dyDescent="0.2">
      <c r="C1283" s="1"/>
      <c r="F1283" s="1"/>
      <c r="H1283" s="11"/>
      <c r="I1283" s="11"/>
      <c r="J1283" s="11"/>
      <c r="K1283" s="11"/>
      <c r="L1283" s="11"/>
    </row>
    <row r="1284" spans="3:12" x14ac:dyDescent="0.2">
      <c r="C1284" s="1"/>
      <c r="F1284" s="1"/>
      <c r="H1284" s="11"/>
      <c r="I1284" s="11"/>
      <c r="J1284" s="11"/>
      <c r="K1284" s="11"/>
      <c r="L1284" s="11"/>
    </row>
    <row r="1285" spans="3:12" x14ac:dyDescent="0.2">
      <c r="C1285" s="1"/>
      <c r="F1285" s="1"/>
      <c r="H1285" s="11"/>
      <c r="I1285" s="11"/>
      <c r="J1285" s="11"/>
      <c r="K1285" s="11"/>
      <c r="L1285" s="11"/>
    </row>
    <row r="1286" spans="3:12" x14ac:dyDescent="0.2">
      <c r="C1286" s="1"/>
      <c r="F1286" s="1"/>
      <c r="H1286" s="11"/>
      <c r="I1286" s="11"/>
      <c r="J1286" s="11"/>
      <c r="K1286" s="11"/>
      <c r="L1286" s="11"/>
    </row>
    <row r="1287" spans="3:12" x14ac:dyDescent="0.2">
      <c r="C1287" s="1"/>
      <c r="F1287" s="1"/>
      <c r="H1287" s="11"/>
      <c r="I1287" s="11"/>
      <c r="J1287" s="11"/>
      <c r="K1287" s="11"/>
      <c r="L1287" s="11"/>
    </row>
    <row r="1288" spans="3:12" x14ac:dyDescent="0.2">
      <c r="C1288" s="1"/>
      <c r="F1288" s="1"/>
      <c r="H1288" s="11"/>
      <c r="I1288" s="11"/>
      <c r="J1288" s="11"/>
      <c r="K1288" s="11"/>
      <c r="L1288" s="11"/>
    </row>
    <row r="1289" spans="3:12" x14ac:dyDescent="0.2">
      <c r="H1289" s="11"/>
      <c r="I1289" s="11"/>
      <c r="J1289" s="11"/>
      <c r="K1289" s="11"/>
      <c r="L1289" s="11"/>
    </row>
    <row r="1290" spans="3:12" x14ac:dyDescent="0.2">
      <c r="C1290" s="1"/>
      <c r="F1290" s="1"/>
      <c r="H1290" s="11"/>
      <c r="I1290" s="11"/>
      <c r="J1290" s="11"/>
      <c r="K1290" s="11"/>
      <c r="L1290" s="11"/>
    </row>
    <row r="1291" spans="3:12" x14ac:dyDescent="0.2">
      <c r="C1291" s="1"/>
      <c r="F1291" s="1"/>
      <c r="H1291" s="11"/>
      <c r="I1291" s="11"/>
      <c r="J1291" s="11"/>
      <c r="K1291" s="11"/>
      <c r="L1291" s="11"/>
    </row>
    <row r="1292" spans="3:12" x14ac:dyDescent="0.2">
      <c r="C1292" s="1"/>
      <c r="F1292" s="1"/>
      <c r="H1292" s="11"/>
      <c r="I1292" s="11"/>
      <c r="J1292" s="11"/>
      <c r="K1292" s="11"/>
      <c r="L1292" s="11"/>
    </row>
    <row r="1293" spans="3:12" x14ac:dyDescent="0.2">
      <c r="C1293" s="1"/>
      <c r="F1293" s="1"/>
      <c r="H1293" s="11"/>
      <c r="I1293" s="11"/>
      <c r="J1293" s="11"/>
      <c r="K1293" s="11"/>
      <c r="L1293" s="11"/>
    </row>
    <row r="1294" spans="3:12" x14ac:dyDescent="0.2">
      <c r="C1294" s="1"/>
      <c r="F1294" s="1"/>
      <c r="H1294" s="11"/>
      <c r="I1294" s="11"/>
      <c r="J1294" s="11"/>
      <c r="K1294" s="11"/>
      <c r="L1294" s="11"/>
    </row>
    <row r="1295" spans="3:12" x14ac:dyDescent="0.2">
      <c r="C1295" s="1"/>
      <c r="F1295" s="1"/>
      <c r="H1295" s="11"/>
      <c r="I1295" s="11"/>
      <c r="J1295" s="11"/>
      <c r="K1295" s="11"/>
      <c r="L1295" s="11"/>
    </row>
    <row r="1296" spans="3:12" x14ac:dyDescent="0.2">
      <c r="C1296" s="1"/>
      <c r="F1296" s="1"/>
      <c r="H1296" s="11"/>
      <c r="I1296" s="11"/>
      <c r="J1296" s="11"/>
      <c r="K1296" s="11"/>
      <c r="L1296" s="11"/>
    </row>
    <row r="1297" spans="3:12" x14ac:dyDescent="0.2">
      <c r="C1297" s="1"/>
      <c r="F1297" s="1"/>
      <c r="H1297" s="11"/>
      <c r="I1297" s="11"/>
      <c r="J1297" s="11"/>
      <c r="K1297" s="11"/>
      <c r="L1297" s="11"/>
    </row>
    <row r="1298" spans="3:12" x14ac:dyDescent="0.2">
      <c r="C1298" s="1"/>
      <c r="F1298" s="1"/>
      <c r="H1298" s="11"/>
      <c r="I1298" s="11"/>
      <c r="J1298" s="11"/>
      <c r="K1298" s="11"/>
      <c r="L1298" s="11"/>
    </row>
    <row r="1299" spans="3:12" x14ac:dyDescent="0.2">
      <c r="C1299" s="1"/>
      <c r="F1299" s="1"/>
      <c r="H1299" s="11"/>
      <c r="I1299" s="11"/>
      <c r="J1299" s="11"/>
      <c r="K1299" s="11"/>
      <c r="L1299" s="11"/>
    </row>
    <row r="1300" spans="3:12" x14ac:dyDescent="0.2">
      <c r="H1300" s="11"/>
      <c r="I1300" s="11"/>
      <c r="J1300" s="11"/>
      <c r="K1300" s="11"/>
      <c r="L1300" s="11"/>
    </row>
    <row r="1301" spans="3:12" x14ac:dyDescent="0.2">
      <c r="C1301" s="1"/>
      <c r="F1301" s="1"/>
      <c r="H1301" s="11"/>
      <c r="I1301" s="11"/>
      <c r="J1301" s="11"/>
      <c r="K1301" s="11"/>
      <c r="L1301" s="11"/>
    </row>
    <row r="1302" spans="3:12" x14ac:dyDescent="0.2">
      <c r="C1302" s="1"/>
      <c r="F1302" s="1"/>
      <c r="H1302" s="11"/>
      <c r="I1302" s="11"/>
      <c r="J1302" s="11"/>
      <c r="K1302" s="11"/>
      <c r="L1302" s="11"/>
    </row>
    <row r="1303" spans="3:12" x14ac:dyDescent="0.2">
      <c r="H1303" s="11"/>
      <c r="I1303" s="11"/>
      <c r="J1303" s="11"/>
      <c r="K1303" s="11"/>
      <c r="L1303" s="11"/>
    </row>
    <row r="1304" spans="3:12" x14ac:dyDescent="0.2">
      <c r="C1304" s="1"/>
      <c r="F1304" s="1"/>
      <c r="H1304" s="11"/>
      <c r="I1304" s="11"/>
      <c r="J1304" s="11"/>
      <c r="K1304" s="11"/>
      <c r="L1304" s="11"/>
    </row>
    <row r="1305" spans="3:12" x14ac:dyDescent="0.2">
      <c r="C1305" s="1"/>
      <c r="F1305" s="1"/>
      <c r="H1305" s="11"/>
      <c r="I1305" s="11"/>
      <c r="J1305" s="11"/>
      <c r="K1305" s="11"/>
      <c r="L1305" s="11"/>
    </row>
    <row r="1306" spans="3:12" x14ac:dyDescent="0.2">
      <c r="H1306" s="11"/>
      <c r="I1306" s="11"/>
      <c r="J1306" s="11"/>
      <c r="K1306" s="11"/>
      <c r="L1306" s="11"/>
    </row>
    <row r="1307" spans="3:12" x14ac:dyDescent="0.2">
      <c r="C1307" s="1"/>
      <c r="F1307" s="1"/>
      <c r="H1307" s="11"/>
      <c r="I1307" s="11"/>
      <c r="J1307" s="11"/>
      <c r="K1307" s="11"/>
      <c r="L1307" s="11"/>
    </row>
    <row r="1308" spans="3:12" x14ac:dyDescent="0.2">
      <c r="C1308" s="1"/>
      <c r="F1308" s="1"/>
      <c r="H1308" s="11"/>
      <c r="I1308" s="11"/>
      <c r="J1308" s="11"/>
      <c r="K1308" s="11"/>
      <c r="L1308" s="11"/>
    </row>
    <row r="1309" spans="3:12" x14ac:dyDescent="0.2">
      <c r="C1309" s="1"/>
      <c r="F1309" s="1"/>
      <c r="H1309" s="11"/>
      <c r="I1309" s="11"/>
      <c r="J1309" s="11"/>
      <c r="K1309" s="11"/>
      <c r="L1309" s="11"/>
    </row>
    <row r="1310" spans="3:12" x14ac:dyDescent="0.2">
      <c r="C1310" s="1"/>
      <c r="F1310" s="1"/>
      <c r="H1310" s="11"/>
      <c r="I1310" s="11"/>
      <c r="J1310" s="11"/>
      <c r="K1310" s="11"/>
      <c r="L1310" s="11"/>
    </row>
    <row r="1311" spans="3:12" x14ac:dyDescent="0.2">
      <c r="C1311" s="1"/>
      <c r="F1311" s="1"/>
      <c r="H1311" s="11"/>
      <c r="I1311" s="11"/>
      <c r="J1311" s="11"/>
      <c r="K1311" s="11"/>
      <c r="L1311" s="11"/>
    </row>
    <row r="1312" spans="3:12" x14ac:dyDescent="0.2">
      <c r="C1312" s="1"/>
      <c r="F1312" s="1"/>
      <c r="H1312" s="11"/>
      <c r="I1312" s="11"/>
      <c r="J1312" s="11"/>
      <c r="K1312" s="11"/>
      <c r="L1312" s="11"/>
    </row>
    <row r="1313" spans="3:12" x14ac:dyDescent="0.2">
      <c r="C1313" s="1"/>
      <c r="F1313" s="1"/>
      <c r="H1313" s="11"/>
      <c r="I1313" s="11"/>
      <c r="J1313" s="11"/>
      <c r="K1313" s="11"/>
      <c r="L1313" s="11"/>
    </row>
    <row r="1314" spans="3:12" x14ac:dyDescent="0.2">
      <c r="C1314" s="1"/>
      <c r="F1314" s="1"/>
      <c r="H1314" s="11"/>
      <c r="I1314" s="11"/>
      <c r="J1314" s="11"/>
      <c r="K1314" s="11"/>
      <c r="L1314" s="11"/>
    </row>
    <row r="1315" spans="3:12" x14ac:dyDescent="0.2">
      <c r="C1315" s="1"/>
      <c r="F1315" s="1"/>
      <c r="H1315" s="11"/>
      <c r="I1315" s="11"/>
      <c r="J1315" s="11"/>
      <c r="K1315" s="11"/>
      <c r="L1315" s="11"/>
    </row>
    <row r="1316" spans="3:12" x14ac:dyDescent="0.2">
      <c r="C1316" s="1"/>
      <c r="F1316" s="1"/>
      <c r="H1316" s="11"/>
      <c r="I1316" s="11"/>
      <c r="J1316" s="11"/>
      <c r="K1316" s="11"/>
      <c r="L1316" s="11"/>
    </row>
    <row r="1317" spans="3:12" x14ac:dyDescent="0.2">
      <c r="C1317" s="1"/>
      <c r="F1317" s="1"/>
      <c r="H1317" s="11"/>
      <c r="I1317" s="11"/>
      <c r="J1317" s="11"/>
      <c r="K1317" s="11"/>
      <c r="L1317" s="11"/>
    </row>
    <row r="1318" spans="3:12" x14ac:dyDescent="0.2">
      <c r="C1318" s="1"/>
      <c r="F1318" s="1"/>
      <c r="H1318" s="11"/>
      <c r="I1318" s="11"/>
      <c r="J1318" s="11"/>
      <c r="K1318" s="11"/>
      <c r="L1318" s="11"/>
    </row>
    <row r="1319" spans="3:12" x14ac:dyDescent="0.2">
      <c r="H1319" s="11"/>
      <c r="I1319" s="11"/>
      <c r="J1319" s="11"/>
      <c r="K1319" s="11"/>
      <c r="L1319" s="11"/>
    </row>
    <row r="1320" spans="3:12" x14ac:dyDescent="0.2">
      <c r="C1320" s="1"/>
      <c r="F1320" s="1"/>
      <c r="H1320" s="11"/>
      <c r="I1320" s="11"/>
      <c r="J1320" s="11"/>
      <c r="K1320" s="11"/>
      <c r="L1320" s="11"/>
    </row>
    <row r="1321" spans="3:12" x14ac:dyDescent="0.2">
      <c r="C1321" s="1"/>
      <c r="F1321" s="1"/>
      <c r="H1321" s="11"/>
      <c r="I1321" s="11"/>
      <c r="J1321" s="11"/>
      <c r="K1321" s="11"/>
      <c r="L1321" s="11"/>
    </row>
    <row r="1322" spans="3:12" x14ac:dyDescent="0.2">
      <c r="C1322" s="1"/>
      <c r="F1322" s="1"/>
      <c r="H1322" s="11"/>
      <c r="I1322" s="11"/>
      <c r="J1322" s="11"/>
      <c r="K1322" s="11"/>
      <c r="L1322" s="11"/>
    </row>
    <row r="1323" spans="3:12" x14ac:dyDescent="0.2">
      <c r="C1323" s="1"/>
      <c r="F1323" s="1"/>
      <c r="H1323" s="11"/>
      <c r="I1323" s="11"/>
      <c r="J1323" s="11"/>
      <c r="K1323" s="11"/>
      <c r="L1323" s="11"/>
    </row>
    <row r="1324" spans="3:12" x14ac:dyDescent="0.2">
      <c r="C1324" s="1"/>
      <c r="F1324" s="1"/>
      <c r="H1324" s="11"/>
      <c r="I1324" s="11"/>
      <c r="J1324" s="11"/>
      <c r="K1324" s="11"/>
      <c r="L1324" s="11"/>
    </row>
    <row r="1325" spans="3:12" x14ac:dyDescent="0.2">
      <c r="C1325" s="1"/>
      <c r="F1325" s="1"/>
      <c r="H1325" s="11"/>
      <c r="I1325" s="11"/>
      <c r="J1325" s="11"/>
      <c r="K1325" s="11"/>
      <c r="L1325" s="11"/>
    </row>
    <row r="1326" spans="3:12" x14ac:dyDescent="0.2">
      <c r="C1326" s="1"/>
      <c r="F1326" s="1"/>
      <c r="H1326" s="11"/>
      <c r="I1326" s="11"/>
      <c r="J1326" s="11"/>
      <c r="K1326" s="11"/>
      <c r="L1326" s="11"/>
    </row>
    <row r="1327" spans="3:12" x14ac:dyDescent="0.2">
      <c r="C1327" s="1"/>
      <c r="F1327" s="1"/>
      <c r="H1327" s="11"/>
      <c r="I1327" s="11"/>
      <c r="J1327" s="11"/>
      <c r="K1327" s="11"/>
      <c r="L1327" s="11"/>
    </row>
    <row r="1328" spans="3:12" x14ac:dyDescent="0.2">
      <c r="C1328" s="1"/>
      <c r="F1328" s="1"/>
      <c r="H1328" s="11"/>
      <c r="I1328" s="11"/>
      <c r="J1328" s="11"/>
      <c r="K1328" s="11"/>
      <c r="L1328" s="11"/>
    </row>
    <row r="1329" spans="3:12" x14ac:dyDescent="0.2">
      <c r="C1329" s="1"/>
      <c r="F1329" s="1"/>
      <c r="H1329" s="11"/>
      <c r="I1329" s="11"/>
      <c r="J1329" s="11"/>
      <c r="K1329" s="11"/>
      <c r="L1329" s="11"/>
    </row>
    <row r="1330" spans="3:12" x14ac:dyDescent="0.2">
      <c r="C1330" s="1"/>
      <c r="F1330" s="1"/>
      <c r="H1330" s="11"/>
      <c r="I1330" s="11"/>
      <c r="J1330" s="11"/>
      <c r="K1330" s="11"/>
      <c r="L1330" s="11"/>
    </row>
    <row r="1331" spans="3:12" x14ac:dyDescent="0.2">
      <c r="C1331" s="1"/>
      <c r="F1331" s="1"/>
      <c r="H1331" s="11"/>
      <c r="I1331" s="11"/>
      <c r="J1331" s="11"/>
      <c r="K1331" s="11"/>
      <c r="L1331" s="11"/>
    </row>
    <row r="1332" spans="3:12" x14ac:dyDescent="0.2">
      <c r="C1332" s="1"/>
      <c r="F1332" s="1"/>
      <c r="H1332" s="11"/>
      <c r="I1332" s="11"/>
      <c r="J1332" s="11"/>
      <c r="K1332" s="11"/>
      <c r="L1332" s="11"/>
    </row>
    <row r="1333" spans="3:12" x14ac:dyDescent="0.2">
      <c r="C1333" s="1"/>
      <c r="F1333" s="1"/>
      <c r="H1333" s="11"/>
      <c r="I1333" s="11"/>
      <c r="J1333" s="11"/>
      <c r="K1333" s="11"/>
      <c r="L1333" s="11"/>
    </row>
    <row r="1334" spans="3:12" x14ac:dyDescent="0.2">
      <c r="C1334" s="1"/>
      <c r="F1334" s="1"/>
      <c r="H1334" s="11"/>
      <c r="I1334" s="11"/>
      <c r="J1334" s="11"/>
      <c r="K1334" s="11"/>
      <c r="L1334" s="11"/>
    </row>
    <row r="1335" spans="3:12" x14ac:dyDescent="0.2">
      <c r="C1335" s="1"/>
      <c r="F1335" s="1"/>
      <c r="H1335" s="11"/>
      <c r="I1335" s="11"/>
      <c r="J1335" s="11"/>
      <c r="K1335" s="11"/>
      <c r="L1335" s="11"/>
    </row>
    <row r="1336" spans="3:12" x14ac:dyDescent="0.2">
      <c r="C1336" s="1"/>
      <c r="F1336" s="1"/>
      <c r="H1336" s="11"/>
      <c r="I1336" s="11"/>
      <c r="J1336" s="11"/>
      <c r="K1336" s="11"/>
      <c r="L1336" s="11"/>
    </row>
    <row r="1337" spans="3:12" x14ac:dyDescent="0.2">
      <c r="C1337" s="1"/>
      <c r="F1337" s="1"/>
      <c r="H1337" s="11"/>
      <c r="I1337" s="11"/>
      <c r="J1337" s="11"/>
      <c r="K1337" s="11"/>
      <c r="L1337" s="11"/>
    </row>
    <row r="1338" spans="3:12" x14ac:dyDescent="0.2">
      <c r="C1338" s="1"/>
      <c r="F1338" s="1"/>
      <c r="H1338" s="11"/>
      <c r="I1338" s="11"/>
      <c r="J1338" s="11"/>
      <c r="K1338" s="11"/>
      <c r="L1338" s="11"/>
    </row>
    <row r="1339" spans="3:12" x14ac:dyDescent="0.2">
      <c r="C1339" s="1"/>
      <c r="F1339" s="1"/>
      <c r="H1339" s="11"/>
      <c r="I1339" s="11"/>
      <c r="J1339" s="11"/>
      <c r="K1339" s="11"/>
      <c r="L1339" s="11"/>
    </row>
    <row r="1340" spans="3:12" x14ac:dyDescent="0.2">
      <c r="C1340" s="1"/>
      <c r="F1340" s="1"/>
      <c r="H1340" s="11"/>
      <c r="I1340" s="11"/>
      <c r="J1340" s="11"/>
      <c r="K1340" s="11"/>
      <c r="L1340" s="11"/>
    </row>
    <row r="1341" spans="3:12" x14ac:dyDescent="0.2">
      <c r="C1341" s="1"/>
      <c r="F1341" s="1"/>
      <c r="H1341" s="11"/>
      <c r="I1341" s="11"/>
      <c r="J1341" s="11"/>
      <c r="K1341" s="11"/>
      <c r="L1341" s="11"/>
    </row>
    <row r="1342" spans="3:12" x14ac:dyDescent="0.2">
      <c r="C1342" s="1"/>
      <c r="F1342" s="1"/>
      <c r="H1342" s="11"/>
      <c r="I1342" s="11"/>
      <c r="J1342" s="11"/>
      <c r="K1342" s="11"/>
      <c r="L1342" s="11"/>
    </row>
    <row r="1343" spans="3:12" x14ac:dyDescent="0.2">
      <c r="H1343" s="11"/>
      <c r="I1343" s="11"/>
      <c r="J1343" s="11"/>
      <c r="K1343" s="11"/>
      <c r="L1343" s="11"/>
    </row>
    <row r="1344" spans="3:12" x14ac:dyDescent="0.2">
      <c r="C1344" s="1"/>
      <c r="F1344" s="1"/>
      <c r="H1344" s="11"/>
      <c r="I1344" s="11"/>
      <c r="J1344" s="11"/>
      <c r="K1344" s="11"/>
      <c r="L1344" s="11"/>
    </row>
    <row r="1345" spans="3:12" x14ac:dyDescent="0.2">
      <c r="C1345" s="1"/>
      <c r="F1345" s="1"/>
      <c r="H1345" s="11"/>
      <c r="I1345" s="11"/>
      <c r="J1345" s="11"/>
      <c r="K1345" s="11"/>
      <c r="L1345" s="11"/>
    </row>
    <row r="1346" spans="3:12" x14ac:dyDescent="0.2">
      <c r="C1346" s="1"/>
      <c r="F1346" s="1"/>
      <c r="H1346" s="11"/>
      <c r="I1346" s="11"/>
      <c r="J1346" s="11"/>
      <c r="K1346" s="11"/>
      <c r="L1346" s="11"/>
    </row>
    <row r="1347" spans="3:12" x14ac:dyDescent="0.2">
      <c r="H1347" s="11"/>
      <c r="I1347" s="11"/>
      <c r="J1347" s="11"/>
      <c r="K1347" s="11"/>
      <c r="L1347" s="11"/>
    </row>
    <row r="1348" spans="3:12" x14ac:dyDescent="0.2">
      <c r="C1348" s="1"/>
      <c r="F1348" s="1"/>
      <c r="H1348" s="11"/>
      <c r="I1348" s="11"/>
      <c r="J1348" s="11"/>
      <c r="K1348" s="11"/>
      <c r="L1348" s="11"/>
    </row>
    <row r="1349" spans="3:12" x14ac:dyDescent="0.2">
      <c r="C1349" s="1"/>
      <c r="F1349" s="1"/>
      <c r="H1349" s="11"/>
      <c r="I1349" s="11"/>
      <c r="J1349" s="11"/>
      <c r="K1349" s="11"/>
      <c r="L1349" s="11"/>
    </row>
    <row r="1350" spans="3:12" x14ac:dyDescent="0.2">
      <c r="C1350" s="1"/>
      <c r="F1350" s="1"/>
      <c r="H1350" s="11"/>
      <c r="I1350" s="11"/>
      <c r="J1350" s="11"/>
      <c r="K1350" s="11"/>
      <c r="L1350" s="11"/>
    </row>
    <row r="1351" spans="3:12" x14ac:dyDescent="0.2">
      <c r="C1351" s="1"/>
      <c r="F1351" s="1"/>
      <c r="H1351" s="11"/>
      <c r="I1351" s="11"/>
      <c r="J1351" s="11"/>
      <c r="K1351" s="11"/>
      <c r="L1351" s="11"/>
    </row>
    <row r="1352" spans="3:12" x14ac:dyDescent="0.2">
      <c r="C1352" s="1"/>
      <c r="F1352" s="1"/>
      <c r="H1352" s="11"/>
      <c r="I1352" s="11"/>
      <c r="J1352" s="11"/>
      <c r="K1352" s="11"/>
      <c r="L1352" s="11"/>
    </row>
    <row r="1353" spans="3:12" x14ac:dyDescent="0.2">
      <c r="C1353" s="1"/>
      <c r="F1353" s="1"/>
      <c r="H1353" s="11"/>
      <c r="I1353" s="11"/>
      <c r="J1353" s="11"/>
      <c r="K1353" s="11"/>
      <c r="L1353" s="11"/>
    </row>
    <row r="1354" spans="3:12" x14ac:dyDescent="0.2">
      <c r="C1354" s="1"/>
      <c r="F1354" s="1"/>
      <c r="H1354" s="11"/>
      <c r="I1354" s="11"/>
      <c r="J1354" s="11"/>
      <c r="K1354" s="11"/>
      <c r="L1354" s="11"/>
    </row>
    <row r="1355" spans="3:12" x14ac:dyDescent="0.2">
      <c r="C1355" s="1"/>
      <c r="F1355" s="1"/>
      <c r="H1355" s="11"/>
      <c r="I1355" s="11"/>
      <c r="J1355" s="11"/>
      <c r="K1355" s="11"/>
      <c r="L1355" s="11"/>
    </row>
    <row r="1356" spans="3:12" x14ac:dyDescent="0.2">
      <c r="C1356" s="1"/>
      <c r="F1356" s="1"/>
      <c r="H1356" s="11"/>
      <c r="I1356" s="11"/>
      <c r="J1356" s="11"/>
      <c r="K1356" s="11"/>
      <c r="L1356" s="11"/>
    </row>
    <row r="1357" spans="3:12" x14ac:dyDescent="0.2">
      <c r="C1357" s="1"/>
      <c r="F1357" s="1"/>
      <c r="H1357" s="11"/>
      <c r="I1357" s="11"/>
      <c r="J1357" s="11"/>
      <c r="K1357" s="11"/>
      <c r="L1357" s="11"/>
    </row>
    <row r="1358" spans="3:12" x14ac:dyDescent="0.2">
      <c r="C1358" s="1"/>
      <c r="F1358" s="1"/>
      <c r="H1358" s="11"/>
      <c r="I1358" s="11"/>
      <c r="J1358" s="11"/>
      <c r="K1358" s="11"/>
      <c r="L1358" s="11"/>
    </row>
  </sheetData>
  <conditionalFormatting sqref="B1:C1">
    <cfRule type="containsText" dxfId="7" priority="1" operator="containsText" text="secondary">
      <formula>NOT(ISERROR(SEARCH("secondary",B1)))</formula>
    </cfRule>
    <cfRule type="containsText" dxfId="6" priority="2" operator="containsText" text="kstR2">
      <formula>NOT(ISERROR(SEARCH("kstR2",B1)))</formula>
    </cfRule>
    <cfRule type="containsText" dxfId="5" priority="3" operator="containsText" text="kstR">
      <formula>NOT(ISERROR(SEARCH("kstR",B1)))</formula>
    </cfRule>
    <cfRule type="containsText" dxfId="4" priority="4" operator="containsText" text="linked">
      <formula>NOT(ISERROR(SEARCH("linked",B1)))</formula>
    </cfRule>
    <cfRule type="containsText" dxfId="3" priority="5" operator="containsText" text="mce1">
      <formula>NOT(ISERROR(SEARCH("mce1",B1)))</formula>
    </cfRule>
    <cfRule type="containsText" dxfId="2" priority="6" operator="containsText" text="adenylyl">
      <formula>NOT(ISERROR(SEARCH("adenylyl",B1)))</formula>
    </cfRule>
    <cfRule type="containsText" dxfId="1" priority="7" operator="containsText" text="cAMP">
      <formula>NOT(ISERROR(SEARCH("cAMP",B1)))</formula>
    </cfRule>
    <cfRule type="containsText" dxfId="0" priority="8" operator="containsText" text="dosR">
      <formula>NOT(ISERROR(SEARCH("dosR",B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LT629_vs_DMSO</vt:lpstr>
      <vt:lpstr>INH_vs_DM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R Montague</dc:creator>
  <cp:lastModifiedBy>Emma Roszkowski</cp:lastModifiedBy>
  <dcterms:created xsi:type="dcterms:W3CDTF">2025-01-17T19:55:04Z</dcterms:created>
  <dcterms:modified xsi:type="dcterms:W3CDTF">2025-05-28T19:14:58Z</dcterms:modified>
</cp:coreProperties>
</file>